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 showInkAnnotation="0" autoCompressPictures="0"/>
  <bookViews>
    <workbookView xWindow="0" yWindow="0" windowWidth="19320" windowHeight="12120" tabRatio="500"/>
  </bookViews>
  <sheets>
    <sheet name="downregulated.txt" sheetId="1" r:id="rId1"/>
  </sheets>
  <calcPr calcId="125725" concurrentCalc="0"/>
</workbook>
</file>

<file path=xl/calcChain.xml><?xml version="1.0" encoding="utf-8"?>
<calcChain xmlns="http://schemas.openxmlformats.org/spreadsheetml/2006/main">
  <c r="N4" i="1"/>
  <c r="O4"/>
  <c r="P4"/>
  <c r="N5"/>
  <c r="O5"/>
  <c r="P5"/>
  <c r="N6"/>
  <c r="O6"/>
  <c r="P6"/>
  <c r="N7"/>
  <c r="O7"/>
  <c r="P7"/>
  <c r="N8"/>
  <c r="O8"/>
  <c r="P8"/>
  <c r="N9"/>
  <c r="O9"/>
  <c r="P9"/>
  <c r="N10"/>
  <c r="O10"/>
  <c r="P10"/>
  <c r="N11"/>
  <c r="O11"/>
  <c r="P11"/>
  <c r="N12"/>
  <c r="O12"/>
  <c r="P12"/>
  <c r="N13"/>
  <c r="O13"/>
  <c r="P13"/>
  <c r="N14"/>
  <c r="O14"/>
  <c r="P14"/>
  <c r="N15"/>
  <c r="O15"/>
  <c r="P15"/>
  <c r="N16"/>
  <c r="O16"/>
  <c r="P16"/>
  <c r="N17"/>
  <c r="O17"/>
  <c r="P17"/>
  <c r="N18"/>
  <c r="O18"/>
  <c r="P18"/>
  <c r="N19"/>
  <c r="O19"/>
  <c r="P19"/>
  <c r="N20"/>
  <c r="O20"/>
  <c r="P20"/>
  <c r="N21"/>
  <c r="O21"/>
  <c r="P21"/>
  <c r="N22"/>
  <c r="O22"/>
  <c r="P22"/>
  <c r="N23"/>
  <c r="O23"/>
  <c r="P23"/>
  <c r="N24"/>
  <c r="O24"/>
  <c r="P24"/>
  <c r="N25"/>
  <c r="O25"/>
  <c r="P25"/>
  <c r="N26"/>
  <c r="O26"/>
  <c r="P26"/>
  <c r="N27"/>
  <c r="O27"/>
  <c r="P27"/>
  <c r="N28"/>
  <c r="O28"/>
  <c r="P28"/>
  <c r="N29"/>
  <c r="O29"/>
  <c r="P29"/>
  <c r="N30"/>
  <c r="O30"/>
  <c r="P30"/>
  <c r="N31"/>
  <c r="O31"/>
  <c r="P31"/>
  <c r="N32"/>
  <c r="O32"/>
  <c r="P32"/>
  <c r="N33"/>
  <c r="O33"/>
  <c r="P33"/>
  <c r="N34"/>
  <c r="O34"/>
  <c r="P34"/>
  <c r="N35"/>
  <c r="O35"/>
  <c r="P35"/>
  <c r="N36"/>
  <c r="O36"/>
  <c r="P36"/>
  <c r="N37"/>
  <c r="O37"/>
  <c r="P37"/>
  <c r="N38"/>
  <c r="O38"/>
  <c r="P38"/>
  <c r="N39"/>
  <c r="O39"/>
  <c r="P39"/>
  <c r="N40"/>
  <c r="O40"/>
  <c r="P40"/>
  <c r="N41"/>
  <c r="O41"/>
  <c r="P41"/>
  <c r="N42"/>
  <c r="O42"/>
  <c r="P42"/>
  <c r="N43"/>
  <c r="O43"/>
  <c r="P43"/>
  <c r="N44"/>
  <c r="O44"/>
  <c r="P44"/>
  <c r="N45"/>
  <c r="O45"/>
  <c r="P45"/>
  <c r="N46"/>
  <c r="O46"/>
  <c r="P46"/>
  <c r="N47"/>
  <c r="O47"/>
  <c r="P47"/>
  <c r="N48"/>
  <c r="O48"/>
  <c r="P48"/>
  <c r="N49"/>
  <c r="O49"/>
  <c r="P49"/>
  <c r="N50"/>
  <c r="O50"/>
  <c r="P50"/>
  <c r="N51"/>
  <c r="O51"/>
  <c r="P51"/>
  <c r="N52"/>
  <c r="O52"/>
  <c r="P52"/>
  <c r="N53"/>
  <c r="O53"/>
  <c r="P53"/>
  <c r="N54"/>
  <c r="O54"/>
  <c r="P54"/>
  <c r="N55"/>
  <c r="O55"/>
  <c r="P55"/>
  <c r="N56"/>
  <c r="O56"/>
  <c r="P56"/>
  <c r="N57"/>
  <c r="O57"/>
  <c r="P57"/>
  <c r="N58"/>
  <c r="O58"/>
  <c r="P58"/>
  <c r="N59"/>
  <c r="O59"/>
  <c r="P59"/>
  <c r="N60"/>
  <c r="O60"/>
  <c r="P60"/>
  <c r="N61"/>
  <c r="O61"/>
  <c r="P61"/>
  <c r="N62"/>
  <c r="O62"/>
  <c r="P62"/>
  <c r="N63"/>
  <c r="O63"/>
  <c r="P63"/>
  <c r="N64"/>
  <c r="O64"/>
  <c r="P64"/>
  <c r="N65"/>
  <c r="O65"/>
  <c r="P65"/>
  <c r="N66"/>
  <c r="O66"/>
  <c r="P66"/>
  <c r="N67"/>
  <c r="O67"/>
  <c r="P67"/>
  <c r="N68"/>
  <c r="O68"/>
  <c r="P68"/>
  <c r="N69"/>
  <c r="O69"/>
  <c r="P69"/>
  <c r="N70"/>
  <c r="O70"/>
  <c r="P70"/>
  <c r="N71"/>
  <c r="O71"/>
  <c r="P71"/>
  <c r="N72"/>
  <c r="O72"/>
  <c r="P72"/>
  <c r="N73"/>
  <c r="O73"/>
  <c r="P73"/>
  <c r="N74"/>
  <c r="O74"/>
  <c r="P74"/>
  <c r="N75"/>
  <c r="O75"/>
  <c r="P75"/>
  <c r="N76"/>
  <c r="O76"/>
  <c r="P76"/>
  <c r="N77"/>
  <c r="O77"/>
  <c r="P77"/>
  <c r="N78"/>
  <c r="O78"/>
  <c r="P78"/>
  <c r="N79"/>
  <c r="O79"/>
  <c r="P79"/>
  <c r="N80"/>
  <c r="O80"/>
  <c r="P80"/>
  <c r="N81"/>
  <c r="O81"/>
  <c r="P81"/>
  <c r="N82"/>
  <c r="O82"/>
  <c r="P82"/>
  <c r="N83"/>
  <c r="O83"/>
  <c r="P83"/>
  <c r="N84"/>
  <c r="O84"/>
  <c r="P84"/>
  <c r="N85"/>
  <c r="O85"/>
  <c r="P85"/>
  <c r="N86"/>
  <c r="O86"/>
  <c r="P86"/>
  <c r="N87"/>
  <c r="O87"/>
  <c r="P87"/>
  <c r="N88"/>
  <c r="O88"/>
  <c r="P88"/>
  <c r="N89"/>
  <c r="O89"/>
  <c r="P89"/>
  <c r="N90"/>
  <c r="O90"/>
  <c r="P90"/>
  <c r="N91"/>
  <c r="O91"/>
  <c r="P91"/>
  <c r="N92"/>
  <c r="O92"/>
  <c r="P92"/>
  <c r="N93"/>
  <c r="O93"/>
  <c r="P93"/>
  <c r="N94"/>
  <c r="O94"/>
  <c r="P94"/>
  <c r="N95"/>
  <c r="O95"/>
  <c r="P95"/>
  <c r="N96"/>
  <c r="O96"/>
  <c r="P96"/>
  <c r="N97"/>
  <c r="O97"/>
  <c r="P97"/>
  <c r="N98"/>
  <c r="O98"/>
  <c r="P98"/>
  <c r="N99"/>
  <c r="O99"/>
  <c r="P99"/>
  <c r="N100"/>
  <c r="O100"/>
  <c r="P100"/>
  <c r="N101"/>
  <c r="O101"/>
  <c r="P101"/>
  <c r="N102"/>
  <c r="O102"/>
  <c r="P102"/>
  <c r="N103"/>
  <c r="O103"/>
  <c r="P103"/>
  <c r="N104"/>
  <c r="O104"/>
  <c r="P104"/>
  <c r="N105"/>
  <c r="O105"/>
  <c r="P105"/>
  <c r="N106"/>
  <c r="O106"/>
  <c r="P106"/>
  <c r="N107"/>
  <c r="O107"/>
  <c r="P107"/>
  <c r="N108"/>
  <c r="O108"/>
  <c r="P108"/>
  <c r="N109"/>
  <c r="O109"/>
  <c r="P109"/>
  <c r="N110"/>
  <c r="O110"/>
  <c r="P110"/>
  <c r="N111"/>
  <c r="O111"/>
  <c r="P111"/>
  <c r="N112"/>
  <c r="O112"/>
  <c r="P112"/>
  <c r="N113"/>
  <c r="O113"/>
  <c r="P113"/>
  <c r="N114"/>
  <c r="O114"/>
  <c r="P114"/>
  <c r="N115"/>
  <c r="O115"/>
  <c r="P115"/>
  <c r="N116"/>
  <c r="O116"/>
  <c r="P116"/>
  <c r="N117"/>
  <c r="O117"/>
  <c r="P117"/>
  <c r="N118"/>
  <c r="O118"/>
  <c r="P118"/>
  <c r="N119"/>
  <c r="O119"/>
  <c r="P119"/>
  <c r="N120"/>
  <c r="O120"/>
  <c r="P120"/>
  <c r="N121"/>
  <c r="O121"/>
  <c r="P121"/>
  <c r="N122"/>
  <c r="O122"/>
  <c r="P122"/>
  <c r="N123"/>
  <c r="O123"/>
  <c r="P123"/>
  <c r="N124"/>
  <c r="O124"/>
  <c r="P124"/>
  <c r="N125"/>
  <c r="O125"/>
  <c r="P125"/>
  <c r="N126"/>
  <c r="O126"/>
  <c r="P126"/>
  <c r="N127"/>
  <c r="O127"/>
  <c r="P127"/>
  <c r="N128"/>
  <c r="O128"/>
  <c r="P128"/>
  <c r="N129"/>
  <c r="O129"/>
  <c r="P129"/>
  <c r="N130"/>
  <c r="O130"/>
  <c r="P130"/>
  <c r="N131"/>
  <c r="O131"/>
  <c r="P131"/>
  <c r="N132"/>
  <c r="O132"/>
  <c r="P132"/>
  <c r="N133"/>
  <c r="O133"/>
  <c r="P133"/>
  <c r="N134"/>
  <c r="O134"/>
  <c r="P134"/>
  <c r="N135"/>
  <c r="O135"/>
  <c r="P135"/>
  <c r="N136"/>
  <c r="O136"/>
  <c r="P136"/>
  <c r="N137"/>
  <c r="O137"/>
  <c r="P137"/>
  <c r="N138"/>
  <c r="O138"/>
  <c r="P138"/>
  <c r="N139"/>
  <c r="O139"/>
  <c r="P139"/>
  <c r="N140"/>
  <c r="O140"/>
  <c r="P140"/>
  <c r="N141"/>
  <c r="O141"/>
  <c r="P141"/>
  <c r="N142"/>
  <c r="O142"/>
  <c r="P142"/>
  <c r="N143"/>
  <c r="O143"/>
  <c r="P143"/>
  <c r="N144"/>
  <c r="O144"/>
  <c r="P144"/>
  <c r="N145"/>
  <c r="O145"/>
  <c r="P145"/>
  <c r="N146"/>
  <c r="O146"/>
  <c r="P146"/>
  <c r="N147"/>
  <c r="O147"/>
  <c r="P147"/>
  <c r="N148"/>
  <c r="O148"/>
  <c r="P148"/>
  <c r="N149"/>
  <c r="O149"/>
  <c r="P149"/>
  <c r="N150"/>
  <c r="O150"/>
  <c r="P150"/>
  <c r="N151"/>
  <c r="O151"/>
  <c r="P151"/>
  <c r="N152"/>
  <c r="O152"/>
  <c r="P152"/>
  <c r="N153"/>
  <c r="O153"/>
  <c r="P153"/>
  <c r="N154"/>
  <c r="O154"/>
  <c r="P154"/>
  <c r="N155"/>
  <c r="O155"/>
  <c r="P155"/>
  <c r="N156"/>
  <c r="O156"/>
  <c r="P156"/>
  <c r="N157"/>
  <c r="O157"/>
  <c r="P157"/>
  <c r="N158"/>
  <c r="O158"/>
  <c r="P158"/>
  <c r="N159"/>
  <c r="O159"/>
  <c r="P159"/>
  <c r="N160"/>
  <c r="O160"/>
  <c r="P160"/>
  <c r="N161"/>
  <c r="O161"/>
  <c r="P161"/>
  <c r="N162"/>
  <c r="O162"/>
  <c r="P162"/>
  <c r="N163"/>
  <c r="O163"/>
  <c r="P163"/>
  <c r="N164"/>
  <c r="O164"/>
  <c r="P164"/>
  <c r="N165"/>
  <c r="O165"/>
  <c r="P165"/>
  <c r="N166"/>
  <c r="O166"/>
  <c r="P166"/>
  <c r="N167"/>
  <c r="O167"/>
  <c r="P167"/>
  <c r="N168"/>
  <c r="O168"/>
  <c r="P168"/>
  <c r="N169"/>
  <c r="O169"/>
  <c r="P169"/>
  <c r="N170"/>
  <c r="O170"/>
  <c r="P170"/>
  <c r="N171"/>
  <c r="O171"/>
  <c r="P171"/>
  <c r="N172"/>
  <c r="O172"/>
  <c r="P172"/>
  <c r="N173"/>
  <c r="O173"/>
  <c r="P173"/>
  <c r="N174"/>
  <c r="O174"/>
  <c r="P174"/>
  <c r="N175"/>
  <c r="O175"/>
  <c r="P175"/>
  <c r="N176"/>
  <c r="O176"/>
  <c r="P176"/>
  <c r="N177"/>
  <c r="O177"/>
  <c r="P177"/>
  <c r="N178"/>
  <c r="O178"/>
  <c r="P178"/>
  <c r="N179"/>
  <c r="O179"/>
  <c r="P179"/>
  <c r="N180"/>
  <c r="O180"/>
  <c r="P180"/>
  <c r="N181"/>
  <c r="O181"/>
  <c r="P181"/>
  <c r="N182"/>
  <c r="O182"/>
  <c r="P182"/>
  <c r="N183"/>
  <c r="O183"/>
  <c r="P183"/>
  <c r="N184"/>
  <c r="O184"/>
  <c r="P184"/>
  <c r="N185"/>
  <c r="O185"/>
  <c r="P185"/>
  <c r="N186"/>
  <c r="O186"/>
  <c r="P186"/>
  <c r="N187"/>
  <c r="O187"/>
  <c r="P187"/>
  <c r="N188"/>
  <c r="O188"/>
  <c r="P188"/>
  <c r="N189"/>
  <c r="O189"/>
  <c r="P189"/>
  <c r="N190"/>
  <c r="O190"/>
  <c r="P190"/>
  <c r="N191"/>
  <c r="O191"/>
  <c r="P191"/>
  <c r="N192"/>
  <c r="O192"/>
  <c r="P192"/>
  <c r="N193"/>
  <c r="O193"/>
  <c r="P193"/>
  <c r="N194"/>
  <c r="O194"/>
  <c r="P194"/>
  <c r="N195"/>
  <c r="O195"/>
  <c r="P195"/>
  <c r="N196"/>
  <c r="O196"/>
  <c r="P196"/>
  <c r="N197"/>
  <c r="O197"/>
  <c r="P197"/>
  <c r="N198"/>
  <c r="O198"/>
  <c r="P198"/>
  <c r="N199"/>
  <c r="O199"/>
  <c r="P199"/>
  <c r="N200"/>
  <c r="O200"/>
  <c r="P200"/>
  <c r="N201"/>
  <c r="O201"/>
  <c r="P201"/>
  <c r="N202"/>
  <c r="O202"/>
  <c r="P202"/>
  <c r="N203"/>
  <c r="O203"/>
  <c r="P203"/>
  <c r="N204"/>
  <c r="O204"/>
  <c r="P204"/>
  <c r="N205"/>
  <c r="O205"/>
  <c r="P205"/>
  <c r="N206"/>
  <c r="O206"/>
  <c r="P206"/>
  <c r="N207"/>
  <c r="O207"/>
  <c r="P207"/>
  <c r="N208"/>
  <c r="O208"/>
  <c r="P208"/>
  <c r="N209"/>
  <c r="O209"/>
  <c r="P209"/>
  <c r="N210"/>
  <c r="O210"/>
  <c r="P210"/>
  <c r="N211"/>
  <c r="O211"/>
  <c r="P211"/>
  <c r="N212"/>
  <c r="O212"/>
  <c r="P212"/>
  <c r="N213"/>
  <c r="O213"/>
  <c r="P213"/>
  <c r="N214"/>
  <c r="O214"/>
  <c r="P214"/>
  <c r="N215"/>
  <c r="O215"/>
  <c r="P215"/>
  <c r="N216"/>
  <c r="O216"/>
  <c r="P216"/>
  <c r="N217"/>
  <c r="O217"/>
  <c r="P217"/>
  <c r="N218"/>
  <c r="O218"/>
  <c r="P218"/>
  <c r="N219"/>
  <c r="O219"/>
  <c r="P219"/>
  <c r="N220"/>
  <c r="O220"/>
  <c r="P220"/>
  <c r="N221"/>
  <c r="O221"/>
  <c r="P221"/>
  <c r="N222"/>
  <c r="O222"/>
  <c r="P222"/>
  <c r="N223"/>
  <c r="O223"/>
  <c r="P223"/>
  <c r="N224"/>
  <c r="O224"/>
  <c r="P224"/>
  <c r="N225"/>
  <c r="O225"/>
  <c r="P225"/>
  <c r="N226"/>
  <c r="O226"/>
  <c r="P226"/>
  <c r="N227"/>
  <c r="O227"/>
  <c r="P227"/>
  <c r="N228"/>
  <c r="O228"/>
  <c r="P228"/>
  <c r="N229"/>
  <c r="O229"/>
  <c r="P229"/>
  <c r="N230"/>
  <c r="O230"/>
  <c r="P230"/>
  <c r="N231"/>
  <c r="O231"/>
  <c r="P231"/>
  <c r="N232"/>
  <c r="O232"/>
  <c r="P232"/>
  <c r="N233"/>
  <c r="O233"/>
  <c r="P233"/>
  <c r="N234"/>
  <c r="O234"/>
  <c r="P234"/>
  <c r="N235"/>
  <c r="O235"/>
  <c r="P235"/>
  <c r="N236"/>
  <c r="O236"/>
  <c r="P236"/>
  <c r="N237"/>
  <c r="O237"/>
  <c r="P237"/>
  <c r="N238"/>
  <c r="O238"/>
  <c r="P238"/>
  <c r="N239"/>
  <c r="O239"/>
  <c r="P239"/>
  <c r="N240"/>
  <c r="O240"/>
  <c r="P240"/>
  <c r="N241"/>
  <c r="O241"/>
  <c r="P241"/>
  <c r="N242"/>
  <c r="O242"/>
  <c r="P242"/>
  <c r="N243"/>
  <c r="O243"/>
  <c r="P243"/>
  <c r="N244"/>
  <c r="O244"/>
  <c r="P244"/>
  <c r="N245"/>
  <c r="O245"/>
  <c r="P245"/>
  <c r="N246"/>
  <c r="O246"/>
  <c r="P246"/>
  <c r="N247"/>
  <c r="O247"/>
  <c r="P247"/>
  <c r="N248"/>
  <c r="O248"/>
  <c r="P248"/>
  <c r="N249"/>
  <c r="O249"/>
  <c r="P249"/>
  <c r="N250"/>
  <c r="O250"/>
  <c r="P250"/>
  <c r="N251"/>
  <c r="O251"/>
  <c r="P251"/>
  <c r="N252"/>
  <c r="O252"/>
  <c r="P252"/>
  <c r="N253"/>
  <c r="O253"/>
  <c r="P253"/>
  <c r="N254"/>
  <c r="O254"/>
  <c r="P254"/>
  <c r="N255"/>
  <c r="O255"/>
  <c r="P255"/>
  <c r="N256"/>
  <c r="O256"/>
  <c r="P256"/>
  <c r="N257"/>
  <c r="O257"/>
  <c r="P257"/>
  <c r="N258"/>
  <c r="O258"/>
  <c r="P258"/>
  <c r="N259"/>
  <c r="O259"/>
  <c r="P259"/>
  <c r="N260"/>
  <c r="O260"/>
  <c r="P260"/>
  <c r="N261"/>
  <c r="O261"/>
  <c r="P261"/>
  <c r="N262"/>
  <c r="O262"/>
  <c r="P262"/>
  <c r="N263"/>
  <c r="O263"/>
  <c r="P263"/>
  <c r="N264"/>
  <c r="O264"/>
  <c r="P264"/>
  <c r="N265"/>
  <c r="O265"/>
  <c r="P265"/>
  <c r="N266"/>
  <c r="O266"/>
  <c r="P266"/>
  <c r="N267"/>
  <c r="O267"/>
  <c r="P267"/>
  <c r="N268"/>
  <c r="O268"/>
  <c r="P268"/>
  <c r="N269"/>
  <c r="O269"/>
  <c r="P269"/>
  <c r="N270"/>
  <c r="O270"/>
  <c r="P270"/>
  <c r="N271"/>
  <c r="O271"/>
  <c r="P271"/>
  <c r="N272"/>
  <c r="O272"/>
  <c r="P272"/>
  <c r="N273"/>
  <c r="O273"/>
  <c r="P273"/>
  <c r="N274"/>
  <c r="O274"/>
  <c r="P274"/>
  <c r="N275"/>
  <c r="O275"/>
  <c r="P275"/>
  <c r="N276"/>
  <c r="O276"/>
  <c r="P276"/>
  <c r="N277"/>
  <c r="O277"/>
  <c r="P277"/>
  <c r="N278"/>
  <c r="O278"/>
  <c r="P278"/>
  <c r="N279"/>
  <c r="O279"/>
  <c r="P279"/>
  <c r="N280"/>
  <c r="O280"/>
  <c r="P280"/>
  <c r="N281"/>
  <c r="O281"/>
  <c r="P281"/>
  <c r="N282"/>
  <c r="O282"/>
  <c r="P282"/>
  <c r="N283"/>
  <c r="O283"/>
  <c r="P283"/>
  <c r="N284"/>
  <c r="O284"/>
  <c r="P284"/>
  <c r="N285"/>
  <c r="O285"/>
  <c r="P285"/>
  <c r="N286"/>
  <c r="O286"/>
  <c r="P286"/>
  <c r="N287"/>
  <c r="O287"/>
  <c r="P287"/>
  <c r="N288"/>
  <c r="O288"/>
  <c r="P288"/>
  <c r="N289"/>
  <c r="O289"/>
  <c r="P289"/>
  <c r="N290"/>
  <c r="O290"/>
  <c r="P290"/>
  <c r="N291"/>
  <c r="O291"/>
  <c r="P291"/>
  <c r="N292"/>
  <c r="O292"/>
  <c r="P292"/>
  <c r="N293"/>
  <c r="O293"/>
  <c r="P293"/>
  <c r="N294"/>
  <c r="O294"/>
  <c r="P294"/>
  <c r="N295"/>
  <c r="O295"/>
  <c r="P295"/>
  <c r="N296"/>
  <c r="O296"/>
  <c r="P296"/>
  <c r="N297"/>
  <c r="O297"/>
  <c r="P297"/>
  <c r="N298"/>
  <c r="O298"/>
  <c r="P298"/>
  <c r="N299"/>
  <c r="O299"/>
  <c r="P299"/>
  <c r="N300"/>
  <c r="O300"/>
  <c r="P300"/>
  <c r="N301"/>
  <c r="O301"/>
  <c r="P301"/>
  <c r="N302"/>
  <c r="O302"/>
  <c r="P302"/>
  <c r="N303"/>
  <c r="O303"/>
  <c r="P303"/>
  <c r="N304"/>
  <c r="O304"/>
  <c r="P304"/>
  <c r="N305"/>
  <c r="O305"/>
  <c r="P305"/>
  <c r="N306"/>
  <c r="O306"/>
  <c r="P306"/>
  <c r="N307"/>
  <c r="O307"/>
  <c r="P307"/>
  <c r="N308"/>
  <c r="O308"/>
  <c r="P308"/>
  <c r="N309"/>
  <c r="O309"/>
  <c r="P309"/>
  <c r="N310"/>
  <c r="O310"/>
  <c r="P310"/>
  <c r="N311"/>
  <c r="O311"/>
  <c r="P311"/>
  <c r="N312"/>
  <c r="O312"/>
  <c r="P312"/>
  <c r="N313"/>
  <c r="O313"/>
  <c r="P313"/>
  <c r="N314"/>
  <c r="O314"/>
  <c r="P314"/>
  <c r="N315"/>
  <c r="O315"/>
  <c r="P315"/>
  <c r="N316"/>
  <c r="O316"/>
  <c r="P316"/>
  <c r="N317"/>
  <c r="O317"/>
  <c r="P317"/>
  <c r="N318"/>
  <c r="O318"/>
  <c r="P318"/>
  <c r="N319"/>
  <c r="O319"/>
  <c r="P319"/>
  <c r="N320"/>
  <c r="O320"/>
  <c r="P320"/>
  <c r="N321"/>
  <c r="O321"/>
  <c r="P321"/>
  <c r="N322"/>
  <c r="O322"/>
  <c r="P322"/>
  <c r="N323"/>
  <c r="O323"/>
  <c r="P323"/>
  <c r="N324"/>
  <c r="O324"/>
  <c r="P324"/>
  <c r="N325"/>
  <c r="O325"/>
  <c r="P325"/>
  <c r="N326"/>
  <c r="O326"/>
  <c r="P326"/>
  <c r="N327"/>
  <c r="O327"/>
  <c r="P327"/>
  <c r="N328"/>
  <c r="O328"/>
  <c r="P328"/>
  <c r="N329"/>
  <c r="O329"/>
  <c r="P329"/>
  <c r="N330"/>
  <c r="O330"/>
  <c r="P330"/>
  <c r="N331"/>
  <c r="O331"/>
  <c r="P331"/>
  <c r="N332"/>
  <c r="O332"/>
  <c r="P332"/>
  <c r="N333"/>
  <c r="O333"/>
  <c r="P333"/>
  <c r="N334"/>
  <c r="O334"/>
  <c r="P334"/>
  <c r="N335"/>
  <c r="O335"/>
  <c r="P335"/>
  <c r="N336"/>
  <c r="O336"/>
  <c r="P336"/>
  <c r="N337"/>
  <c r="O337"/>
  <c r="P337"/>
  <c r="N338"/>
  <c r="O338"/>
  <c r="P338"/>
  <c r="N339"/>
  <c r="O339"/>
  <c r="P339"/>
  <c r="N340"/>
  <c r="O340"/>
  <c r="P340"/>
  <c r="N341"/>
  <c r="O341"/>
  <c r="P341"/>
  <c r="N342"/>
  <c r="O342"/>
  <c r="P342"/>
  <c r="N343"/>
  <c r="O343"/>
  <c r="P343"/>
  <c r="N344"/>
  <c r="O344"/>
  <c r="P344"/>
  <c r="N345"/>
  <c r="O345"/>
  <c r="P345"/>
  <c r="N346"/>
  <c r="O346"/>
  <c r="P346"/>
  <c r="N347"/>
  <c r="O347"/>
  <c r="P347"/>
  <c r="N348"/>
  <c r="O348"/>
  <c r="P348"/>
  <c r="N349"/>
  <c r="O349"/>
  <c r="P349"/>
  <c r="N350"/>
  <c r="O350"/>
  <c r="P350"/>
  <c r="N351"/>
  <c r="O351"/>
  <c r="P351"/>
  <c r="N352"/>
  <c r="O352"/>
  <c r="P352"/>
  <c r="N353"/>
  <c r="O353"/>
  <c r="P353"/>
  <c r="N354"/>
  <c r="O354"/>
  <c r="P354"/>
  <c r="N355"/>
  <c r="O355"/>
  <c r="P355"/>
  <c r="N356"/>
  <c r="O356"/>
  <c r="P356"/>
  <c r="N357"/>
  <c r="O357"/>
  <c r="P357"/>
  <c r="N358"/>
  <c r="O358"/>
  <c r="P358"/>
  <c r="N359"/>
  <c r="O359"/>
  <c r="P359"/>
  <c r="N360"/>
  <c r="O360"/>
  <c r="P360"/>
  <c r="N361"/>
  <c r="O361"/>
  <c r="P361"/>
  <c r="N362"/>
  <c r="O362"/>
  <c r="P362"/>
  <c r="N363"/>
  <c r="O363"/>
  <c r="P363"/>
  <c r="N364"/>
  <c r="O364"/>
  <c r="P364"/>
  <c r="N365"/>
  <c r="O365"/>
  <c r="P365"/>
  <c r="N366"/>
  <c r="O366"/>
  <c r="P366"/>
  <c r="N367"/>
  <c r="O367"/>
  <c r="P367"/>
  <c r="N368"/>
  <c r="O368"/>
  <c r="P368"/>
  <c r="N369"/>
  <c r="O369"/>
  <c r="P369"/>
  <c r="N370"/>
  <c r="O370"/>
  <c r="P370"/>
  <c r="N371"/>
  <c r="O371"/>
  <c r="P371"/>
  <c r="N372"/>
  <c r="O372"/>
  <c r="P372"/>
  <c r="N373"/>
  <c r="O373"/>
  <c r="P373"/>
  <c r="N374"/>
  <c r="O374"/>
  <c r="P374"/>
  <c r="N375"/>
  <c r="O375"/>
  <c r="P375"/>
  <c r="N376"/>
  <c r="O376"/>
  <c r="P376"/>
  <c r="N377"/>
  <c r="O377"/>
  <c r="P377"/>
  <c r="N378"/>
  <c r="O378"/>
  <c r="P378"/>
  <c r="N379"/>
  <c r="O379"/>
  <c r="P379"/>
  <c r="N380"/>
  <c r="O380"/>
  <c r="P380"/>
  <c r="N381"/>
  <c r="O381"/>
  <c r="P381"/>
  <c r="N382"/>
  <c r="O382"/>
  <c r="P382"/>
  <c r="N383"/>
  <c r="O383"/>
  <c r="P383"/>
  <c r="N384"/>
  <c r="O384"/>
  <c r="P384"/>
  <c r="N385"/>
  <c r="O385"/>
  <c r="P385"/>
  <c r="N386"/>
  <c r="O386"/>
  <c r="P386"/>
  <c r="N387"/>
  <c r="O387"/>
  <c r="P387"/>
  <c r="N388"/>
  <c r="O388"/>
  <c r="P388"/>
  <c r="N389"/>
  <c r="O389"/>
  <c r="P389"/>
  <c r="N390"/>
  <c r="O390"/>
  <c r="P390"/>
  <c r="N391"/>
  <c r="O391"/>
  <c r="P391"/>
  <c r="N392"/>
  <c r="O392"/>
  <c r="P392"/>
  <c r="N393"/>
  <c r="O393"/>
  <c r="P393"/>
  <c r="N394"/>
  <c r="O394"/>
  <c r="P394"/>
  <c r="N395"/>
  <c r="O395"/>
  <c r="P395"/>
  <c r="N396"/>
  <c r="O396"/>
  <c r="P396"/>
  <c r="N397"/>
  <c r="O397"/>
  <c r="P397"/>
  <c r="N398"/>
  <c r="O398"/>
  <c r="P398"/>
  <c r="N399"/>
  <c r="O399"/>
  <c r="P399"/>
  <c r="N400"/>
  <c r="O400"/>
  <c r="P400"/>
  <c r="N401"/>
  <c r="O401"/>
  <c r="P401"/>
  <c r="N402"/>
  <c r="O402"/>
  <c r="P402"/>
  <c r="N403"/>
  <c r="O403"/>
  <c r="P403"/>
  <c r="N404"/>
  <c r="O404"/>
  <c r="P404"/>
  <c r="N405"/>
  <c r="O405"/>
  <c r="P405"/>
  <c r="N406"/>
  <c r="O406"/>
  <c r="P406"/>
  <c r="N407"/>
  <c r="O407"/>
  <c r="P407"/>
  <c r="N408"/>
  <c r="O408"/>
  <c r="P408"/>
  <c r="N409"/>
  <c r="O409"/>
  <c r="P409"/>
  <c r="N410"/>
  <c r="O410"/>
  <c r="P410"/>
  <c r="N411"/>
  <c r="O411"/>
  <c r="P411"/>
  <c r="N412"/>
  <c r="O412"/>
  <c r="P412"/>
  <c r="N413"/>
  <c r="O413"/>
  <c r="P413"/>
  <c r="N414"/>
  <c r="O414"/>
  <c r="P414"/>
  <c r="N415"/>
  <c r="O415"/>
  <c r="P415"/>
  <c r="N416"/>
  <c r="O416"/>
  <c r="P416"/>
  <c r="N417"/>
  <c r="O417"/>
  <c r="P417"/>
  <c r="N418"/>
  <c r="O418"/>
  <c r="P418"/>
  <c r="N419"/>
  <c r="O419"/>
  <c r="P419"/>
  <c r="N420"/>
  <c r="O420"/>
  <c r="P420"/>
  <c r="N421"/>
  <c r="O421"/>
  <c r="P421"/>
  <c r="N422"/>
  <c r="O422"/>
  <c r="P422"/>
  <c r="N423"/>
  <c r="O423"/>
  <c r="P423"/>
  <c r="N424"/>
  <c r="O424"/>
  <c r="P424"/>
  <c r="N425"/>
  <c r="O425"/>
  <c r="P425"/>
  <c r="N426"/>
  <c r="O426"/>
  <c r="P426"/>
  <c r="N427"/>
  <c r="O427"/>
  <c r="P427"/>
  <c r="N428"/>
  <c r="O428"/>
  <c r="P428"/>
  <c r="N429"/>
  <c r="O429"/>
  <c r="P429"/>
  <c r="N430"/>
  <c r="O430"/>
  <c r="P430"/>
  <c r="N431"/>
  <c r="O431"/>
  <c r="P431"/>
  <c r="N432"/>
  <c r="O432"/>
  <c r="P432"/>
  <c r="N433"/>
  <c r="O433"/>
  <c r="P433"/>
  <c r="N434"/>
  <c r="O434"/>
  <c r="P434"/>
  <c r="N435"/>
  <c r="O435"/>
  <c r="P435"/>
  <c r="N436"/>
  <c r="O436"/>
  <c r="P436"/>
  <c r="N437"/>
  <c r="O437"/>
  <c r="P437"/>
  <c r="N438"/>
  <c r="O438"/>
  <c r="P438"/>
  <c r="N439"/>
  <c r="O439"/>
  <c r="P439"/>
  <c r="N440"/>
  <c r="O440"/>
  <c r="P440"/>
  <c r="N441"/>
  <c r="O441"/>
  <c r="P441"/>
  <c r="N442"/>
  <c r="O442"/>
  <c r="P442"/>
  <c r="N443"/>
  <c r="O443"/>
  <c r="P443"/>
  <c r="N444"/>
  <c r="O444"/>
  <c r="P444"/>
  <c r="N445"/>
  <c r="O445"/>
  <c r="P445"/>
  <c r="N446"/>
  <c r="O446"/>
  <c r="P446"/>
  <c r="N447"/>
  <c r="O447"/>
  <c r="P447"/>
  <c r="N448"/>
  <c r="O448"/>
  <c r="P448"/>
  <c r="N449"/>
  <c r="O449"/>
  <c r="P449"/>
  <c r="N450"/>
  <c r="O450"/>
  <c r="P450"/>
  <c r="N451"/>
  <c r="O451"/>
  <c r="P451"/>
  <c r="N452"/>
  <c r="O452"/>
  <c r="P452"/>
  <c r="N453"/>
  <c r="O453"/>
  <c r="P453"/>
  <c r="N454"/>
  <c r="O454"/>
  <c r="P454"/>
  <c r="N455"/>
  <c r="O455"/>
  <c r="P455"/>
  <c r="N456"/>
  <c r="O456"/>
  <c r="P456"/>
  <c r="N457"/>
  <c r="O457"/>
  <c r="P457"/>
  <c r="N458"/>
  <c r="O458"/>
  <c r="P458"/>
  <c r="N459"/>
  <c r="O459"/>
  <c r="P459"/>
  <c r="N460"/>
  <c r="O460"/>
  <c r="P460"/>
  <c r="N461"/>
  <c r="O461"/>
  <c r="P461"/>
  <c r="N462"/>
  <c r="O462"/>
  <c r="P462"/>
  <c r="N463"/>
  <c r="O463"/>
  <c r="P463"/>
  <c r="N464"/>
  <c r="O464"/>
  <c r="P464"/>
  <c r="N465"/>
  <c r="O465"/>
  <c r="P465"/>
  <c r="N466"/>
  <c r="O466"/>
  <c r="P466"/>
  <c r="N467"/>
  <c r="O467"/>
  <c r="P467"/>
  <c r="N468"/>
  <c r="O468"/>
  <c r="P468"/>
  <c r="N469"/>
  <c r="O469"/>
  <c r="P469"/>
  <c r="N470"/>
  <c r="O470"/>
  <c r="P470"/>
  <c r="N471"/>
  <c r="O471"/>
  <c r="P471"/>
  <c r="N472"/>
  <c r="O472"/>
  <c r="P472"/>
  <c r="N473"/>
  <c r="O473"/>
  <c r="P473"/>
  <c r="N474"/>
  <c r="O474"/>
  <c r="P474"/>
  <c r="N475"/>
  <c r="O475"/>
  <c r="P475"/>
  <c r="N476"/>
  <c r="O476"/>
  <c r="P476"/>
  <c r="N477"/>
  <c r="O477"/>
  <c r="P477"/>
  <c r="N478"/>
  <c r="O478"/>
  <c r="P478"/>
  <c r="N479"/>
  <c r="O479"/>
  <c r="P479"/>
  <c r="N480"/>
  <c r="O480"/>
  <c r="P480"/>
  <c r="N481"/>
  <c r="O481"/>
  <c r="P481"/>
  <c r="N482"/>
  <c r="O482"/>
  <c r="P482"/>
  <c r="N483"/>
  <c r="O483"/>
  <c r="P483"/>
  <c r="N484"/>
  <c r="O484"/>
  <c r="P484"/>
  <c r="N485"/>
  <c r="O485"/>
  <c r="P485"/>
  <c r="N486"/>
  <c r="O486"/>
  <c r="P486"/>
  <c r="N487"/>
  <c r="O487"/>
  <c r="P487"/>
  <c r="N488"/>
  <c r="O488"/>
  <c r="P488"/>
  <c r="N489"/>
  <c r="O489"/>
  <c r="P489"/>
  <c r="N490"/>
  <c r="O490"/>
  <c r="P490"/>
  <c r="N491"/>
  <c r="O491"/>
  <c r="P491"/>
  <c r="N492"/>
  <c r="O492"/>
  <c r="P492"/>
  <c r="N493"/>
  <c r="O493"/>
  <c r="P493"/>
  <c r="N494"/>
  <c r="O494"/>
  <c r="P494"/>
  <c r="N495"/>
  <c r="O495"/>
  <c r="P495"/>
  <c r="N496"/>
  <c r="O496"/>
  <c r="P496"/>
  <c r="N497"/>
  <c r="O497"/>
  <c r="P497"/>
  <c r="N498"/>
  <c r="O498"/>
  <c r="P498"/>
  <c r="N499"/>
  <c r="O499"/>
  <c r="P499"/>
  <c r="N500"/>
  <c r="O500"/>
  <c r="P500"/>
  <c r="N501"/>
  <c r="O501"/>
  <c r="P501"/>
  <c r="N502"/>
  <c r="O502"/>
  <c r="P502"/>
  <c r="N503"/>
  <c r="O503"/>
  <c r="P503"/>
  <c r="N504"/>
  <c r="O504"/>
  <c r="P504"/>
  <c r="N505"/>
  <c r="O505"/>
  <c r="P505"/>
  <c r="N506"/>
  <c r="O506"/>
  <c r="P506"/>
  <c r="N507"/>
  <c r="O507"/>
  <c r="P507"/>
  <c r="N508"/>
  <c r="O508"/>
  <c r="P508"/>
  <c r="N509"/>
  <c r="O509"/>
  <c r="P509"/>
  <c r="N510"/>
  <c r="O510"/>
  <c r="P510"/>
  <c r="N511"/>
  <c r="O511"/>
  <c r="P511"/>
  <c r="N512"/>
  <c r="O512"/>
  <c r="P512"/>
  <c r="N513"/>
  <c r="O513"/>
  <c r="P513"/>
  <c r="N514"/>
  <c r="O514"/>
  <c r="P514"/>
  <c r="N515"/>
  <c r="O515"/>
  <c r="P515"/>
  <c r="N516"/>
  <c r="O516"/>
  <c r="P516"/>
  <c r="N517"/>
  <c r="O517"/>
  <c r="P517"/>
  <c r="N518"/>
  <c r="O518"/>
  <c r="P518"/>
  <c r="N519"/>
  <c r="O519"/>
  <c r="P519"/>
  <c r="N520"/>
  <c r="O520"/>
  <c r="P520"/>
  <c r="N521"/>
  <c r="O521"/>
  <c r="P521"/>
  <c r="N522"/>
  <c r="O522"/>
  <c r="P522"/>
  <c r="N523"/>
  <c r="O523"/>
  <c r="P523"/>
  <c r="N524"/>
  <c r="O524"/>
  <c r="P524"/>
  <c r="N525"/>
  <c r="O525"/>
  <c r="P525"/>
  <c r="N526"/>
  <c r="O526"/>
  <c r="P526"/>
  <c r="N527"/>
  <c r="O527"/>
  <c r="P527"/>
  <c r="N528"/>
  <c r="O528"/>
  <c r="P528"/>
  <c r="N529"/>
  <c r="O529"/>
  <c r="P529"/>
  <c r="N530"/>
  <c r="O530"/>
  <c r="P530"/>
  <c r="N531"/>
  <c r="O531"/>
  <c r="P531"/>
  <c r="N532"/>
  <c r="O532"/>
  <c r="P532"/>
  <c r="N533"/>
  <c r="O533"/>
  <c r="P533"/>
  <c r="N534"/>
  <c r="O534"/>
  <c r="P534"/>
  <c r="N535"/>
  <c r="O535"/>
  <c r="P535"/>
  <c r="N536"/>
  <c r="O536"/>
  <c r="P536"/>
  <c r="N537"/>
  <c r="O537"/>
  <c r="P537"/>
  <c r="N538"/>
  <c r="O538"/>
  <c r="P538"/>
  <c r="N539"/>
  <c r="O539"/>
  <c r="P539"/>
  <c r="N540"/>
  <c r="O540"/>
  <c r="P540"/>
  <c r="N541"/>
  <c r="O541"/>
  <c r="P541"/>
  <c r="N542"/>
  <c r="O542"/>
  <c r="P542"/>
  <c r="N543"/>
  <c r="O543"/>
  <c r="P543"/>
  <c r="N3"/>
  <c r="O3"/>
  <c r="P3"/>
  <c r="K3"/>
  <c r="K4"/>
  <c r="L4"/>
  <c r="M4"/>
  <c r="K5"/>
  <c r="L5"/>
  <c r="M5"/>
  <c r="K6"/>
  <c r="L6"/>
  <c r="M6"/>
  <c r="K7"/>
  <c r="L7"/>
  <c r="M7"/>
  <c r="K8"/>
  <c r="L8"/>
  <c r="M8"/>
  <c r="K9"/>
  <c r="L9"/>
  <c r="M9"/>
  <c r="K10"/>
  <c r="L10"/>
  <c r="M10"/>
  <c r="K11"/>
  <c r="L11"/>
  <c r="M11"/>
  <c r="K12"/>
  <c r="L12"/>
  <c r="M12"/>
  <c r="K13"/>
  <c r="L13"/>
  <c r="M13"/>
  <c r="K14"/>
  <c r="L14"/>
  <c r="M14"/>
  <c r="K15"/>
  <c r="L15"/>
  <c r="M15"/>
  <c r="K16"/>
  <c r="L16"/>
  <c r="M16"/>
  <c r="K17"/>
  <c r="L17"/>
  <c r="M17"/>
  <c r="K18"/>
  <c r="L18"/>
  <c r="M18"/>
  <c r="K19"/>
  <c r="L19"/>
  <c r="M19"/>
  <c r="K20"/>
  <c r="L20"/>
  <c r="M20"/>
  <c r="K21"/>
  <c r="L21"/>
  <c r="M21"/>
  <c r="K22"/>
  <c r="L22"/>
  <c r="M22"/>
  <c r="K23"/>
  <c r="L23"/>
  <c r="M23"/>
  <c r="K24"/>
  <c r="L24"/>
  <c r="M24"/>
  <c r="K25"/>
  <c r="L25"/>
  <c r="M25"/>
  <c r="K26"/>
  <c r="L26"/>
  <c r="M26"/>
  <c r="K27"/>
  <c r="L27"/>
  <c r="M27"/>
  <c r="K28"/>
  <c r="L28"/>
  <c r="M28"/>
  <c r="K29"/>
  <c r="L29"/>
  <c r="M29"/>
  <c r="K30"/>
  <c r="L30"/>
  <c r="M30"/>
  <c r="K31"/>
  <c r="L31"/>
  <c r="M31"/>
  <c r="K32"/>
  <c r="L32"/>
  <c r="M32"/>
  <c r="K33"/>
  <c r="L33"/>
  <c r="M33"/>
  <c r="K34"/>
  <c r="L34"/>
  <c r="M34"/>
  <c r="K35"/>
  <c r="L35"/>
  <c r="M35"/>
  <c r="K36"/>
  <c r="L36"/>
  <c r="M36"/>
  <c r="K37"/>
  <c r="L37"/>
  <c r="M37"/>
  <c r="K38"/>
  <c r="L38"/>
  <c r="M38"/>
  <c r="K39"/>
  <c r="L39"/>
  <c r="M39"/>
  <c r="K40"/>
  <c r="L40"/>
  <c r="M40"/>
  <c r="K41"/>
  <c r="L41"/>
  <c r="M41"/>
  <c r="K42"/>
  <c r="L42"/>
  <c r="M42"/>
  <c r="K43"/>
  <c r="L43"/>
  <c r="M43"/>
  <c r="K44"/>
  <c r="L44"/>
  <c r="M44"/>
  <c r="K45"/>
  <c r="L45"/>
  <c r="M45"/>
  <c r="K46"/>
  <c r="L46"/>
  <c r="M46"/>
  <c r="K47"/>
  <c r="L47"/>
  <c r="M47"/>
  <c r="K48"/>
  <c r="L48"/>
  <c r="M48"/>
  <c r="K49"/>
  <c r="L49"/>
  <c r="M49"/>
  <c r="K50"/>
  <c r="L50"/>
  <c r="M50"/>
  <c r="K51"/>
  <c r="L51"/>
  <c r="M51"/>
  <c r="K52"/>
  <c r="L52"/>
  <c r="M52"/>
  <c r="K53"/>
  <c r="L53"/>
  <c r="M53"/>
  <c r="K54"/>
  <c r="L54"/>
  <c r="M54"/>
  <c r="K55"/>
  <c r="L55"/>
  <c r="M55"/>
  <c r="K56"/>
  <c r="L56"/>
  <c r="M56"/>
  <c r="K57"/>
  <c r="L57"/>
  <c r="M57"/>
  <c r="K58"/>
  <c r="L58"/>
  <c r="M58"/>
  <c r="K59"/>
  <c r="L59"/>
  <c r="M59"/>
  <c r="K60"/>
  <c r="L60"/>
  <c r="M60"/>
  <c r="K61"/>
  <c r="L61"/>
  <c r="M61"/>
  <c r="K62"/>
  <c r="L62"/>
  <c r="M62"/>
  <c r="K63"/>
  <c r="L63"/>
  <c r="M63"/>
  <c r="K64"/>
  <c r="L64"/>
  <c r="M64"/>
  <c r="K65"/>
  <c r="L65"/>
  <c r="M65"/>
  <c r="K66"/>
  <c r="L66"/>
  <c r="M66"/>
  <c r="K67"/>
  <c r="L67"/>
  <c r="M67"/>
  <c r="K68"/>
  <c r="L68"/>
  <c r="M68"/>
  <c r="K69"/>
  <c r="L69"/>
  <c r="M69"/>
  <c r="K70"/>
  <c r="L70"/>
  <c r="M70"/>
  <c r="K71"/>
  <c r="L71"/>
  <c r="M71"/>
  <c r="K72"/>
  <c r="L72"/>
  <c r="M72"/>
  <c r="K73"/>
  <c r="L73"/>
  <c r="M73"/>
  <c r="K74"/>
  <c r="L74"/>
  <c r="M74"/>
  <c r="K75"/>
  <c r="L75"/>
  <c r="M75"/>
  <c r="K76"/>
  <c r="L76"/>
  <c r="M76"/>
  <c r="K77"/>
  <c r="L77"/>
  <c r="M77"/>
  <c r="K78"/>
  <c r="L78"/>
  <c r="M78"/>
  <c r="K79"/>
  <c r="L79"/>
  <c r="M79"/>
  <c r="K80"/>
  <c r="L80"/>
  <c r="M80"/>
  <c r="K81"/>
  <c r="L81"/>
  <c r="M81"/>
  <c r="K82"/>
  <c r="L82"/>
  <c r="M82"/>
  <c r="K83"/>
  <c r="L83"/>
  <c r="M83"/>
  <c r="K84"/>
  <c r="L84"/>
  <c r="M84"/>
  <c r="K85"/>
  <c r="L85"/>
  <c r="M85"/>
  <c r="K86"/>
  <c r="L86"/>
  <c r="M86"/>
  <c r="K87"/>
  <c r="L87"/>
  <c r="M87"/>
  <c r="K88"/>
  <c r="L88"/>
  <c r="M88"/>
  <c r="K89"/>
  <c r="L89"/>
  <c r="M89"/>
  <c r="K90"/>
  <c r="L90"/>
  <c r="M90"/>
  <c r="K91"/>
  <c r="L91"/>
  <c r="M91"/>
  <c r="K92"/>
  <c r="L92"/>
  <c r="M92"/>
  <c r="K93"/>
  <c r="L93"/>
  <c r="M93"/>
  <c r="K94"/>
  <c r="L94"/>
  <c r="M94"/>
  <c r="K95"/>
  <c r="L95"/>
  <c r="M95"/>
  <c r="K96"/>
  <c r="L96"/>
  <c r="M96"/>
  <c r="K97"/>
  <c r="L97"/>
  <c r="M97"/>
  <c r="K98"/>
  <c r="L98"/>
  <c r="M98"/>
  <c r="K99"/>
  <c r="L99"/>
  <c r="M99"/>
  <c r="K100"/>
  <c r="L100"/>
  <c r="M100"/>
  <c r="K101"/>
  <c r="L101"/>
  <c r="M101"/>
  <c r="K102"/>
  <c r="L102"/>
  <c r="M102"/>
  <c r="K103"/>
  <c r="L103"/>
  <c r="M103"/>
  <c r="K104"/>
  <c r="L104"/>
  <c r="M104"/>
  <c r="K105"/>
  <c r="L105"/>
  <c r="M105"/>
  <c r="K106"/>
  <c r="L106"/>
  <c r="M106"/>
  <c r="K107"/>
  <c r="L107"/>
  <c r="M107"/>
  <c r="K108"/>
  <c r="L108"/>
  <c r="M108"/>
  <c r="K109"/>
  <c r="L109"/>
  <c r="M109"/>
  <c r="K110"/>
  <c r="L110"/>
  <c r="M110"/>
  <c r="K111"/>
  <c r="L111"/>
  <c r="M111"/>
  <c r="K112"/>
  <c r="L112"/>
  <c r="M112"/>
  <c r="K113"/>
  <c r="L113"/>
  <c r="M113"/>
  <c r="K114"/>
  <c r="L114"/>
  <c r="M114"/>
  <c r="K115"/>
  <c r="L115"/>
  <c r="M115"/>
  <c r="K116"/>
  <c r="L116"/>
  <c r="M116"/>
  <c r="K117"/>
  <c r="L117"/>
  <c r="M117"/>
  <c r="K118"/>
  <c r="L118"/>
  <c r="M118"/>
  <c r="K119"/>
  <c r="L119"/>
  <c r="M119"/>
  <c r="K120"/>
  <c r="L120"/>
  <c r="M120"/>
  <c r="K121"/>
  <c r="L121"/>
  <c r="M121"/>
  <c r="K122"/>
  <c r="L122"/>
  <c r="M122"/>
  <c r="K123"/>
  <c r="L123"/>
  <c r="M123"/>
  <c r="K124"/>
  <c r="L124"/>
  <c r="M124"/>
  <c r="K125"/>
  <c r="L125"/>
  <c r="M125"/>
  <c r="K126"/>
  <c r="L126"/>
  <c r="M126"/>
  <c r="K127"/>
  <c r="L127"/>
  <c r="M127"/>
  <c r="K128"/>
  <c r="L128"/>
  <c r="M128"/>
  <c r="K129"/>
  <c r="L129"/>
  <c r="M129"/>
  <c r="K130"/>
  <c r="L130"/>
  <c r="M130"/>
  <c r="K131"/>
  <c r="L131"/>
  <c r="M131"/>
  <c r="K132"/>
  <c r="L132"/>
  <c r="M132"/>
  <c r="K133"/>
  <c r="L133"/>
  <c r="M133"/>
  <c r="K134"/>
  <c r="L134"/>
  <c r="M134"/>
  <c r="K135"/>
  <c r="L135"/>
  <c r="M135"/>
  <c r="K136"/>
  <c r="L136"/>
  <c r="M136"/>
  <c r="K137"/>
  <c r="L137"/>
  <c r="M137"/>
  <c r="K138"/>
  <c r="L138"/>
  <c r="M138"/>
  <c r="K139"/>
  <c r="L139"/>
  <c r="M139"/>
  <c r="K140"/>
  <c r="L140"/>
  <c r="M140"/>
  <c r="K141"/>
  <c r="L141"/>
  <c r="M141"/>
  <c r="K142"/>
  <c r="L142"/>
  <c r="M142"/>
  <c r="K143"/>
  <c r="L143"/>
  <c r="M143"/>
  <c r="K144"/>
  <c r="L144"/>
  <c r="M144"/>
  <c r="K145"/>
  <c r="L145"/>
  <c r="M145"/>
  <c r="K146"/>
  <c r="L146"/>
  <c r="M146"/>
  <c r="K147"/>
  <c r="L147"/>
  <c r="M147"/>
  <c r="K148"/>
  <c r="L148"/>
  <c r="M148"/>
  <c r="K149"/>
  <c r="L149"/>
  <c r="M149"/>
  <c r="K150"/>
  <c r="L150"/>
  <c r="M150"/>
  <c r="K151"/>
  <c r="L151"/>
  <c r="M151"/>
  <c r="K152"/>
  <c r="L152"/>
  <c r="M152"/>
  <c r="K153"/>
  <c r="L153"/>
  <c r="M153"/>
  <c r="K154"/>
  <c r="L154"/>
  <c r="M154"/>
  <c r="K155"/>
  <c r="L155"/>
  <c r="M155"/>
  <c r="K156"/>
  <c r="L156"/>
  <c r="M156"/>
  <c r="K157"/>
  <c r="L157"/>
  <c r="M157"/>
  <c r="K158"/>
  <c r="L158"/>
  <c r="M158"/>
  <c r="K159"/>
  <c r="L159"/>
  <c r="M159"/>
  <c r="K160"/>
  <c r="L160"/>
  <c r="M160"/>
  <c r="K161"/>
  <c r="L161"/>
  <c r="M161"/>
  <c r="K162"/>
  <c r="L162"/>
  <c r="M162"/>
  <c r="K163"/>
  <c r="L163"/>
  <c r="M163"/>
  <c r="K164"/>
  <c r="L164"/>
  <c r="M164"/>
  <c r="K165"/>
  <c r="L165"/>
  <c r="M165"/>
  <c r="K166"/>
  <c r="L166"/>
  <c r="M166"/>
  <c r="K167"/>
  <c r="L167"/>
  <c r="M167"/>
  <c r="K168"/>
  <c r="L168"/>
  <c r="M168"/>
  <c r="K169"/>
  <c r="L169"/>
  <c r="M169"/>
  <c r="K170"/>
  <c r="L170"/>
  <c r="M170"/>
  <c r="K171"/>
  <c r="L171"/>
  <c r="M171"/>
  <c r="K172"/>
  <c r="L172"/>
  <c r="M172"/>
  <c r="K173"/>
  <c r="L173"/>
  <c r="M173"/>
  <c r="K174"/>
  <c r="L174"/>
  <c r="M174"/>
  <c r="K175"/>
  <c r="L175"/>
  <c r="M175"/>
  <c r="K176"/>
  <c r="L176"/>
  <c r="M176"/>
  <c r="K177"/>
  <c r="L177"/>
  <c r="M177"/>
  <c r="K178"/>
  <c r="L178"/>
  <c r="M178"/>
  <c r="K179"/>
  <c r="L179"/>
  <c r="M179"/>
  <c r="K180"/>
  <c r="L180"/>
  <c r="M180"/>
  <c r="K181"/>
  <c r="L181"/>
  <c r="M181"/>
  <c r="K182"/>
  <c r="L182"/>
  <c r="M182"/>
  <c r="K183"/>
  <c r="L183"/>
  <c r="M183"/>
  <c r="K184"/>
  <c r="L184"/>
  <c r="M184"/>
  <c r="K185"/>
  <c r="L185"/>
  <c r="M185"/>
  <c r="K186"/>
  <c r="L186"/>
  <c r="M186"/>
  <c r="K187"/>
  <c r="L187"/>
  <c r="M187"/>
  <c r="K188"/>
  <c r="L188"/>
  <c r="M188"/>
  <c r="K189"/>
  <c r="L189"/>
  <c r="M189"/>
  <c r="K190"/>
  <c r="L190"/>
  <c r="M190"/>
  <c r="K191"/>
  <c r="L191"/>
  <c r="M191"/>
  <c r="K192"/>
  <c r="L192"/>
  <c r="M192"/>
  <c r="K193"/>
  <c r="L193"/>
  <c r="M193"/>
  <c r="K194"/>
  <c r="L194"/>
  <c r="M194"/>
  <c r="K195"/>
  <c r="L195"/>
  <c r="M195"/>
  <c r="K196"/>
  <c r="L196"/>
  <c r="M196"/>
  <c r="K197"/>
  <c r="L197"/>
  <c r="M197"/>
  <c r="K198"/>
  <c r="L198"/>
  <c r="M198"/>
  <c r="K199"/>
  <c r="L199"/>
  <c r="M199"/>
  <c r="K200"/>
  <c r="L200"/>
  <c r="M200"/>
  <c r="K201"/>
  <c r="L201"/>
  <c r="M201"/>
  <c r="K202"/>
  <c r="L202"/>
  <c r="M202"/>
  <c r="K203"/>
  <c r="L203"/>
  <c r="M203"/>
  <c r="K204"/>
  <c r="L204"/>
  <c r="M204"/>
  <c r="K205"/>
  <c r="L205"/>
  <c r="M205"/>
  <c r="K206"/>
  <c r="L206"/>
  <c r="M206"/>
  <c r="K207"/>
  <c r="L207"/>
  <c r="M207"/>
  <c r="K208"/>
  <c r="L208"/>
  <c r="M208"/>
  <c r="K209"/>
  <c r="L209"/>
  <c r="M209"/>
  <c r="K210"/>
  <c r="L210"/>
  <c r="M210"/>
  <c r="K211"/>
  <c r="L211"/>
  <c r="M211"/>
  <c r="K212"/>
  <c r="L212"/>
  <c r="M212"/>
  <c r="K213"/>
  <c r="L213"/>
  <c r="M213"/>
  <c r="K214"/>
  <c r="L214"/>
  <c r="M214"/>
  <c r="K215"/>
  <c r="L215"/>
  <c r="M215"/>
  <c r="K216"/>
  <c r="L216"/>
  <c r="M216"/>
  <c r="K217"/>
  <c r="L217"/>
  <c r="M217"/>
  <c r="K218"/>
  <c r="L218"/>
  <c r="M218"/>
  <c r="K219"/>
  <c r="L219"/>
  <c r="M219"/>
  <c r="K220"/>
  <c r="L220"/>
  <c r="M220"/>
  <c r="K221"/>
  <c r="L221"/>
  <c r="M221"/>
  <c r="K222"/>
  <c r="L222"/>
  <c r="M222"/>
  <c r="K223"/>
  <c r="L223"/>
  <c r="M223"/>
  <c r="K224"/>
  <c r="L224"/>
  <c r="M224"/>
  <c r="K225"/>
  <c r="L225"/>
  <c r="M225"/>
  <c r="K226"/>
  <c r="L226"/>
  <c r="M226"/>
  <c r="K227"/>
  <c r="L227"/>
  <c r="M227"/>
  <c r="K228"/>
  <c r="L228"/>
  <c r="M228"/>
  <c r="K229"/>
  <c r="L229"/>
  <c r="M229"/>
  <c r="K230"/>
  <c r="L230"/>
  <c r="M230"/>
  <c r="K231"/>
  <c r="L231"/>
  <c r="M231"/>
  <c r="K232"/>
  <c r="L232"/>
  <c r="M232"/>
  <c r="K233"/>
  <c r="L233"/>
  <c r="M233"/>
  <c r="K234"/>
  <c r="L234"/>
  <c r="M234"/>
  <c r="K235"/>
  <c r="L235"/>
  <c r="M235"/>
  <c r="K236"/>
  <c r="L236"/>
  <c r="M236"/>
  <c r="K237"/>
  <c r="L237"/>
  <c r="M237"/>
  <c r="K238"/>
  <c r="L238"/>
  <c r="M238"/>
  <c r="K239"/>
  <c r="L239"/>
  <c r="M239"/>
  <c r="K240"/>
  <c r="L240"/>
  <c r="M240"/>
  <c r="K241"/>
  <c r="L241"/>
  <c r="M241"/>
  <c r="K242"/>
  <c r="L242"/>
  <c r="M242"/>
  <c r="K243"/>
  <c r="L243"/>
  <c r="M243"/>
  <c r="K244"/>
  <c r="L244"/>
  <c r="M244"/>
  <c r="K245"/>
  <c r="L245"/>
  <c r="M245"/>
  <c r="K246"/>
  <c r="L246"/>
  <c r="M246"/>
  <c r="K247"/>
  <c r="L247"/>
  <c r="M247"/>
  <c r="K248"/>
  <c r="L248"/>
  <c r="M248"/>
  <c r="K249"/>
  <c r="L249"/>
  <c r="M249"/>
  <c r="K250"/>
  <c r="L250"/>
  <c r="M250"/>
  <c r="K251"/>
  <c r="L251"/>
  <c r="M251"/>
  <c r="K252"/>
  <c r="L252"/>
  <c r="M252"/>
  <c r="K253"/>
  <c r="L253"/>
  <c r="M253"/>
  <c r="K254"/>
  <c r="L254"/>
  <c r="M254"/>
  <c r="K255"/>
  <c r="L255"/>
  <c r="M255"/>
  <c r="K256"/>
  <c r="L256"/>
  <c r="M256"/>
  <c r="K257"/>
  <c r="L257"/>
  <c r="M257"/>
  <c r="K258"/>
  <c r="L258"/>
  <c r="M258"/>
  <c r="K259"/>
  <c r="L259"/>
  <c r="M259"/>
  <c r="K260"/>
  <c r="L260"/>
  <c r="M260"/>
  <c r="K261"/>
  <c r="L261"/>
  <c r="M261"/>
  <c r="K262"/>
  <c r="L262"/>
  <c r="M262"/>
  <c r="K263"/>
  <c r="L263"/>
  <c r="M263"/>
  <c r="K264"/>
  <c r="L264"/>
  <c r="M264"/>
  <c r="K265"/>
  <c r="L265"/>
  <c r="M265"/>
  <c r="K266"/>
  <c r="L266"/>
  <c r="M266"/>
  <c r="K267"/>
  <c r="L267"/>
  <c r="M267"/>
  <c r="K268"/>
  <c r="L268"/>
  <c r="M268"/>
  <c r="K269"/>
  <c r="L269"/>
  <c r="M269"/>
  <c r="K270"/>
  <c r="L270"/>
  <c r="M270"/>
  <c r="K271"/>
  <c r="L271"/>
  <c r="M271"/>
  <c r="K272"/>
  <c r="L272"/>
  <c r="M272"/>
  <c r="K273"/>
  <c r="L273"/>
  <c r="M273"/>
  <c r="K274"/>
  <c r="L274"/>
  <c r="M274"/>
  <c r="K275"/>
  <c r="L275"/>
  <c r="M275"/>
  <c r="K276"/>
  <c r="L276"/>
  <c r="M276"/>
  <c r="K277"/>
  <c r="L277"/>
  <c r="M277"/>
  <c r="K278"/>
  <c r="L278"/>
  <c r="M278"/>
  <c r="K279"/>
  <c r="L279"/>
  <c r="M279"/>
  <c r="K280"/>
  <c r="L280"/>
  <c r="M280"/>
  <c r="K281"/>
  <c r="L281"/>
  <c r="M281"/>
  <c r="K282"/>
  <c r="L282"/>
  <c r="M282"/>
  <c r="K283"/>
  <c r="L283"/>
  <c r="M283"/>
  <c r="K284"/>
  <c r="L284"/>
  <c r="M284"/>
  <c r="K285"/>
  <c r="L285"/>
  <c r="M285"/>
  <c r="K286"/>
  <c r="L286"/>
  <c r="M286"/>
  <c r="K287"/>
  <c r="L287"/>
  <c r="M287"/>
  <c r="K288"/>
  <c r="L288"/>
  <c r="M288"/>
  <c r="K289"/>
  <c r="L289"/>
  <c r="M289"/>
  <c r="K290"/>
  <c r="L290"/>
  <c r="M290"/>
  <c r="K291"/>
  <c r="L291"/>
  <c r="M291"/>
  <c r="K292"/>
  <c r="L292"/>
  <c r="M292"/>
  <c r="K293"/>
  <c r="L293"/>
  <c r="M293"/>
  <c r="K294"/>
  <c r="L294"/>
  <c r="M294"/>
  <c r="K295"/>
  <c r="L295"/>
  <c r="M295"/>
  <c r="K296"/>
  <c r="L296"/>
  <c r="M296"/>
  <c r="K297"/>
  <c r="L297"/>
  <c r="M297"/>
  <c r="K298"/>
  <c r="L298"/>
  <c r="M298"/>
  <c r="K299"/>
  <c r="L299"/>
  <c r="M299"/>
  <c r="K300"/>
  <c r="L300"/>
  <c r="M300"/>
  <c r="K301"/>
  <c r="L301"/>
  <c r="M301"/>
  <c r="K302"/>
  <c r="L302"/>
  <c r="M302"/>
  <c r="K303"/>
  <c r="L303"/>
  <c r="M303"/>
  <c r="K304"/>
  <c r="L304"/>
  <c r="M304"/>
  <c r="K305"/>
  <c r="L305"/>
  <c r="M305"/>
  <c r="K306"/>
  <c r="L306"/>
  <c r="M306"/>
  <c r="K307"/>
  <c r="L307"/>
  <c r="M307"/>
  <c r="K308"/>
  <c r="L308"/>
  <c r="M308"/>
  <c r="K309"/>
  <c r="L309"/>
  <c r="M309"/>
  <c r="K310"/>
  <c r="L310"/>
  <c r="M310"/>
  <c r="K311"/>
  <c r="L311"/>
  <c r="M311"/>
  <c r="K312"/>
  <c r="L312"/>
  <c r="M312"/>
  <c r="K313"/>
  <c r="L313"/>
  <c r="M313"/>
  <c r="K314"/>
  <c r="L314"/>
  <c r="M314"/>
  <c r="K315"/>
  <c r="L315"/>
  <c r="M315"/>
  <c r="K316"/>
  <c r="L316"/>
  <c r="M316"/>
  <c r="K317"/>
  <c r="L317"/>
  <c r="M317"/>
  <c r="K318"/>
  <c r="L318"/>
  <c r="M318"/>
  <c r="K319"/>
  <c r="L319"/>
  <c r="M319"/>
  <c r="K320"/>
  <c r="L320"/>
  <c r="M320"/>
  <c r="K321"/>
  <c r="L321"/>
  <c r="M321"/>
  <c r="K322"/>
  <c r="L322"/>
  <c r="M322"/>
  <c r="K323"/>
  <c r="L323"/>
  <c r="M323"/>
  <c r="K324"/>
  <c r="L324"/>
  <c r="M324"/>
  <c r="K325"/>
  <c r="L325"/>
  <c r="M325"/>
  <c r="K326"/>
  <c r="L326"/>
  <c r="M326"/>
  <c r="K327"/>
  <c r="L327"/>
  <c r="M327"/>
  <c r="K328"/>
  <c r="L328"/>
  <c r="M328"/>
  <c r="K329"/>
  <c r="L329"/>
  <c r="M329"/>
  <c r="K330"/>
  <c r="L330"/>
  <c r="M330"/>
  <c r="K331"/>
  <c r="L331"/>
  <c r="M331"/>
  <c r="K332"/>
  <c r="L332"/>
  <c r="M332"/>
  <c r="K333"/>
  <c r="L333"/>
  <c r="M333"/>
  <c r="K334"/>
  <c r="L334"/>
  <c r="M334"/>
  <c r="K335"/>
  <c r="L335"/>
  <c r="M335"/>
  <c r="K336"/>
  <c r="L336"/>
  <c r="M336"/>
  <c r="K337"/>
  <c r="L337"/>
  <c r="M337"/>
  <c r="K338"/>
  <c r="L338"/>
  <c r="M338"/>
  <c r="K339"/>
  <c r="L339"/>
  <c r="M339"/>
  <c r="K340"/>
  <c r="L340"/>
  <c r="M340"/>
  <c r="K341"/>
  <c r="L341"/>
  <c r="M341"/>
  <c r="K342"/>
  <c r="L342"/>
  <c r="M342"/>
  <c r="K343"/>
  <c r="L343"/>
  <c r="M343"/>
  <c r="K344"/>
  <c r="L344"/>
  <c r="M344"/>
  <c r="K345"/>
  <c r="L345"/>
  <c r="M345"/>
  <c r="K346"/>
  <c r="L346"/>
  <c r="M346"/>
  <c r="K347"/>
  <c r="L347"/>
  <c r="M347"/>
  <c r="K348"/>
  <c r="L348"/>
  <c r="M348"/>
  <c r="K349"/>
  <c r="L349"/>
  <c r="M349"/>
  <c r="K350"/>
  <c r="L350"/>
  <c r="M350"/>
  <c r="K351"/>
  <c r="L351"/>
  <c r="M351"/>
  <c r="K352"/>
  <c r="L352"/>
  <c r="M352"/>
  <c r="K353"/>
  <c r="L353"/>
  <c r="M353"/>
  <c r="K354"/>
  <c r="L354"/>
  <c r="M354"/>
  <c r="K355"/>
  <c r="L355"/>
  <c r="M355"/>
  <c r="K356"/>
  <c r="L356"/>
  <c r="M356"/>
  <c r="K357"/>
  <c r="L357"/>
  <c r="M357"/>
  <c r="K358"/>
  <c r="L358"/>
  <c r="M358"/>
  <c r="K359"/>
  <c r="L359"/>
  <c r="M359"/>
  <c r="K360"/>
  <c r="L360"/>
  <c r="M360"/>
  <c r="K361"/>
  <c r="L361"/>
  <c r="M361"/>
  <c r="K362"/>
  <c r="L362"/>
  <c r="M362"/>
  <c r="K363"/>
  <c r="L363"/>
  <c r="M363"/>
  <c r="K364"/>
  <c r="L364"/>
  <c r="M364"/>
  <c r="K365"/>
  <c r="L365"/>
  <c r="M365"/>
  <c r="K366"/>
  <c r="L366"/>
  <c r="M366"/>
  <c r="K367"/>
  <c r="L367"/>
  <c r="M367"/>
  <c r="K368"/>
  <c r="L368"/>
  <c r="M368"/>
  <c r="K369"/>
  <c r="L369"/>
  <c r="M369"/>
  <c r="K370"/>
  <c r="L370"/>
  <c r="M370"/>
  <c r="K371"/>
  <c r="L371"/>
  <c r="M371"/>
  <c r="K372"/>
  <c r="L372"/>
  <c r="M372"/>
  <c r="K373"/>
  <c r="L373"/>
  <c r="M373"/>
  <c r="K374"/>
  <c r="L374"/>
  <c r="M374"/>
  <c r="K375"/>
  <c r="L375"/>
  <c r="M375"/>
  <c r="K376"/>
  <c r="L376"/>
  <c r="M376"/>
  <c r="K377"/>
  <c r="L377"/>
  <c r="M377"/>
  <c r="K378"/>
  <c r="L378"/>
  <c r="M378"/>
  <c r="K379"/>
  <c r="L379"/>
  <c r="M379"/>
  <c r="K380"/>
  <c r="L380"/>
  <c r="M380"/>
  <c r="K381"/>
  <c r="L381"/>
  <c r="M381"/>
  <c r="K382"/>
  <c r="L382"/>
  <c r="M382"/>
  <c r="K383"/>
  <c r="L383"/>
  <c r="M383"/>
  <c r="K384"/>
  <c r="L384"/>
  <c r="M384"/>
  <c r="K385"/>
  <c r="L385"/>
  <c r="M385"/>
  <c r="K386"/>
  <c r="L386"/>
  <c r="M386"/>
  <c r="K387"/>
  <c r="L387"/>
  <c r="M387"/>
  <c r="K388"/>
  <c r="L388"/>
  <c r="M388"/>
  <c r="K389"/>
  <c r="L389"/>
  <c r="M389"/>
  <c r="K390"/>
  <c r="L390"/>
  <c r="M390"/>
  <c r="K391"/>
  <c r="L391"/>
  <c r="M391"/>
  <c r="K392"/>
  <c r="L392"/>
  <c r="M392"/>
  <c r="K393"/>
  <c r="L393"/>
  <c r="M393"/>
  <c r="K394"/>
  <c r="L394"/>
  <c r="M394"/>
  <c r="K395"/>
  <c r="L395"/>
  <c r="M395"/>
  <c r="K396"/>
  <c r="L396"/>
  <c r="M396"/>
  <c r="K397"/>
  <c r="L397"/>
  <c r="M397"/>
  <c r="K398"/>
  <c r="L398"/>
  <c r="M398"/>
  <c r="K399"/>
  <c r="L399"/>
  <c r="M399"/>
  <c r="K400"/>
  <c r="L400"/>
  <c r="M400"/>
  <c r="K401"/>
  <c r="L401"/>
  <c r="M401"/>
  <c r="K402"/>
  <c r="L402"/>
  <c r="M402"/>
  <c r="K403"/>
  <c r="L403"/>
  <c r="M403"/>
  <c r="K404"/>
  <c r="L404"/>
  <c r="M404"/>
  <c r="K405"/>
  <c r="L405"/>
  <c r="M405"/>
  <c r="K406"/>
  <c r="L406"/>
  <c r="M406"/>
  <c r="K407"/>
  <c r="L407"/>
  <c r="M407"/>
  <c r="K408"/>
  <c r="L408"/>
  <c r="M408"/>
  <c r="K409"/>
  <c r="L409"/>
  <c r="M409"/>
  <c r="K410"/>
  <c r="L410"/>
  <c r="M410"/>
  <c r="K411"/>
  <c r="L411"/>
  <c r="M411"/>
  <c r="K412"/>
  <c r="L412"/>
  <c r="M412"/>
  <c r="K413"/>
  <c r="L413"/>
  <c r="M413"/>
  <c r="K414"/>
  <c r="L414"/>
  <c r="M414"/>
  <c r="K415"/>
  <c r="L415"/>
  <c r="M415"/>
  <c r="K416"/>
  <c r="L416"/>
  <c r="M416"/>
  <c r="K417"/>
  <c r="L417"/>
  <c r="M417"/>
  <c r="K418"/>
  <c r="L418"/>
  <c r="M418"/>
  <c r="K419"/>
  <c r="L419"/>
  <c r="M419"/>
  <c r="K420"/>
  <c r="L420"/>
  <c r="M420"/>
  <c r="K421"/>
  <c r="L421"/>
  <c r="M421"/>
  <c r="K422"/>
  <c r="L422"/>
  <c r="M422"/>
  <c r="K423"/>
  <c r="L423"/>
  <c r="M423"/>
  <c r="K424"/>
  <c r="L424"/>
  <c r="M424"/>
  <c r="K425"/>
  <c r="L425"/>
  <c r="M425"/>
  <c r="K426"/>
  <c r="L426"/>
  <c r="M426"/>
  <c r="K427"/>
  <c r="L427"/>
  <c r="M427"/>
  <c r="K428"/>
  <c r="L428"/>
  <c r="M428"/>
  <c r="K429"/>
  <c r="L429"/>
  <c r="M429"/>
  <c r="K430"/>
  <c r="L430"/>
  <c r="M430"/>
  <c r="K431"/>
  <c r="L431"/>
  <c r="M431"/>
  <c r="K432"/>
  <c r="L432"/>
  <c r="M432"/>
  <c r="K433"/>
  <c r="L433"/>
  <c r="M433"/>
  <c r="K434"/>
  <c r="L434"/>
  <c r="M434"/>
  <c r="K435"/>
  <c r="L435"/>
  <c r="M435"/>
  <c r="K436"/>
  <c r="L436"/>
  <c r="M436"/>
  <c r="K437"/>
  <c r="L437"/>
  <c r="M437"/>
  <c r="K438"/>
  <c r="L438"/>
  <c r="M438"/>
  <c r="K439"/>
  <c r="L439"/>
  <c r="M439"/>
  <c r="K440"/>
  <c r="L440"/>
  <c r="M440"/>
  <c r="K441"/>
  <c r="L441"/>
  <c r="M441"/>
  <c r="K442"/>
  <c r="L442"/>
  <c r="M442"/>
  <c r="K443"/>
  <c r="L443"/>
  <c r="M443"/>
  <c r="K444"/>
  <c r="L444"/>
  <c r="M444"/>
  <c r="K445"/>
  <c r="L445"/>
  <c r="M445"/>
  <c r="K446"/>
  <c r="L446"/>
  <c r="M446"/>
  <c r="K447"/>
  <c r="L447"/>
  <c r="M447"/>
  <c r="K448"/>
  <c r="L448"/>
  <c r="M448"/>
  <c r="K449"/>
  <c r="L449"/>
  <c r="M449"/>
  <c r="K450"/>
  <c r="L450"/>
  <c r="M450"/>
  <c r="K451"/>
  <c r="L451"/>
  <c r="M451"/>
  <c r="K452"/>
  <c r="L452"/>
  <c r="M452"/>
  <c r="K453"/>
  <c r="L453"/>
  <c r="M453"/>
  <c r="K454"/>
  <c r="L454"/>
  <c r="M454"/>
  <c r="K455"/>
  <c r="L455"/>
  <c r="M455"/>
  <c r="K456"/>
  <c r="L456"/>
  <c r="M456"/>
  <c r="K457"/>
  <c r="L457"/>
  <c r="M457"/>
  <c r="K458"/>
  <c r="L458"/>
  <c r="M458"/>
  <c r="K459"/>
  <c r="L459"/>
  <c r="M459"/>
  <c r="K460"/>
  <c r="L460"/>
  <c r="M460"/>
  <c r="K461"/>
  <c r="L461"/>
  <c r="M461"/>
  <c r="K462"/>
  <c r="L462"/>
  <c r="M462"/>
  <c r="K463"/>
  <c r="L463"/>
  <c r="M463"/>
  <c r="K464"/>
  <c r="L464"/>
  <c r="M464"/>
  <c r="K465"/>
  <c r="L465"/>
  <c r="M465"/>
  <c r="K466"/>
  <c r="L466"/>
  <c r="M466"/>
  <c r="K467"/>
  <c r="L467"/>
  <c r="M467"/>
  <c r="K468"/>
  <c r="L468"/>
  <c r="M468"/>
  <c r="K469"/>
  <c r="L469"/>
  <c r="M469"/>
  <c r="K470"/>
  <c r="L470"/>
  <c r="M470"/>
  <c r="K471"/>
  <c r="L471"/>
  <c r="M471"/>
  <c r="K472"/>
  <c r="L472"/>
  <c r="M472"/>
  <c r="K473"/>
  <c r="L473"/>
  <c r="M473"/>
  <c r="K474"/>
  <c r="L474"/>
  <c r="M474"/>
  <c r="K475"/>
  <c r="L475"/>
  <c r="M475"/>
  <c r="K476"/>
  <c r="L476"/>
  <c r="M476"/>
  <c r="K477"/>
  <c r="L477"/>
  <c r="M477"/>
  <c r="K478"/>
  <c r="L478"/>
  <c r="M478"/>
  <c r="K479"/>
  <c r="L479"/>
  <c r="M479"/>
  <c r="K480"/>
  <c r="L480"/>
  <c r="M480"/>
  <c r="K481"/>
  <c r="L481"/>
  <c r="M481"/>
  <c r="K482"/>
  <c r="L482"/>
  <c r="M482"/>
  <c r="K483"/>
  <c r="L483"/>
  <c r="M483"/>
  <c r="K484"/>
  <c r="L484"/>
  <c r="M484"/>
  <c r="K485"/>
  <c r="L485"/>
  <c r="M485"/>
  <c r="K486"/>
  <c r="L486"/>
  <c r="M486"/>
  <c r="K487"/>
  <c r="L487"/>
  <c r="M487"/>
  <c r="K488"/>
  <c r="L488"/>
  <c r="M488"/>
  <c r="K489"/>
  <c r="L489"/>
  <c r="M489"/>
  <c r="K490"/>
  <c r="L490"/>
  <c r="M490"/>
  <c r="K491"/>
  <c r="L491"/>
  <c r="M491"/>
  <c r="K492"/>
  <c r="L492"/>
  <c r="M492"/>
  <c r="K493"/>
  <c r="L493"/>
  <c r="M493"/>
  <c r="K494"/>
  <c r="L494"/>
  <c r="M494"/>
  <c r="K495"/>
  <c r="L495"/>
  <c r="M495"/>
  <c r="K496"/>
  <c r="L496"/>
  <c r="M496"/>
  <c r="K497"/>
  <c r="L497"/>
  <c r="M497"/>
  <c r="K498"/>
  <c r="L498"/>
  <c r="M498"/>
  <c r="K499"/>
  <c r="L499"/>
  <c r="M499"/>
  <c r="K500"/>
  <c r="L500"/>
  <c r="M500"/>
  <c r="K501"/>
  <c r="L501"/>
  <c r="M501"/>
  <c r="K502"/>
  <c r="L502"/>
  <c r="M502"/>
  <c r="K503"/>
  <c r="L503"/>
  <c r="M503"/>
  <c r="K504"/>
  <c r="L504"/>
  <c r="M504"/>
  <c r="K505"/>
  <c r="L505"/>
  <c r="M505"/>
  <c r="K506"/>
  <c r="L506"/>
  <c r="M506"/>
  <c r="K507"/>
  <c r="L507"/>
  <c r="M507"/>
  <c r="K508"/>
  <c r="L508"/>
  <c r="M508"/>
  <c r="K509"/>
  <c r="L509"/>
  <c r="M509"/>
  <c r="K510"/>
  <c r="L510"/>
  <c r="M510"/>
  <c r="K511"/>
  <c r="L511"/>
  <c r="M511"/>
  <c r="K512"/>
  <c r="L512"/>
  <c r="M512"/>
  <c r="K513"/>
  <c r="L513"/>
  <c r="M513"/>
  <c r="K514"/>
  <c r="L514"/>
  <c r="M514"/>
  <c r="K515"/>
  <c r="L515"/>
  <c r="M515"/>
  <c r="K516"/>
  <c r="L516"/>
  <c r="M516"/>
  <c r="K517"/>
  <c r="L517"/>
  <c r="M517"/>
  <c r="K518"/>
  <c r="L518"/>
  <c r="M518"/>
  <c r="K519"/>
  <c r="L519"/>
  <c r="M519"/>
  <c r="K520"/>
  <c r="L520"/>
  <c r="M520"/>
  <c r="K521"/>
  <c r="L521"/>
  <c r="M521"/>
  <c r="K522"/>
  <c r="L522"/>
  <c r="M522"/>
  <c r="K523"/>
  <c r="L523"/>
  <c r="M523"/>
  <c r="K524"/>
  <c r="L524"/>
  <c r="M524"/>
  <c r="K525"/>
  <c r="L525"/>
  <c r="M525"/>
  <c r="K526"/>
  <c r="L526"/>
  <c r="M526"/>
  <c r="K527"/>
  <c r="L527"/>
  <c r="M527"/>
  <c r="K528"/>
  <c r="L528"/>
  <c r="M528"/>
  <c r="K529"/>
  <c r="L529"/>
  <c r="M529"/>
  <c r="K530"/>
  <c r="L530"/>
  <c r="M530"/>
  <c r="K531"/>
  <c r="L531"/>
  <c r="M531"/>
  <c r="K532"/>
  <c r="L532"/>
  <c r="M532"/>
  <c r="K533"/>
  <c r="L533"/>
  <c r="M533"/>
  <c r="K534"/>
  <c r="L534"/>
  <c r="M534"/>
  <c r="K535"/>
  <c r="L535"/>
  <c r="M535"/>
  <c r="K536"/>
  <c r="L536"/>
  <c r="M536"/>
  <c r="K537"/>
  <c r="L537"/>
  <c r="M537"/>
  <c r="K538"/>
  <c r="L538"/>
  <c r="M538"/>
  <c r="K539"/>
  <c r="L539"/>
  <c r="M539"/>
  <c r="K540"/>
  <c r="L540"/>
  <c r="M540"/>
  <c r="K541"/>
  <c r="L541"/>
  <c r="M541"/>
  <c r="K542"/>
  <c r="L542"/>
  <c r="M542"/>
  <c r="K543"/>
  <c r="L543"/>
  <c r="M543"/>
  <c r="L3"/>
  <c r="M3"/>
</calcChain>
</file>

<file path=xl/sharedStrings.xml><?xml version="1.0" encoding="utf-8"?>
<sst xmlns="http://schemas.openxmlformats.org/spreadsheetml/2006/main" count="1085" uniqueCount="1085">
  <si>
    <t>ensembl_gene_id</t>
  </si>
  <si>
    <t>external_gene_id</t>
  </si>
  <si>
    <t>Chondro1</t>
  </si>
  <si>
    <t>Chondro2</t>
  </si>
  <si>
    <t>Chondro3</t>
  </si>
  <si>
    <t>Chondro4</t>
  </si>
  <si>
    <t>MSC1</t>
  </si>
  <si>
    <t>MSC2</t>
  </si>
  <si>
    <t>MSC3</t>
  </si>
  <si>
    <t>MSC4</t>
  </si>
  <si>
    <t>ENSG00000107562</t>
  </si>
  <si>
    <t>CXCL12</t>
  </si>
  <si>
    <t>ENSG00000117152</t>
  </si>
  <si>
    <t>RGS4</t>
  </si>
  <si>
    <t>ENSG00000136244</t>
  </si>
  <si>
    <t>IL6</t>
  </si>
  <si>
    <t>ENSG00000111057</t>
  </si>
  <si>
    <t>KRT18</t>
  </si>
  <si>
    <t>ENSG00000249850</t>
  </si>
  <si>
    <t>ENSG00000131737</t>
  </si>
  <si>
    <t>KRT34</t>
  </si>
  <si>
    <t>ENSG00000122861</t>
  </si>
  <si>
    <t>PLAU</t>
  </si>
  <si>
    <t>ENSG00000197614</t>
  </si>
  <si>
    <t>MFAP5</t>
  </si>
  <si>
    <t>ENSG00000128510</t>
  </si>
  <si>
    <t>CPA4</t>
  </si>
  <si>
    <t>ENSG00000135437</t>
  </si>
  <si>
    <t>RDH5</t>
  </si>
  <si>
    <t>ENSG00000258311</t>
  </si>
  <si>
    <t>ENSG00000115457</t>
  </si>
  <si>
    <t>IGFBP2</t>
  </si>
  <si>
    <t>ENSG00000108691</t>
  </si>
  <si>
    <t>CCL2</t>
  </si>
  <si>
    <t>ENSG00000130176</t>
  </si>
  <si>
    <t>CNN1</t>
  </si>
  <si>
    <t>ENSG00000188581</t>
  </si>
  <si>
    <t>KRTAP1-1</t>
  </si>
  <si>
    <t>ENSG00000186340</t>
  </si>
  <si>
    <t>THBS2</t>
  </si>
  <si>
    <t>ENSG00000198796</t>
  </si>
  <si>
    <t>ALPK2</t>
  </si>
  <si>
    <t>ENSG00000115380</t>
  </si>
  <si>
    <t>EFEMP1</t>
  </si>
  <si>
    <t>ENSG00000145936</t>
  </si>
  <si>
    <t>KCNMB1</t>
  </si>
  <si>
    <t>ENSG00000162692</t>
  </si>
  <si>
    <t>VCAM1</t>
  </si>
  <si>
    <t>ENSG00000171345</t>
  </si>
  <si>
    <t>KRT19</t>
  </si>
  <si>
    <t>ENSG00000171346</t>
  </si>
  <si>
    <t>KRT15</t>
  </si>
  <si>
    <t>ENSG00000137801</t>
  </si>
  <si>
    <t>THBS1</t>
  </si>
  <si>
    <t>ENSG00000107796</t>
  </si>
  <si>
    <t>ACTA2</t>
  </si>
  <si>
    <t>ENSG00000154734</t>
  </si>
  <si>
    <t>ADAMTS1</t>
  </si>
  <si>
    <t>ENSG00000116016</t>
  </si>
  <si>
    <t>EPAS1</t>
  </si>
  <si>
    <t>ENSG00000163017</t>
  </si>
  <si>
    <t>ACTG2</t>
  </si>
  <si>
    <t>ENSG00000115641</t>
  </si>
  <si>
    <t>FHL2</t>
  </si>
  <si>
    <t>ENSG00000050405</t>
  </si>
  <si>
    <t>LIMA1</t>
  </si>
  <si>
    <t>ENSG00000159176</t>
  </si>
  <si>
    <t>CSRP1</t>
  </si>
  <si>
    <t>ENSG00000137809</t>
  </si>
  <si>
    <t>ITGA11</t>
  </si>
  <si>
    <t>ENSG00000070614</t>
  </si>
  <si>
    <t>NDST1</t>
  </si>
  <si>
    <t>ENSG00000143320</t>
  </si>
  <si>
    <t>CRABP2</t>
  </si>
  <si>
    <t>ENSG00000148677</t>
  </si>
  <si>
    <t>ANKRD1</t>
  </si>
  <si>
    <t>ENSG00000164761</t>
  </si>
  <si>
    <t>TNFRSF11B</t>
  </si>
  <si>
    <t>ENSG00000137507</t>
  </si>
  <si>
    <t>LRRC32</t>
  </si>
  <si>
    <t>ENSG00000138061</t>
  </si>
  <si>
    <t>CYP1B1</t>
  </si>
  <si>
    <t>ENSG00000221852</t>
  </si>
  <si>
    <t>KRTAP1-5</t>
  </si>
  <si>
    <t>ENSG00000107738</t>
  </si>
  <si>
    <t>C10orf54</t>
  </si>
  <si>
    <t>ENSG00000164442</t>
  </si>
  <si>
    <t>CITED2</t>
  </si>
  <si>
    <t>ENSG00000206538</t>
  </si>
  <si>
    <t>VGLL3</t>
  </si>
  <si>
    <t>ENSG00000078725</t>
  </si>
  <si>
    <t>DBC1</t>
  </si>
  <si>
    <t>ENSG00000049540</t>
  </si>
  <si>
    <t>ELN</t>
  </si>
  <si>
    <t>ENSG00000174807</t>
  </si>
  <si>
    <t>CD248</t>
  </si>
  <si>
    <t>ENSG00000144583</t>
  </si>
  <si>
    <t>ENSG00000138131</t>
  </si>
  <si>
    <t>LOXL4</t>
  </si>
  <si>
    <t>ENSG00000204941</t>
  </si>
  <si>
    <t>PSG5</t>
  </si>
  <si>
    <t>ENSG00000182197</t>
  </si>
  <si>
    <t>EXT1</t>
  </si>
  <si>
    <t>ENSG00000243137</t>
  </si>
  <si>
    <t>PSG4</t>
  </si>
  <si>
    <t>ENSG00000173706</t>
  </si>
  <si>
    <t>HEG1</t>
  </si>
  <si>
    <t>ENSG00000174348</t>
  </si>
  <si>
    <t>PODN</t>
  </si>
  <si>
    <t>ENSG00000167779</t>
  </si>
  <si>
    <t>IGFBP6</t>
  </si>
  <si>
    <t>ENSG00000187498</t>
  </si>
  <si>
    <t>COL4A1</t>
  </si>
  <si>
    <t>ENSG00000164694</t>
  </si>
  <si>
    <t>FNDC1</t>
  </si>
  <si>
    <t>ENSG00000022267</t>
  </si>
  <si>
    <t>FHL1</t>
  </si>
  <si>
    <t>ENSG00000149591</t>
  </si>
  <si>
    <t>TAGLN</t>
  </si>
  <si>
    <t>ENSG00000150687</t>
  </si>
  <si>
    <t>PRSS23</t>
  </si>
  <si>
    <t>ENSG00000184347</t>
  </si>
  <si>
    <t>SLIT3</t>
  </si>
  <si>
    <t>ENSG00000129467</t>
  </si>
  <si>
    <t>ADCY4</t>
  </si>
  <si>
    <t>ENSG00000137331</t>
  </si>
  <si>
    <t>IER3</t>
  </si>
  <si>
    <t>ENSG00000139278</t>
  </si>
  <si>
    <t>GLIPR1</t>
  </si>
  <si>
    <t>ENSG00000183087</t>
  </si>
  <si>
    <t>GAS6</t>
  </si>
  <si>
    <t>ENSG00000180914</t>
  </si>
  <si>
    <t>OXTR</t>
  </si>
  <si>
    <t>ENSG00000119280</t>
  </si>
  <si>
    <t>C1orf198</t>
  </si>
  <si>
    <t>ENSG00000163431</t>
  </si>
  <si>
    <t>LMOD1</t>
  </si>
  <si>
    <t>ENSG00000125266</t>
  </si>
  <si>
    <t>EFNB2</t>
  </si>
  <si>
    <t>ENSG00000176485</t>
  </si>
  <si>
    <t>PLA2G16</t>
  </si>
  <si>
    <t>ENSG00000074527</t>
  </si>
  <si>
    <t>NTN4</t>
  </si>
  <si>
    <t>ENSG00000138378</t>
  </si>
  <si>
    <t>STAT4</t>
  </si>
  <si>
    <t>ENSG00000135480</t>
  </si>
  <si>
    <t>KRT7</t>
  </si>
  <si>
    <t>ENSG00000165124</t>
  </si>
  <si>
    <t>SVEP1</t>
  </si>
  <si>
    <t>ENSG00000109743</t>
  </si>
  <si>
    <t>BST1</t>
  </si>
  <si>
    <t>ENSG00000167641</t>
  </si>
  <si>
    <t>PPP1R14A</t>
  </si>
  <si>
    <t>ENSG00000138119</t>
  </si>
  <si>
    <t>MYOF</t>
  </si>
  <si>
    <t>ENSG00000163171</t>
  </si>
  <si>
    <t>CDC42EP3</t>
  </si>
  <si>
    <t>ENSG00000101335</t>
  </si>
  <si>
    <t>MYL9</t>
  </si>
  <si>
    <t>ENSG00000064666</t>
  </si>
  <si>
    <t>CNN2</t>
  </si>
  <si>
    <t>ENSG00000154127</t>
  </si>
  <si>
    <t>UBASH3B</t>
  </si>
  <si>
    <t>ENSG00000128591</t>
  </si>
  <si>
    <t>FLNC</t>
  </si>
  <si>
    <t>ENSG00000112186</t>
  </si>
  <si>
    <t>CAP2</t>
  </si>
  <si>
    <t>ENSG00000134668</t>
  </si>
  <si>
    <t>SPOCD1</t>
  </si>
  <si>
    <t>ENSG00000140416</t>
  </si>
  <si>
    <t>TPM1</t>
  </si>
  <si>
    <t>ENSG00000185742</t>
  </si>
  <si>
    <t>C11orf87</t>
  </si>
  <si>
    <t>ENSG00000103888</t>
  </si>
  <si>
    <t>KIAA1199</t>
  </si>
  <si>
    <t>ENSG00000103196</t>
  </si>
  <si>
    <t>CRISPLD2</t>
  </si>
  <si>
    <t>ENSG00000105974</t>
  </si>
  <si>
    <t>CAV1</t>
  </si>
  <si>
    <t>ENSG00000166949</t>
  </si>
  <si>
    <t>SMAD3</t>
  </si>
  <si>
    <t>ENSG00000095383</t>
  </si>
  <si>
    <t>TBC1D2</t>
  </si>
  <si>
    <t>ENSG00000171130</t>
  </si>
  <si>
    <t>ATP6V0E2</t>
  </si>
  <si>
    <t>ENSG00000133392</t>
  </si>
  <si>
    <t>MYH11</t>
  </si>
  <si>
    <t>ENSG00000153904</t>
  </si>
  <si>
    <t>DDAH1</t>
  </si>
  <si>
    <t>ENSG00000115415</t>
  </si>
  <si>
    <t>STAT1</t>
  </si>
  <si>
    <t>ENSG00000143367</t>
  </si>
  <si>
    <t>TUFT1</t>
  </si>
  <si>
    <t>ENSG00000221826</t>
  </si>
  <si>
    <t>PSG3</t>
  </si>
  <si>
    <t>ENSG00000178695</t>
  </si>
  <si>
    <t>KCTD12</t>
  </si>
  <si>
    <t>ENSG00000133169</t>
  </si>
  <si>
    <t>BEX1</t>
  </si>
  <si>
    <t>ENSG00000156265</t>
  </si>
  <si>
    <t>C21orf7</t>
  </si>
  <si>
    <t>ENSG00000207844</t>
  </si>
  <si>
    <t>ENSG00000116678</t>
  </si>
  <si>
    <t>LEPR</t>
  </si>
  <si>
    <t>ENSG00000163661</t>
  </si>
  <si>
    <t>PTX3</t>
  </si>
  <si>
    <t>ENSG00000100345</t>
  </si>
  <si>
    <t>MYH9</t>
  </si>
  <si>
    <t>ENSG00000115363</t>
  </si>
  <si>
    <t>FAM176A</t>
  </si>
  <si>
    <t>ENSG00000134259</t>
  </si>
  <si>
    <t>NGF</t>
  </si>
  <si>
    <t>ENSG00000131378</t>
  </si>
  <si>
    <t>RFTN1</t>
  </si>
  <si>
    <t>ENSG00000155792</t>
  </si>
  <si>
    <t>DEPTOR</t>
  </si>
  <si>
    <t>ENSG00000153071</t>
  </si>
  <si>
    <t>DAB2</t>
  </si>
  <si>
    <t>ENSG00000148154</t>
  </si>
  <si>
    <t>UGCG</t>
  </si>
  <si>
    <t>ENSG00000099250</t>
  </si>
  <si>
    <t>NRP1</t>
  </si>
  <si>
    <t>ENSG00000108797</t>
  </si>
  <si>
    <t>CNTNAP1</t>
  </si>
  <si>
    <t>ENSG00000196526</t>
  </si>
  <si>
    <t>AFAP1</t>
  </si>
  <si>
    <t>ENSG00000099994</t>
  </si>
  <si>
    <t>SUSD2</t>
  </si>
  <si>
    <t>ENSG00000162520</t>
  </si>
  <si>
    <t>SYNC</t>
  </si>
  <si>
    <t>ENSG00000181495</t>
  </si>
  <si>
    <t>ENSG00000064205</t>
  </si>
  <si>
    <t>WISP2</t>
  </si>
  <si>
    <t>ENSG00000130164</t>
  </si>
  <si>
    <t>LDLR</t>
  </si>
  <si>
    <t>ENSG00000075223</t>
  </si>
  <si>
    <t>SEMA3C</t>
  </si>
  <si>
    <t>ENSG00000072163</t>
  </si>
  <si>
    <t>LIMS2</t>
  </si>
  <si>
    <t>ENSG00000176183</t>
  </si>
  <si>
    <t>ENSG00000235162</t>
  </si>
  <si>
    <t>C12orf75</t>
  </si>
  <si>
    <t>ENSG00000150556</t>
  </si>
  <si>
    <t>LYPD6B</t>
  </si>
  <si>
    <t>ENSG00000150938</t>
  </si>
  <si>
    <t>CRIM1</t>
  </si>
  <si>
    <t>ENSG00000106538</t>
  </si>
  <si>
    <t>RARRES2</t>
  </si>
  <si>
    <t>ENSG00000133321</t>
  </si>
  <si>
    <t>RARRES3</t>
  </si>
  <si>
    <t>ENSG00000159200</t>
  </si>
  <si>
    <t>RCAN1</t>
  </si>
  <si>
    <t>ENSG00000162734</t>
  </si>
  <si>
    <t>PEA15</t>
  </si>
  <si>
    <t>ENSG00000198959</t>
  </si>
  <si>
    <t>TGM2</t>
  </si>
  <si>
    <t>ENSG00000168405</t>
  </si>
  <si>
    <t>CMAHP</t>
  </si>
  <si>
    <t>ENSG00000141469</t>
  </si>
  <si>
    <t>SLC14A1</t>
  </si>
  <si>
    <t>ENSG00000112078</t>
  </si>
  <si>
    <t>KCTD20</t>
  </si>
  <si>
    <t>ENSG00000101255</t>
  </si>
  <si>
    <t>TRIB3</t>
  </si>
  <si>
    <t>ENSG00000122786</t>
  </si>
  <si>
    <t>CALD1</t>
  </si>
  <si>
    <t>ENSG00000082482</t>
  </si>
  <si>
    <t>KCNK2</t>
  </si>
  <si>
    <t>ENSG00000158246</t>
  </si>
  <si>
    <t>FAM46B</t>
  </si>
  <si>
    <t>ENSG00000113739</t>
  </si>
  <si>
    <t>STC2</t>
  </si>
  <si>
    <t>ENSG00000149798</t>
  </si>
  <si>
    <t>CDC42EP2</t>
  </si>
  <si>
    <t>ENSG00000039560</t>
  </si>
  <si>
    <t>RAI14</t>
  </si>
  <si>
    <t>ENSG00000113389</t>
  </si>
  <si>
    <t>NPR3</t>
  </si>
  <si>
    <t>ENSG00000137124</t>
  </si>
  <si>
    <t>ALDH1B1</t>
  </si>
  <si>
    <t>ENSG00000212724</t>
  </si>
  <si>
    <t>KRTAP2-3</t>
  </si>
  <si>
    <t>ENSG00000111799</t>
  </si>
  <si>
    <t>COL12A1</t>
  </si>
  <si>
    <t>ENSG00000198431</t>
  </si>
  <si>
    <t>TXNRD1</t>
  </si>
  <si>
    <t>ENSG00000099864</t>
  </si>
  <si>
    <t>PALM</t>
  </si>
  <si>
    <t>ENSG00000183668</t>
  </si>
  <si>
    <t>PSG9</t>
  </si>
  <si>
    <t>ENSG00000186832</t>
  </si>
  <si>
    <t>KRT16</t>
  </si>
  <si>
    <t>ENSG00000162407</t>
  </si>
  <si>
    <t>PPAP2B</t>
  </si>
  <si>
    <t>ENSG00000130513</t>
  </si>
  <si>
    <t>GDF15</t>
  </si>
  <si>
    <t>ENSG00000100065</t>
  </si>
  <si>
    <t>CARD10</t>
  </si>
  <si>
    <t>ENSG00000084112</t>
  </si>
  <si>
    <t>SSH1</t>
  </si>
  <si>
    <t>ENSG00000183671</t>
  </si>
  <si>
    <t>GPR1</t>
  </si>
  <si>
    <t>ENSG00000196155</t>
  </si>
  <si>
    <t>PLEKHG4</t>
  </si>
  <si>
    <t>ENSG00000115129</t>
  </si>
  <si>
    <t>TP53I3</t>
  </si>
  <si>
    <t>ENSG00000159840</t>
  </si>
  <si>
    <t>ZYX</t>
  </si>
  <si>
    <t>ENSG00000214822</t>
  </si>
  <si>
    <t>KRT16P3</t>
  </si>
  <si>
    <t>ENSG00000138623</t>
  </si>
  <si>
    <t>SEMA7A</t>
  </si>
  <si>
    <t>ENSG00000159231</t>
  </si>
  <si>
    <t>CBR3</t>
  </si>
  <si>
    <t>ENSG00000177469</t>
  </si>
  <si>
    <t>PTRF</t>
  </si>
  <si>
    <t>ENSG00000142197</t>
  </si>
  <si>
    <t>DOPEY2</t>
  </si>
  <si>
    <t>ENSG00000144824</t>
  </si>
  <si>
    <t>PHLDB2</t>
  </si>
  <si>
    <t>ENSG00000072110</t>
  </si>
  <si>
    <t>ACTN1</t>
  </si>
  <si>
    <t>ENSG00000170558</t>
  </si>
  <si>
    <t>CDH2</t>
  </si>
  <si>
    <t>ENSG00000181019</t>
  </si>
  <si>
    <t>NQO1</t>
  </si>
  <si>
    <t>ENSG00000125965</t>
  </si>
  <si>
    <t>GDF5</t>
  </si>
  <si>
    <t>ENSG00000163430</t>
  </si>
  <si>
    <t>FSTL1</t>
  </si>
  <si>
    <t>ENSG00000177425</t>
  </si>
  <si>
    <t>PAWR</t>
  </si>
  <si>
    <t>ENSG00000178531</t>
  </si>
  <si>
    <t>CTXN1</t>
  </si>
  <si>
    <t>ENSG00000187800</t>
  </si>
  <si>
    <t>PEAR1</t>
  </si>
  <si>
    <t>ENSG00000172348</t>
  </si>
  <si>
    <t>RCAN2</t>
  </si>
  <si>
    <t>ENSG00000136068</t>
  </si>
  <si>
    <t>FLNB</t>
  </si>
  <si>
    <t>ENSG00000151414</t>
  </si>
  <si>
    <t>NEK7</t>
  </si>
  <si>
    <t>ENSG00000166923</t>
  </si>
  <si>
    <t>GREM1</t>
  </si>
  <si>
    <t>ENSG00000071282</t>
  </si>
  <si>
    <t>LMCD1</t>
  </si>
  <si>
    <t>ENSG00000172379</t>
  </si>
  <si>
    <t>ARNT2</t>
  </si>
  <si>
    <t>ENSG00000013297</t>
  </si>
  <si>
    <t>CLDN11</t>
  </si>
  <si>
    <t>ENSG00000181929</t>
  </si>
  <si>
    <t>PRKAG1</t>
  </si>
  <si>
    <t>ENSG00000186847</t>
  </si>
  <si>
    <t>KRT14</t>
  </si>
  <si>
    <t>ENSG00000154096</t>
  </si>
  <si>
    <t>THY1</t>
  </si>
  <si>
    <t>ENSG00000113083</t>
  </si>
  <si>
    <t>LOX</t>
  </si>
  <si>
    <t>ENSG00000187955</t>
  </si>
  <si>
    <t>COL14A1</t>
  </si>
  <si>
    <t>ENSG00000172965</t>
  </si>
  <si>
    <t>ENSG00000222041</t>
  </si>
  <si>
    <t>NCRNA00152</t>
  </si>
  <si>
    <t>ENSG00000223749</t>
  </si>
  <si>
    <t>ENSG00000117228</t>
  </si>
  <si>
    <t>GBP1</t>
  </si>
  <si>
    <t>ENSG00000225492</t>
  </si>
  <si>
    <t>GBP1P1</t>
  </si>
  <si>
    <t>ENSG00000075914</t>
  </si>
  <si>
    <t>EXOSC7</t>
  </si>
  <si>
    <t>ENSG00000163815</t>
  </si>
  <si>
    <t>CLEC3B</t>
  </si>
  <si>
    <t>ENSG00000129116</t>
  </si>
  <si>
    <t>PALLD</t>
  </si>
  <si>
    <t>ENSG00000159423</t>
  </si>
  <si>
    <t>ALDH4A1</t>
  </si>
  <si>
    <t>ENSG00000080823</t>
  </si>
  <si>
    <t>RAGE</t>
  </si>
  <si>
    <t>ENSG00000169908</t>
  </si>
  <si>
    <t>TM4SF1</t>
  </si>
  <si>
    <t>ENSG00000005884</t>
  </si>
  <si>
    <t>ITGA3</t>
  </si>
  <si>
    <t>ENSG00000151729</t>
  </si>
  <si>
    <t>SLC25A4</t>
  </si>
  <si>
    <t>ENSG00000115419</t>
  </si>
  <si>
    <t>GLS</t>
  </si>
  <si>
    <t>ENSG00000123405</t>
  </si>
  <si>
    <t>NFE2</t>
  </si>
  <si>
    <t>ENSG00000154277</t>
  </si>
  <si>
    <t>UCHL1</t>
  </si>
  <si>
    <t>ENSG00000175274</t>
  </si>
  <si>
    <t>TP53I11</t>
  </si>
  <si>
    <t>ENSG00000150551</t>
  </si>
  <si>
    <t>LYPD1</t>
  </si>
  <si>
    <t>ENSG00000154678</t>
  </si>
  <si>
    <t>PDE1C</t>
  </si>
  <si>
    <t>ENSG00000071242</t>
  </si>
  <si>
    <t>RPS6KA2</t>
  </si>
  <si>
    <t>ENSG00000166250</t>
  </si>
  <si>
    <t>CLMP</t>
  </si>
  <si>
    <t>ENSG00000164125</t>
  </si>
  <si>
    <t>FAM198B</t>
  </si>
  <si>
    <t>ENSG00000134363</t>
  </si>
  <si>
    <t>FST</t>
  </si>
  <si>
    <t>ENSG00000096696</t>
  </si>
  <si>
    <t>DSP</t>
  </si>
  <si>
    <t>ENSG00000100101</t>
  </si>
  <si>
    <t>NOL12</t>
  </si>
  <si>
    <t>ENSG00000100106</t>
  </si>
  <si>
    <t>TRIOBP</t>
  </si>
  <si>
    <t>ENSG00000120156</t>
  </si>
  <si>
    <t>TEK</t>
  </si>
  <si>
    <t>ENSG00000168685</t>
  </si>
  <si>
    <t>IL7R</t>
  </si>
  <si>
    <t>ENSG00000119326</t>
  </si>
  <si>
    <t>CTNNAL1</t>
  </si>
  <si>
    <t>ENSG00000100739</t>
  </si>
  <si>
    <t>BDKRB1</t>
  </si>
  <si>
    <t>ENSG00000258691</t>
  </si>
  <si>
    <t>ENSG00000225485</t>
  </si>
  <si>
    <t>ARHGAP23</t>
  </si>
  <si>
    <t>ENSG00000106483</t>
  </si>
  <si>
    <t>SFRP4</t>
  </si>
  <si>
    <t>ENSG00000122335</t>
  </si>
  <si>
    <t>SERAC1</t>
  </si>
  <si>
    <t>ENSG00000104415</t>
  </si>
  <si>
    <t>WISP1</t>
  </si>
  <si>
    <t>ENSG00000173559</t>
  </si>
  <si>
    <t>OBFC2A</t>
  </si>
  <si>
    <t>ENSG00000076513</t>
  </si>
  <si>
    <t>ANKRD13A</t>
  </si>
  <si>
    <t>ENSG00000141668</t>
  </si>
  <si>
    <t>CBLN2</t>
  </si>
  <si>
    <t>ENSG00000204287</t>
  </si>
  <si>
    <t>HLA-DRA</t>
  </si>
  <si>
    <t>ENSG00000182319</t>
  </si>
  <si>
    <t>ENSG00000104611</t>
  </si>
  <si>
    <t>SH2D4A</t>
  </si>
  <si>
    <t>ENSG00000137076</t>
  </si>
  <si>
    <t>TLN1</t>
  </si>
  <si>
    <t>ENSG00000196935</t>
  </si>
  <si>
    <t>SRGAP1</t>
  </si>
  <si>
    <t>ENSG00000142583</t>
  </si>
  <si>
    <t>SLC2A5</t>
  </si>
  <si>
    <t>ENSG00000134871</t>
  </si>
  <si>
    <t>COL4A2</t>
  </si>
  <si>
    <t>ENSG00000078269</t>
  </si>
  <si>
    <t>SYNJ2</t>
  </si>
  <si>
    <t>ENSG00000197077</t>
  </si>
  <si>
    <t>KIAA1671</t>
  </si>
  <si>
    <t>ENSG00000164484</t>
  </si>
  <si>
    <t>TMEM200A</t>
  </si>
  <si>
    <t>ENSG00000184838</t>
  </si>
  <si>
    <t>PRR16</t>
  </si>
  <si>
    <t>ENSG00000197646</t>
  </si>
  <si>
    <t>PDCD1LG2</t>
  </si>
  <si>
    <t>ENSG00000184254</t>
  </si>
  <si>
    <t>ALDH1A3</t>
  </si>
  <si>
    <t>ENSG00000111907</t>
  </si>
  <si>
    <t>TPD52L1</t>
  </si>
  <si>
    <t>ENSG00000165996</t>
  </si>
  <si>
    <t>PTPLA</t>
  </si>
  <si>
    <t>ENSG00000173376</t>
  </si>
  <si>
    <t>NDNF</t>
  </si>
  <si>
    <t>ENSG00000123146</t>
  </si>
  <si>
    <t>CD97</t>
  </si>
  <si>
    <t>ENSG00000127507</t>
  </si>
  <si>
    <t>EMR2</t>
  </si>
  <si>
    <t>ENSG00000180340</t>
  </si>
  <si>
    <t>FZD2</t>
  </si>
  <si>
    <t>ENSG00000147862</t>
  </si>
  <si>
    <t>NFIB</t>
  </si>
  <si>
    <t>ENSG00000167601</t>
  </si>
  <si>
    <t>AXL</t>
  </si>
  <si>
    <t>ENSG00000103044</t>
  </si>
  <si>
    <t>HAS3</t>
  </si>
  <si>
    <t>ENSG00000150630</t>
  </si>
  <si>
    <t>VEGFC</t>
  </si>
  <si>
    <t>ENSG00000091490</t>
  </si>
  <si>
    <t>SEL1L3</t>
  </si>
  <si>
    <t>ENSG00000169231</t>
  </si>
  <si>
    <t>THBS3</t>
  </si>
  <si>
    <t>ENSG00000174099</t>
  </si>
  <si>
    <t>MSRB3</t>
  </si>
  <si>
    <t>ENSG00000112210</t>
  </si>
  <si>
    <t>RAB23</t>
  </si>
  <si>
    <t>ENSG00000133030</t>
  </si>
  <si>
    <t>MPRIP</t>
  </si>
  <si>
    <t>ENSG00000178550</t>
  </si>
  <si>
    <t>ENSG00000249992</t>
  </si>
  <si>
    <t>TMEM158</t>
  </si>
  <si>
    <t>ENSG00000169184</t>
  </si>
  <si>
    <t>MN1</t>
  </si>
  <si>
    <t>ENSG00000187239</t>
  </si>
  <si>
    <t>FNBP1</t>
  </si>
  <si>
    <t>ENSG00000169583</t>
  </si>
  <si>
    <t>CLIC3</t>
  </si>
  <si>
    <t>ENSG00000035403</t>
  </si>
  <si>
    <t>VCL</t>
  </si>
  <si>
    <t>ENSG00000134986</t>
  </si>
  <si>
    <t>C5orf13</t>
  </si>
  <si>
    <t>ENSG00000140092</t>
  </si>
  <si>
    <t>FBLN5</t>
  </si>
  <si>
    <t>ENSG00000244274</t>
  </si>
  <si>
    <t>DBNDD2</t>
  </si>
  <si>
    <t>ENSG00000254806</t>
  </si>
  <si>
    <t>SYS1-DBNDD2</t>
  </si>
  <si>
    <t>ENSG00000078401</t>
  </si>
  <si>
    <t>EDN1</t>
  </si>
  <si>
    <t>ENSG00000133816</t>
  </si>
  <si>
    <t>MICAL2</t>
  </si>
  <si>
    <t>ENSG00000176788</t>
  </si>
  <si>
    <t>BASP1</t>
  </si>
  <si>
    <t>ENSG00000103647</t>
  </si>
  <si>
    <t>CORO2B</t>
  </si>
  <si>
    <t>ENSG00000119689</t>
  </si>
  <si>
    <t>DLST</t>
  </si>
  <si>
    <t>ENSG00000160211</t>
  </si>
  <si>
    <t>G6PD</t>
  </si>
  <si>
    <t>ENSG00000182606</t>
  </si>
  <si>
    <t>TRAK1</t>
  </si>
  <si>
    <t>ENSG00000147459</t>
  </si>
  <si>
    <t>DOCK5</t>
  </si>
  <si>
    <t>ENSG00000162614</t>
  </si>
  <si>
    <t>NEXN</t>
  </si>
  <si>
    <t>ENSG00000109738</t>
  </si>
  <si>
    <t>GLRB</t>
  </si>
  <si>
    <t>ENSG00000071127</t>
  </si>
  <si>
    <t>WDR1</t>
  </si>
  <si>
    <t>ENSG00000137193</t>
  </si>
  <si>
    <t>PIM1</t>
  </si>
  <si>
    <t>ENSG00000177352</t>
  </si>
  <si>
    <t>CCDC71</t>
  </si>
  <si>
    <t>ENSG00000103966</t>
  </si>
  <si>
    <t>EHD4</t>
  </si>
  <si>
    <t>ENSG00000176697</t>
  </si>
  <si>
    <t>BDNF</t>
  </si>
  <si>
    <t>ENSG00000132718</t>
  </si>
  <si>
    <t>SYT11</t>
  </si>
  <si>
    <t>ENSG00000160951</t>
  </si>
  <si>
    <t>PTGER1</t>
  </si>
  <si>
    <t>ENSG00000205426</t>
  </si>
  <si>
    <t>KRT81</t>
  </si>
  <si>
    <t>ENSG00000257540</t>
  </si>
  <si>
    <t>ENSG00000120549</t>
  </si>
  <si>
    <t>KIAA1217</t>
  </si>
  <si>
    <t>ENSG00000037965</t>
  </si>
  <si>
    <t>HOXC8</t>
  </si>
  <si>
    <t>ENSG00000099204</t>
  </si>
  <si>
    <t>ABLIM1</t>
  </si>
  <si>
    <t>ENSG00000155324</t>
  </si>
  <si>
    <t>GRAMD3</t>
  </si>
  <si>
    <t>ENSG00000118508</t>
  </si>
  <si>
    <t>RAB32</t>
  </si>
  <si>
    <t>ENSG00000170178</t>
  </si>
  <si>
    <t>HOXD12</t>
  </si>
  <si>
    <t>ENSG00000116285</t>
  </si>
  <si>
    <t>ERRFI1</t>
  </si>
  <si>
    <t>ENSG00000002834</t>
  </si>
  <si>
    <t>LASP1</t>
  </si>
  <si>
    <t>ENSG00000176014</t>
  </si>
  <si>
    <t>TUBB6</t>
  </si>
  <si>
    <t>ENSG00000196730</t>
  </si>
  <si>
    <t>DAPK1</t>
  </si>
  <si>
    <t>ENSG00000115963</t>
  </si>
  <si>
    <t>RND3</t>
  </si>
  <si>
    <t>ENSG00000198467</t>
  </si>
  <si>
    <t>TPM2</t>
  </si>
  <si>
    <t>ENSG00000236824</t>
  </si>
  <si>
    <t>BCYRN1</t>
  </si>
  <si>
    <t>ENSG00000122694</t>
  </si>
  <si>
    <t>GLIPR2</t>
  </si>
  <si>
    <t>ENSG00000168259</t>
  </si>
  <si>
    <t>DNAJC7</t>
  </si>
  <si>
    <t>ENSG00000106366</t>
  </si>
  <si>
    <t>SERPINE1</t>
  </si>
  <si>
    <t>ENSG00000132589</t>
  </si>
  <si>
    <t>FLOT2</t>
  </si>
  <si>
    <t>ENSG00000167693</t>
  </si>
  <si>
    <t>NXN</t>
  </si>
  <si>
    <t>ENSG00000183160</t>
  </si>
  <si>
    <t>TMEM119</t>
  </si>
  <si>
    <t>ENSG00000145147</t>
  </si>
  <si>
    <t>SLIT2</t>
  </si>
  <si>
    <t>ENSG00000161326</t>
  </si>
  <si>
    <t>DUSP14</t>
  </si>
  <si>
    <t>ENSG00000213406</t>
  </si>
  <si>
    <t>ANXA2P1</t>
  </si>
  <si>
    <t>ENSG00000025423</t>
  </si>
  <si>
    <t>HSD17B6</t>
  </si>
  <si>
    <t>ENSG00000166289</t>
  </si>
  <si>
    <t>PLEKHF1</t>
  </si>
  <si>
    <t>ENSG00000165194</t>
  </si>
  <si>
    <t>PCDH19</t>
  </si>
  <si>
    <t>ENSG00000179163</t>
  </si>
  <si>
    <t>FUCA1</t>
  </si>
  <si>
    <t>ENSG00000214548</t>
  </si>
  <si>
    <t>MEG3</t>
  </si>
  <si>
    <t>ENSG00000169744</t>
  </si>
  <si>
    <t>LDB2</t>
  </si>
  <si>
    <t>ENSG00000132003</t>
  </si>
  <si>
    <t>ZSWIM4</t>
  </si>
  <si>
    <t>ENSG00000151892</t>
  </si>
  <si>
    <t>GFRA1</t>
  </si>
  <si>
    <t>ENSG00000154864</t>
  </si>
  <si>
    <t>FAM38B</t>
  </si>
  <si>
    <t>ENSG00000155760</t>
  </si>
  <si>
    <t>FZD7</t>
  </si>
  <si>
    <t>ENSG00000237697</t>
  </si>
  <si>
    <t>NCRNA00312</t>
  </si>
  <si>
    <t>ENSG00000176845</t>
  </si>
  <si>
    <t>METRNL</t>
  </si>
  <si>
    <t>ENSG00000243251</t>
  </si>
  <si>
    <t>PGBD3</t>
  </si>
  <si>
    <t>ENSG00000258838</t>
  </si>
  <si>
    <t>ENSG00000145390</t>
  </si>
  <si>
    <t>USP53</t>
  </si>
  <si>
    <t>ENSG00000163513</t>
  </si>
  <si>
    <t>TGFBR2</t>
  </si>
  <si>
    <t>ENSG00000136861</t>
  </si>
  <si>
    <t>CDK5RAP2</t>
  </si>
  <si>
    <t>ENSG00000128641</t>
  </si>
  <si>
    <t>MYO1B</t>
  </si>
  <si>
    <t>ENSG00000138685</t>
  </si>
  <si>
    <t>FGF2</t>
  </si>
  <si>
    <t>ENSG00000074590</t>
  </si>
  <si>
    <t>NUAK1</t>
  </si>
  <si>
    <t>ENSG00000157570</t>
  </si>
  <si>
    <t>TSPAN18</t>
  </si>
  <si>
    <t>ENSG00000147642</t>
  </si>
  <si>
    <t>SYBU</t>
  </si>
  <si>
    <t>ENSG00000197879</t>
  </si>
  <si>
    <t>MYO1C</t>
  </si>
  <si>
    <t>ENSG00000104884</t>
  </si>
  <si>
    <t>ERCC2</t>
  </si>
  <si>
    <t>ENSG00000169213</t>
  </si>
  <si>
    <t>RAB3B</t>
  </si>
  <si>
    <t>ENSG00000172935</t>
  </si>
  <si>
    <t>MRGPRF</t>
  </si>
  <si>
    <t>ENSG00000133106</t>
  </si>
  <si>
    <t>EPSTI1</t>
  </si>
  <si>
    <t>ENSG00000143801</t>
  </si>
  <si>
    <t>PSEN2</t>
  </si>
  <si>
    <t>ENSG00000128849</t>
  </si>
  <si>
    <t>CGNL1</t>
  </si>
  <si>
    <t>ENSG00000185565</t>
  </si>
  <si>
    <t>LSAMP</t>
  </si>
  <si>
    <t>ENSG00000108774</t>
  </si>
  <si>
    <t>RAB5C</t>
  </si>
  <si>
    <t>ENSG00000115828</t>
  </si>
  <si>
    <t>QPCT</t>
  </si>
  <si>
    <t>ENSG00000109079</t>
  </si>
  <si>
    <t>TNFAIP1</t>
  </si>
  <si>
    <t>ENSG00000198736</t>
  </si>
  <si>
    <t>SEPX1</t>
  </si>
  <si>
    <t>ENSG00000067798</t>
  </si>
  <si>
    <t>NAV3</t>
  </si>
  <si>
    <t>ENSG00000134072</t>
  </si>
  <si>
    <t>CAMK1</t>
  </si>
  <si>
    <t>ENSG00000107984</t>
  </si>
  <si>
    <t>DKK1</t>
  </si>
  <si>
    <t>ENSG00000105928</t>
  </si>
  <si>
    <t>DFNA5</t>
  </si>
  <si>
    <t>ENSG00000135905</t>
  </si>
  <si>
    <t>DOCK10</t>
  </si>
  <si>
    <t>ENSG00000185567</t>
  </si>
  <si>
    <t>AHNAK2</t>
  </si>
  <si>
    <t>ENSG00000082146</t>
  </si>
  <si>
    <t>STRADB</t>
  </si>
  <si>
    <t>ENSG00000113368</t>
  </si>
  <si>
    <t>LMNB1</t>
  </si>
  <si>
    <t>ENSG00000167642</t>
  </si>
  <si>
    <t>SPINT2</t>
  </si>
  <si>
    <t>ENSG00000011426</t>
  </si>
  <si>
    <t>ANLN</t>
  </si>
  <si>
    <t>ENSG00000150347</t>
  </si>
  <si>
    <t>ARID5B</t>
  </si>
  <si>
    <t>ENSG00000144959</t>
  </si>
  <si>
    <t>NCEH1</t>
  </si>
  <si>
    <t>ENSG00000156026</t>
  </si>
  <si>
    <t>MCU</t>
  </si>
  <si>
    <t>ENSG00000178033</t>
  </si>
  <si>
    <t>FAM26E</t>
  </si>
  <si>
    <t>ENSG00000138758</t>
  </si>
  <si>
    <t>ENSG00000089685</t>
  </si>
  <si>
    <t>BIRC5</t>
  </si>
  <si>
    <t>ENSG00000141753</t>
  </si>
  <si>
    <t>IGFBP4</t>
  </si>
  <si>
    <t>ENSG00000172164</t>
  </si>
  <si>
    <t>SNTB1</t>
  </si>
  <si>
    <t>ENSG00000162704</t>
  </si>
  <si>
    <t>ARPC5</t>
  </si>
  <si>
    <t>ENSG00000161921</t>
  </si>
  <si>
    <t>CXCL16</t>
  </si>
  <si>
    <t>ENSG00000155130</t>
  </si>
  <si>
    <t>MARCKS</t>
  </si>
  <si>
    <t>ENSG00000139410</t>
  </si>
  <si>
    <t>SDSL</t>
  </si>
  <si>
    <t>ENSG00000106617</t>
  </si>
  <si>
    <t>PRKAG2</t>
  </si>
  <si>
    <t>ENSG00000174136</t>
  </si>
  <si>
    <t>RGMB</t>
  </si>
  <si>
    <t>ENSG00000142871</t>
  </si>
  <si>
    <t>CYR61</t>
  </si>
  <si>
    <t>ENSG00000172403</t>
  </si>
  <si>
    <t>SYNPO2</t>
  </si>
  <si>
    <t>ENSG00000138134</t>
  </si>
  <si>
    <t>STAMBPL1</t>
  </si>
  <si>
    <t>ENSG00000167657</t>
  </si>
  <si>
    <t>DAPK3</t>
  </si>
  <si>
    <t>ENSG00000163249</t>
  </si>
  <si>
    <t>CCNYL1</t>
  </si>
  <si>
    <t>ENSG00000163110</t>
  </si>
  <si>
    <t>PDLIM5</t>
  </si>
  <si>
    <t>ENSG00000131773</t>
  </si>
  <si>
    <t>KHDRBS3</t>
  </si>
  <si>
    <t>ENSG00000164087</t>
  </si>
  <si>
    <t>POC1A</t>
  </si>
  <si>
    <t>ENSG00000240694</t>
  </si>
  <si>
    <t>PNMA2</t>
  </si>
  <si>
    <t>ENSG00000135074</t>
  </si>
  <si>
    <t>ADAM19</t>
  </si>
  <si>
    <t>ENSG00000166333</t>
  </si>
  <si>
    <t>ILK</t>
  </si>
  <si>
    <t>ENSG00000164099</t>
  </si>
  <si>
    <t>PRSS12</t>
  </si>
  <si>
    <t>ENSG00000058668</t>
  </si>
  <si>
    <t>ATP2B4</t>
  </si>
  <si>
    <t>ENSG00000146674</t>
  </si>
  <si>
    <t>IGFBP3</t>
  </si>
  <si>
    <t>ENSG00000185483</t>
  </si>
  <si>
    <t>ROR1</t>
  </si>
  <si>
    <t>ENSG00000160326</t>
  </si>
  <si>
    <t>SLC2A6</t>
  </si>
  <si>
    <t>ENSG00000142627</t>
  </si>
  <si>
    <t>EPHA2</t>
  </si>
  <si>
    <t>ENSG00000079257</t>
  </si>
  <si>
    <t>LXN</t>
  </si>
  <si>
    <t>ENSG00000170390</t>
  </si>
  <si>
    <t>DCLK2</t>
  </si>
  <si>
    <t>ENSG00000164741</t>
  </si>
  <si>
    <t>DLC1</t>
  </si>
  <si>
    <t>ENSG00000115310</t>
  </si>
  <si>
    <t>RTN4</t>
  </si>
  <si>
    <t>ENSG00000065308</t>
  </si>
  <si>
    <t>TRAM2</t>
  </si>
  <si>
    <t>ENSG00000138185</t>
  </si>
  <si>
    <t>ENTPD1</t>
  </si>
  <si>
    <t>ENSG00000112769</t>
  </si>
  <si>
    <t>LAMA4</t>
  </si>
  <si>
    <t>ENSG00000167703</t>
  </si>
  <si>
    <t>SLC43A2</t>
  </si>
  <si>
    <t>ENSG00000162909</t>
  </si>
  <si>
    <t>CAPN2</t>
  </si>
  <si>
    <t>ENSG00000168994</t>
  </si>
  <si>
    <t>C6orf145</t>
  </si>
  <si>
    <t>ENSG00000166582</t>
  </si>
  <si>
    <t>CENPV</t>
  </si>
  <si>
    <t>ENSG00000140105</t>
  </si>
  <si>
    <t>WARS</t>
  </si>
  <si>
    <t>ENSG00000164574</t>
  </si>
  <si>
    <t>GALNT10</t>
  </si>
  <si>
    <t>ENSG00000197766</t>
  </si>
  <si>
    <t>CFD</t>
  </si>
  <si>
    <t>ENSG00000140682</t>
  </si>
  <si>
    <t>TGFB1I1</t>
  </si>
  <si>
    <t>ENSG00000069702</t>
  </si>
  <si>
    <t>TGFBR3</t>
  </si>
  <si>
    <t>ENSG00000182179</t>
  </si>
  <si>
    <t>UBA7</t>
  </si>
  <si>
    <t>ENSG00000166963</t>
  </si>
  <si>
    <t>MAP1A</t>
  </si>
  <si>
    <t>ENSG00000158710</t>
  </si>
  <si>
    <t>TAGLN2</t>
  </si>
  <si>
    <t>ENSG00000135046</t>
  </si>
  <si>
    <t>ANXA1</t>
  </si>
  <si>
    <t>ENSG00000086289</t>
  </si>
  <si>
    <t>EPDR1</t>
  </si>
  <si>
    <t>ENSG00000175505</t>
  </si>
  <si>
    <t>CLCF1</t>
  </si>
  <si>
    <t>ENSG00000139734</t>
  </si>
  <si>
    <t>DIAPH3</t>
  </si>
  <si>
    <t>ENSG00000122359</t>
  </si>
  <si>
    <t>ANXA11</t>
  </si>
  <si>
    <t>ENSG00000148671</t>
  </si>
  <si>
    <t>C10orf116</t>
  </si>
  <si>
    <t>ENSG00000115756</t>
  </si>
  <si>
    <t>HPCAL1</t>
  </si>
  <si>
    <t>ENSG00000154736</t>
  </si>
  <si>
    <t>ADAMTS5</t>
  </si>
  <si>
    <t>ENSG00000181523</t>
  </si>
  <si>
    <t>SGSH</t>
  </si>
  <si>
    <t>ENSG00000166831</t>
  </si>
  <si>
    <t>RBPMS2</t>
  </si>
  <si>
    <t>ENSG00000197043</t>
  </si>
  <si>
    <t>ANXA6</t>
  </si>
  <si>
    <t>ENSG00000237649</t>
  </si>
  <si>
    <t>KIFC1</t>
  </si>
  <si>
    <t>ENSG00000170522</t>
  </si>
  <si>
    <t>ELOVL6</t>
  </si>
  <si>
    <t>ENSG00000197381</t>
  </si>
  <si>
    <t>ADARB1</t>
  </si>
  <si>
    <t>ENSG00000117016</t>
  </si>
  <si>
    <t>RIMS3</t>
  </si>
  <si>
    <t>ENSG00000163754</t>
  </si>
  <si>
    <t>GYG1</t>
  </si>
  <si>
    <t>ENSG00000078967</t>
  </si>
  <si>
    <t>UBE2D4</t>
  </si>
  <si>
    <t>ENSG00000166272</t>
  </si>
  <si>
    <t>C10orf26</t>
  </si>
  <si>
    <t>ENSG00000166482</t>
  </si>
  <si>
    <t>MFAP4</t>
  </si>
  <si>
    <t>ENSG00000170961</t>
  </si>
  <si>
    <t>HAS2</t>
  </si>
  <si>
    <t>ENSG00000171522</t>
  </si>
  <si>
    <t>PTGER4</t>
  </si>
  <si>
    <t>ENSG00000149218</t>
  </si>
  <si>
    <t>ENDOD1</t>
  </si>
  <si>
    <t>ENSG00000152492</t>
  </si>
  <si>
    <t>CCDC50</t>
  </si>
  <si>
    <t>ENSG00000186352</t>
  </si>
  <si>
    <t>ANKRD37</t>
  </si>
  <si>
    <t>ENSG00000158195</t>
  </si>
  <si>
    <t>WASF2</t>
  </si>
  <si>
    <t>ENSG00000138180</t>
  </si>
  <si>
    <t>CEP55</t>
  </si>
  <si>
    <t>ENSG00000126457</t>
  </si>
  <si>
    <t>PRMT1</t>
  </si>
  <si>
    <t>ENSG00000177700</t>
  </si>
  <si>
    <t>POLR2L</t>
  </si>
  <si>
    <t>ENSG00000107281</t>
  </si>
  <si>
    <t>NPDC1</t>
  </si>
  <si>
    <t>ENSG00000171914</t>
  </si>
  <si>
    <t>TLN2</t>
  </si>
  <si>
    <t>ENSG00000147027</t>
  </si>
  <si>
    <t>TMEM47</t>
  </si>
  <si>
    <t>ENSG00000183801</t>
  </si>
  <si>
    <t>OLFML1</t>
  </si>
  <si>
    <t>ENSG00000124145</t>
  </si>
  <si>
    <t>SDC4</t>
  </si>
  <si>
    <t>ENSG00000110492</t>
  </si>
  <si>
    <t>MDK</t>
  </si>
  <si>
    <t>ENSG00000149600</t>
  </si>
  <si>
    <t>COMMD7</t>
  </si>
  <si>
    <t>ENSG00000110092</t>
  </si>
  <si>
    <t>CCND1</t>
  </si>
  <si>
    <t>ENSG00000134575</t>
  </si>
  <si>
    <t>ACP2</t>
  </si>
  <si>
    <t>ENSG00000130707</t>
  </si>
  <si>
    <t>ASS1</t>
  </si>
  <si>
    <t>ENSG00000128422</t>
  </si>
  <si>
    <t>KRT17</t>
  </si>
  <si>
    <t>ENSG00000173801</t>
  </si>
  <si>
    <t>JUP</t>
  </si>
  <si>
    <t>ENSG00000168306</t>
  </si>
  <si>
    <t>ACOX2</t>
  </si>
  <si>
    <t>ENSG00000184227</t>
  </si>
  <si>
    <t>ACOT1</t>
  </si>
  <si>
    <t>ENSG00000054793</t>
  </si>
  <si>
    <t>ATP9A</t>
  </si>
  <si>
    <t>ENSG00000070404</t>
  </si>
  <si>
    <t>FSTL3</t>
  </si>
  <si>
    <t>ENSG00000134775</t>
  </si>
  <si>
    <t>FHOD3</t>
  </si>
  <si>
    <t>ENSG00000113070</t>
  </si>
  <si>
    <t>HBEGF</t>
  </si>
  <si>
    <t>ENSG00000108846</t>
  </si>
  <si>
    <t>ABCC3</t>
  </si>
  <si>
    <t>ENSG00000057019</t>
  </si>
  <si>
    <t>DCBLD2</t>
  </si>
  <si>
    <t>ENSG00000179195</t>
  </si>
  <si>
    <t>ZNF664</t>
  </si>
  <si>
    <t>ENSG00000172757</t>
  </si>
  <si>
    <t>CFL1</t>
  </si>
  <si>
    <t>ENSG00000163453</t>
  </si>
  <si>
    <t>IGFBP7</t>
  </si>
  <si>
    <t>ENSG00000250610</t>
  </si>
  <si>
    <t>ENSG00000167468</t>
  </si>
  <si>
    <t>GPX4</t>
  </si>
  <si>
    <t>ENSG00000159363</t>
  </si>
  <si>
    <t>ATP13A2</t>
  </si>
  <si>
    <t>ENSG00000162746</t>
  </si>
  <si>
    <t>FCRLB</t>
  </si>
  <si>
    <t>ENSG00000126247</t>
  </si>
  <si>
    <t>CAPNS1</t>
  </si>
  <si>
    <t>ENSG00000221880</t>
  </si>
  <si>
    <t>KRTAP1-3</t>
  </si>
  <si>
    <t>ENSG00000169136</t>
  </si>
  <si>
    <t>ATF5</t>
  </si>
  <si>
    <t>ENSG00000167748</t>
  </si>
  <si>
    <t>KLK1</t>
  </si>
  <si>
    <t>ENSG00000154447</t>
  </si>
  <si>
    <t>SH3RF1</t>
  </si>
  <si>
    <t>ENSG00000188229</t>
  </si>
  <si>
    <t>TUBB2C</t>
  </si>
  <si>
    <t>ENSG00000216740</t>
  </si>
  <si>
    <t>ANXA2P3</t>
  </si>
  <si>
    <t>ENSG00000115758</t>
  </si>
  <si>
    <t>ODC1</t>
  </si>
  <si>
    <t>ENSG00000014216</t>
  </si>
  <si>
    <t>CAPN1</t>
  </si>
  <si>
    <t>ENSG00000204516</t>
  </si>
  <si>
    <t>MICB</t>
  </si>
  <si>
    <t>ENSG00000205363</t>
  </si>
  <si>
    <t>C15orf59</t>
  </si>
  <si>
    <t>ENSG00000134508</t>
  </si>
  <si>
    <t>CABLES1</t>
  </si>
  <si>
    <t>ENSG00000154175</t>
  </si>
  <si>
    <t>ABI3BP</t>
  </si>
  <si>
    <t>ENSG00000099849</t>
  </si>
  <si>
    <t>RASSF7</t>
  </si>
  <si>
    <t>ENSG00000197632</t>
  </si>
  <si>
    <t>SERPINB2</t>
  </si>
  <si>
    <t>ENSG00000134243</t>
  </si>
  <si>
    <t>SORT1</t>
  </si>
  <si>
    <t>ENSG00000067082</t>
  </si>
  <si>
    <t>KLF6</t>
  </si>
  <si>
    <t>ENSG00000173641</t>
  </si>
  <si>
    <t>HSPB7</t>
  </si>
  <si>
    <t>ENSG00000109762</t>
  </si>
  <si>
    <t>SNX25</t>
  </si>
  <si>
    <t>ENSG00000162458</t>
  </si>
  <si>
    <t>FBLIM1</t>
  </si>
  <si>
    <t>ENSG00000169857</t>
  </si>
  <si>
    <t>AVEN</t>
  </si>
  <si>
    <t>ENSG00000128342</t>
  </si>
  <si>
    <t>LIF</t>
  </si>
  <si>
    <t>ENSG00000165304</t>
  </si>
  <si>
    <t>MELK</t>
  </si>
  <si>
    <t>ENSG00000156675</t>
  </si>
  <si>
    <t>RAB11FIP1</t>
  </si>
  <si>
    <t>ENSG00000137842</t>
  </si>
  <si>
    <t>TMEM62</t>
  </si>
  <si>
    <t>ENSG00000109501</t>
  </si>
  <si>
    <t>WFS1</t>
  </si>
  <si>
    <t>ENSG00000006327</t>
  </si>
  <si>
    <t>TNFRSF12A</t>
  </si>
  <si>
    <t>ENSG00000128245</t>
  </si>
  <si>
    <t>YWHAH</t>
  </si>
  <si>
    <t>ENSG00000137767</t>
  </si>
  <si>
    <t>SQRDL</t>
  </si>
  <si>
    <t>ENSG00000023909</t>
  </si>
  <si>
    <t>GCLM</t>
  </si>
  <si>
    <t>ENSG00000130429</t>
  </si>
  <si>
    <t>ARPC1B</t>
  </si>
  <si>
    <t>ENSG00000081923</t>
  </si>
  <si>
    <t>ATP8B1</t>
  </si>
  <si>
    <t>ENSG00000109062</t>
  </si>
  <si>
    <t>SLC9A3R1</t>
  </si>
  <si>
    <t>ENSG00000092841</t>
  </si>
  <si>
    <t>MYL6</t>
  </si>
  <si>
    <t>ENSG00000119943</t>
  </si>
  <si>
    <t>PYROXD2</t>
  </si>
  <si>
    <t>ENSG00000137936</t>
  </si>
  <si>
    <t>BCAR3</t>
  </si>
  <si>
    <t>ENSG00000196116</t>
  </si>
  <si>
    <t>TDRD7</t>
  </si>
  <si>
    <t>ENSG00000136378</t>
  </si>
  <si>
    <t>ADAMTS7</t>
  </si>
  <si>
    <t>ENSG00000171812</t>
  </si>
  <si>
    <t>COL8A2</t>
  </si>
  <si>
    <t>ENSG00000180834</t>
  </si>
  <si>
    <t>MAP6D1</t>
  </si>
  <si>
    <t>ENSG00000019582</t>
  </si>
  <si>
    <t>CD74</t>
  </si>
  <si>
    <t>ENSG00000100644</t>
  </si>
  <si>
    <t>HIF1A</t>
  </si>
  <si>
    <t>ENSG00000071539</t>
  </si>
  <si>
    <t>TRIP13</t>
  </si>
  <si>
    <t>ENSG00000140511</t>
  </si>
  <si>
    <t>HAPLN3</t>
  </si>
  <si>
    <t>ENSG00000160789</t>
  </si>
  <si>
    <t>LMNA</t>
  </si>
  <si>
    <t>ENSG00000165507</t>
  </si>
  <si>
    <t>C10orf10</t>
  </si>
  <si>
    <t>ENSG00000102931</t>
  </si>
  <si>
    <t>ARL2BP</t>
  </si>
  <si>
    <t>ENSG00000196924</t>
  </si>
  <si>
    <t>FLNA</t>
  </si>
  <si>
    <t>ENSG00000198901</t>
  </si>
  <si>
    <t>PRC1</t>
  </si>
  <si>
    <t>ENSG00000001617</t>
  </si>
  <si>
    <t>SEMA3F</t>
  </si>
  <si>
    <t>ENSG00000148926</t>
  </si>
  <si>
    <t>ADM</t>
  </si>
  <si>
    <t>ENSG00000157601</t>
  </si>
  <si>
    <t>MX1</t>
  </si>
  <si>
    <t>ENSG00000182240</t>
  </si>
  <si>
    <t>BACE2</t>
  </si>
  <si>
    <t>ENSG00000088325</t>
  </si>
  <si>
    <t>TPX2</t>
  </si>
  <si>
    <t>ENSG00000172380</t>
  </si>
  <si>
    <t>GNG12</t>
  </si>
  <si>
    <t>ENSG00000131759</t>
  </si>
  <si>
    <t>RARA</t>
  </si>
  <si>
    <t>ENSG00000020181</t>
  </si>
  <si>
    <t>GPR124</t>
  </si>
  <si>
    <t>ENSG00000178031</t>
  </si>
  <si>
    <t>ADAMTSL1</t>
  </si>
  <si>
    <t>ENSG00000168056</t>
  </si>
  <si>
    <t>LTBP3</t>
  </si>
  <si>
    <t>ENSG00000170439</t>
  </si>
  <si>
    <t>METTL7B</t>
  </si>
  <si>
    <t>ENSG00000135636</t>
  </si>
  <si>
    <t>DYSF</t>
  </si>
  <si>
    <t>ENSG00000152894</t>
  </si>
  <si>
    <t>PTPRK</t>
  </si>
  <si>
    <t>ENSG00000167394</t>
  </si>
  <si>
    <t>ZNF668</t>
  </si>
  <si>
    <t>ENSG00000128165</t>
  </si>
  <si>
    <t>ADM2</t>
  </si>
  <si>
    <t>ENSG00000116774</t>
  </si>
  <si>
    <t>OLFML3</t>
  </si>
  <si>
    <t>ENSG00000163349</t>
  </si>
  <si>
    <t>HIPK1</t>
  </si>
  <si>
    <t>ENSG00000187688</t>
  </si>
  <si>
    <t>TRPV2</t>
  </si>
  <si>
    <t>ENSG00000162496</t>
  </si>
  <si>
    <t>DHRS3</t>
  </si>
  <si>
    <t>ENSG00000177508</t>
  </si>
  <si>
    <t>IRX3</t>
  </si>
  <si>
    <t>ENSG00000063854</t>
  </si>
  <si>
    <t>HAGH</t>
  </si>
  <si>
    <t>ENSG00000128311</t>
  </si>
  <si>
    <t>TST</t>
  </si>
  <si>
    <t>ENSG00000148400</t>
  </si>
  <si>
    <t>NOTCH1</t>
  </si>
  <si>
    <t>ENSG00000241838</t>
  </si>
  <si>
    <t>ENSG00000129195</t>
  </si>
  <si>
    <t>FAM64A</t>
  </si>
  <si>
    <t>ENSG00000116717</t>
  </si>
  <si>
    <t>GADD45A</t>
  </si>
  <si>
    <t>ENSG00000253676</t>
  </si>
  <si>
    <t>TAGLN2P1</t>
  </si>
  <si>
    <t>ENSG00000157168</t>
  </si>
  <si>
    <t>NRG1</t>
  </si>
  <si>
    <t>ENSG00000117758</t>
  </si>
  <si>
    <t>STX12</t>
  </si>
  <si>
    <t>ENSG00000142657</t>
  </si>
  <si>
    <t>PGD</t>
  </si>
  <si>
    <t>ENSG00000153317</t>
  </si>
  <si>
    <t>ASAP1</t>
  </si>
  <si>
    <t>ENSG00000143149</t>
  </si>
  <si>
    <t>ALDH9A1</t>
  </si>
  <si>
    <t>ENSG00000206990</t>
  </si>
  <si>
    <t>ENSG00000101384</t>
  </si>
  <si>
    <t>JAG1</t>
  </si>
  <si>
    <t>ENSG00000040275</t>
  </si>
  <si>
    <t>CCDC99</t>
  </si>
  <si>
    <t>ENSG00000129128</t>
  </si>
  <si>
    <t>SPCS3</t>
  </si>
  <si>
    <t>ENSG00000105270</t>
  </si>
  <si>
    <t>CLIP3</t>
  </si>
  <si>
    <t>ENSG00000174876</t>
  </si>
  <si>
    <t>AMY1B</t>
  </si>
  <si>
    <t>ENSG00000237763</t>
  </si>
  <si>
    <t>AMY1A</t>
  </si>
  <si>
    <t>ENSG00000149201</t>
  </si>
  <si>
    <t>CCDC81</t>
  </si>
  <si>
    <t>ENSG00000033627</t>
  </si>
  <si>
    <t>ATP6V0A1</t>
  </si>
  <si>
    <t>ENSG00000256929</t>
  </si>
  <si>
    <t>ENSG00000007933</t>
  </si>
  <si>
    <t>FMO3</t>
  </si>
  <si>
    <t>ENSG00000124243</t>
  </si>
  <si>
    <t>BCAS4</t>
  </si>
  <si>
    <t>ENSG00000034063</t>
  </si>
  <si>
    <t>UHRF1</t>
  </si>
  <si>
    <t>ENSG00000240831</t>
  </si>
  <si>
    <t>ENSG00000256663</t>
  </si>
  <si>
    <t>ENSG00000106392</t>
  </si>
  <si>
    <t>C1GALT1</t>
  </si>
  <si>
    <t>Chondro,mean</t>
  </si>
  <si>
    <t>MSC,mean</t>
  </si>
  <si>
    <t>expr,log2fc</t>
  </si>
  <si>
    <t>01,03,2004</t>
  </si>
  <si>
    <t>01,09,2011</t>
  </si>
  <si>
    <t>Chondro(D2-4)</t>
  </si>
  <si>
    <t>log2fc(D2-4)</t>
  </si>
  <si>
    <t>MSC(D2-4)</t>
  </si>
  <si>
    <t>Investigated Gene</t>
  </si>
  <si>
    <t>Expression values on day7 of chondrogenesis</t>
  </si>
  <si>
    <t>Expression values before differentiation</t>
  </si>
  <si>
    <t>Analysis Donor 1-4</t>
  </si>
  <si>
    <t>Analysis Donor2-4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2" xfId="0" applyBorder="1"/>
    <xf numFmtId="17" fontId="0" fillId="0" borderId="2" xfId="0" applyNumberFormat="1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164" fontId="0" fillId="0" borderId="1" xfId="0" applyNumberFormat="1" applyBorder="1"/>
    <xf numFmtId="164" fontId="0" fillId="0" borderId="0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5" xfId="0" applyNumberFormat="1" applyBorder="1"/>
    <xf numFmtId="164" fontId="0" fillId="0" borderId="4" xfId="0" applyNumberForma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8" xfId="0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543"/>
  <sheetViews>
    <sheetView tabSelected="1" workbookViewId="0">
      <selection activeCell="G5" sqref="G5"/>
    </sheetView>
  </sheetViews>
  <sheetFormatPr defaultColWidth="11" defaultRowHeight="15.75"/>
  <cols>
    <col min="1" max="1" width="16.875" bestFit="1" customWidth="1"/>
    <col min="2" max="2" width="15.375" bestFit="1" customWidth="1"/>
    <col min="3" max="10" width="10.625" customWidth="1"/>
    <col min="11" max="11" width="12.625" bestFit="1" customWidth="1"/>
    <col min="12" max="12" width="9.5" bestFit="1" customWidth="1"/>
    <col min="13" max="13" width="9.875" bestFit="1" customWidth="1"/>
    <col min="14" max="16" width="10.875" customWidth="1"/>
  </cols>
  <sheetData>
    <row r="1" spans="1:16" s="16" customFormat="1" ht="16.5" thickBot="1">
      <c r="A1" s="13" t="s">
        <v>1080</v>
      </c>
      <c r="B1" s="14"/>
      <c r="C1" s="13" t="s">
        <v>1082</v>
      </c>
      <c r="D1" s="15"/>
      <c r="E1" s="15"/>
      <c r="F1" s="14"/>
      <c r="G1" s="13" t="s">
        <v>1081</v>
      </c>
      <c r="H1" s="15"/>
      <c r="I1" s="15"/>
      <c r="J1" s="14"/>
      <c r="K1" s="13" t="s">
        <v>1083</v>
      </c>
      <c r="L1" s="15"/>
      <c r="M1" s="14"/>
      <c r="N1" s="13" t="s">
        <v>1084</v>
      </c>
      <c r="O1" s="15"/>
      <c r="P1" s="14"/>
    </row>
    <row r="2" spans="1:16">
      <c r="A2" s="1" t="s">
        <v>0</v>
      </c>
      <c r="B2" s="2" t="s">
        <v>1</v>
      </c>
      <c r="C2" s="1" t="s">
        <v>6</v>
      </c>
      <c r="D2" s="6" t="s">
        <v>7</v>
      </c>
      <c r="E2" s="6" t="s">
        <v>8</v>
      </c>
      <c r="F2" s="2" t="s">
        <v>9</v>
      </c>
      <c r="G2" s="1" t="s">
        <v>2</v>
      </c>
      <c r="H2" s="6" t="s">
        <v>3</v>
      </c>
      <c r="I2" s="6" t="s">
        <v>4</v>
      </c>
      <c r="J2" s="2" t="s">
        <v>5</v>
      </c>
      <c r="K2" s="1" t="s">
        <v>1072</v>
      </c>
      <c r="L2" s="6" t="s">
        <v>1073</v>
      </c>
      <c r="M2" s="2" t="s">
        <v>1074</v>
      </c>
      <c r="N2" s="1" t="s">
        <v>1077</v>
      </c>
      <c r="O2" s="6" t="s">
        <v>1079</v>
      </c>
      <c r="P2" s="2" t="s">
        <v>1078</v>
      </c>
    </row>
    <row r="3" spans="1:16">
      <c r="A3" s="1" t="s">
        <v>10</v>
      </c>
      <c r="B3" s="2" t="s">
        <v>11</v>
      </c>
      <c r="C3" s="7">
        <v>5366.13</v>
      </c>
      <c r="D3" s="8">
        <v>1839.34</v>
      </c>
      <c r="E3" s="8">
        <v>2451.0700000000002</v>
      </c>
      <c r="F3" s="9">
        <v>3912.39</v>
      </c>
      <c r="G3" s="7">
        <v>415.19</v>
      </c>
      <c r="H3" s="8">
        <v>71.48</v>
      </c>
      <c r="I3" s="8">
        <v>107.79</v>
      </c>
      <c r="J3" s="9">
        <v>84.44</v>
      </c>
      <c r="K3" s="7">
        <f>AVERAGE(G3:J3)</f>
        <v>169.72500000000002</v>
      </c>
      <c r="L3" s="8">
        <f>AVERAGE(C3:F3)</f>
        <v>3392.2325000000001</v>
      </c>
      <c r="M3" s="9">
        <f>LOG(K3/L3,2)</f>
        <v>-4.3209640636316911</v>
      </c>
      <c r="N3" s="7">
        <f>AVERAGE(H3:J3)</f>
        <v>87.90333333333335</v>
      </c>
      <c r="O3" s="8">
        <f>AVERAGE(D3:F3)</f>
        <v>2734.2666666666664</v>
      </c>
      <c r="P3" s="9">
        <f>LOG(N3/O3,2)</f>
        <v>-4.9590922682303118</v>
      </c>
    </row>
    <row r="4" spans="1:16">
      <c r="A4" s="1" t="s">
        <v>12</v>
      </c>
      <c r="B4" s="2" t="s">
        <v>13</v>
      </c>
      <c r="C4" s="7">
        <v>13562.1</v>
      </c>
      <c r="D4" s="8">
        <v>1000.53</v>
      </c>
      <c r="E4" s="8">
        <v>2224.86</v>
      </c>
      <c r="F4" s="9">
        <v>2110.17</v>
      </c>
      <c r="G4" s="7">
        <v>1009.05</v>
      </c>
      <c r="H4" s="8">
        <v>49.06</v>
      </c>
      <c r="I4" s="8">
        <v>69.25</v>
      </c>
      <c r="J4" s="9">
        <v>59.84</v>
      </c>
      <c r="K4" s="7">
        <f t="shared" ref="K4:K67" si="0">AVERAGE(G4:J4)</f>
        <v>296.79999999999995</v>
      </c>
      <c r="L4" s="8">
        <f>AVERAGE(C4:F4)</f>
        <v>4724.4150000000009</v>
      </c>
      <c r="M4" s="9">
        <f t="shared" ref="M4:M67" si="1">LOG(K4/L4,2)</f>
        <v>-3.9925727018180392</v>
      </c>
      <c r="N4" s="7">
        <f t="shared" ref="N4:N67" si="2">AVERAGE(H4:J4)</f>
        <v>59.383333333333333</v>
      </c>
      <c r="O4" s="8">
        <f>AVERAGE(D4:F4)</f>
        <v>1778.5200000000002</v>
      </c>
      <c r="P4" s="9">
        <f t="shared" ref="P4:P67" si="3">LOG(N4/O4,2)</f>
        <v>-4.9044753101741696</v>
      </c>
    </row>
    <row r="5" spans="1:16">
      <c r="A5" s="1" t="s">
        <v>14</v>
      </c>
      <c r="B5" s="2" t="s">
        <v>15</v>
      </c>
      <c r="C5" s="7">
        <v>1875.29</v>
      </c>
      <c r="D5" s="8">
        <v>1431.54</v>
      </c>
      <c r="E5" s="8">
        <v>1077.29</v>
      </c>
      <c r="F5" s="9">
        <v>499.11</v>
      </c>
      <c r="G5" s="7">
        <v>139.66</v>
      </c>
      <c r="H5" s="8">
        <v>40.24</v>
      </c>
      <c r="I5" s="8">
        <v>34.6</v>
      </c>
      <c r="J5" s="9">
        <v>28.58</v>
      </c>
      <c r="K5" s="7">
        <f t="shared" si="0"/>
        <v>60.769999999999996</v>
      </c>
      <c r="L5" s="8">
        <f>AVERAGE(C5:F5)</f>
        <v>1220.8074999999999</v>
      </c>
      <c r="M5" s="9">
        <f t="shared" si="1"/>
        <v>-4.3283326283645547</v>
      </c>
      <c r="N5" s="7">
        <f t="shared" si="2"/>
        <v>34.473333333333336</v>
      </c>
      <c r="O5" s="8">
        <f>AVERAGE(D5:F5)</f>
        <v>1002.6466666666666</v>
      </c>
      <c r="P5" s="9">
        <f t="shared" si="3"/>
        <v>-4.8621886745202438</v>
      </c>
    </row>
    <row r="6" spans="1:16">
      <c r="A6" s="1" t="s">
        <v>16</v>
      </c>
      <c r="B6" s="2" t="s">
        <v>17</v>
      </c>
      <c r="C6" s="7">
        <v>4691.3100000000004</v>
      </c>
      <c r="D6" s="8">
        <v>1404.38</v>
      </c>
      <c r="E6" s="8">
        <v>2102.7199999999998</v>
      </c>
      <c r="F6" s="9">
        <v>828.73</v>
      </c>
      <c r="G6" s="7">
        <v>143.47999999999999</v>
      </c>
      <c r="H6" s="8">
        <v>60.56</v>
      </c>
      <c r="I6" s="8">
        <v>71.27</v>
      </c>
      <c r="J6" s="9">
        <v>55.86</v>
      </c>
      <c r="K6" s="7">
        <f t="shared" si="0"/>
        <v>82.792500000000004</v>
      </c>
      <c r="L6" s="8">
        <f>AVERAGE(C6:F6)</f>
        <v>2256.7849999999999</v>
      </c>
      <c r="M6" s="9">
        <f t="shared" si="1"/>
        <v>-4.7686250888849067</v>
      </c>
      <c r="N6" s="7">
        <f t="shared" si="2"/>
        <v>62.563333333333333</v>
      </c>
      <c r="O6" s="8">
        <f>AVERAGE(D6:F6)</f>
        <v>1445.2766666666666</v>
      </c>
      <c r="P6" s="9">
        <f t="shared" si="3"/>
        <v>-4.5298845008706081</v>
      </c>
    </row>
    <row r="7" spans="1:16">
      <c r="A7" s="1" t="s">
        <v>18</v>
      </c>
      <c r="B7" s="2"/>
      <c r="C7" s="7">
        <v>4691.3100000000004</v>
      </c>
      <c r="D7" s="8">
        <v>1404.38</v>
      </c>
      <c r="E7" s="8">
        <v>2102.7199999999998</v>
      </c>
      <c r="F7" s="9">
        <v>828.73</v>
      </c>
      <c r="G7" s="7">
        <v>143.47999999999999</v>
      </c>
      <c r="H7" s="8">
        <v>60.56</v>
      </c>
      <c r="I7" s="8">
        <v>71.27</v>
      </c>
      <c r="J7" s="9">
        <v>55.86</v>
      </c>
      <c r="K7" s="7">
        <f t="shared" si="0"/>
        <v>82.792500000000004</v>
      </c>
      <c r="L7" s="8">
        <f>AVERAGE(C7:F7)</f>
        <v>2256.7849999999999</v>
      </c>
      <c r="M7" s="9">
        <f t="shared" si="1"/>
        <v>-4.7686250888849067</v>
      </c>
      <c r="N7" s="7">
        <f t="shared" si="2"/>
        <v>62.563333333333333</v>
      </c>
      <c r="O7" s="8">
        <f>AVERAGE(D7:F7)</f>
        <v>1445.2766666666666</v>
      </c>
      <c r="P7" s="9">
        <f t="shared" si="3"/>
        <v>-4.5298845008706081</v>
      </c>
    </row>
    <row r="8" spans="1:16">
      <c r="A8" s="1" t="s">
        <v>19</v>
      </c>
      <c r="B8" s="2" t="s">
        <v>20</v>
      </c>
      <c r="C8" s="7">
        <v>1262.6500000000001</v>
      </c>
      <c r="D8" s="8">
        <v>554.22</v>
      </c>
      <c r="E8" s="8">
        <v>713.67</v>
      </c>
      <c r="F8" s="9">
        <v>543.67999999999995</v>
      </c>
      <c r="G8" s="7">
        <v>89.83</v>
      </c>
      <c r="H8" s="8">
        <v>29.2</v>
      </c>
      <c r="I8" s="8">
        <v>32.51</v>
      </c>
      <c r="J8" s="9">
        <v>32.33</v>
      </c>
      <c r="K8" s="7">
        <f t="shared" si="0"/>
        <v>45.967500000000001</v>
      </c>
      <c r="L8" s="8">
        <f>AVERAGE(C8:F8)</f>
        <v>768.55499999999995</v>
      </c>
      <c r="M8" s="9">
        <f t="shared" si="1"/>
        <v>-4.0634623963790748</v>
      </c>
      <c r="N8" s="7">
        <f t="shared" si="2"/>
        <v>31.346666666666664</v>
      </c>
      <c r="O8" s="8">
        <f>AVERAGE(D8:F8)</f>
        <v>603.85666666666657</v>
      </c>
      <c r="P8" s="9">
        <f t="shared" si="3"/>
        <v>-4.2678222041332079</v>
      </c>
    </row>
    <row r="9" spans="1:16">
      <c r="A9" s="1" t="s">
        <v>21</v>
      </c>
      <c r="B9" s="2" t="s">
        <v>22</v>
      </c>
      <c r="C9" s="7">
        <v>1138.81</v>
      </c>
      <c r="D9" s="8">
        <v>879.97</v>
      </c>
      <c r="E9" s="8">
        <v>661.77</v>
      </c>
      <c r="F9" s="9">
        <v>751.7</v>
      </c>
      <c r="G9" s="7">
        <v>145.01</v>
      </c>
      <c r="H9" s="8">
        <v>36.5</v>
      </c>
      <c r="I9" s="8">
        <v>53.21</v>
      </c>
      <c r="J9" s="9">
        <v>37.06</v>
      </c>
      <c r="K9" s="7">
        <f t="shared" si="0"/>
        <v>67.944999999999993</v>
      </c>
      <c r="L9" s="8">
        <f>AVERAGE(C9:F9)</f>
        <v>858.0625</v>
      </c>
      <c r="M9" s="9">
        <f t="shared" si="1"/>
        <v>-3.6586434416954892</v>
      </c>
      <c r="N9" s="7">
        <f t="shared" si="2"/>
        <v>42.256666666666668</v>
      </c>
      <c r="O9" s="8">
        <f>AVERAGE(D9:F9)</f>
        <v>764.48</v>
      </c>
      <c r="P9" s="9">
        <f t="shared" si="3"/>
        <v>-4.1772278861697165</v>
      </c>
    </row>
    <row r="10" spans="1:16">
      <c r="A10" s="1" t="s">
        <v>23</v>
      </c>
      <c r="B10" s="2" t="s">
        <v>24</v>
      </c>
      <c r="C10" s="7">
        <v>4615.6499999999996</v>
      </c>
      <c r="D10" s="8">
        <v>2065.81</v>
      </c>
      <c r="E10" s="8">
        <v>1345.79</v>
      </c>
      <c r="F10" s="9">
        <v>1938.76</v>
      </c>
      <c r="G10" s="7">
        <v>423.3</v>
      </c>
      <c r="H10" s="8">
        <v>106.44</v>
      </c>
      <c r="I10" s="8">
        <v>114.98</v>
      </c>
      <c r="J10" s="9">
        <v>82.54</v>
      </c>
      <c r="K10" s="7">
        <f t="shared" si="0"/>
        <v>181.815</v>
      </c>
      <c r="L10" s="8">
        <f>AVERAGE(C10:F10)</f>
        <v>2491.5024999999996</v>
      </c>
      <c r="M10" s="9">
        <f t="shared" si="1"/>
        <v>-3.7764728876590858</v>
      </c>
      <c r="N10" s="7">
        <f t="shared" si="2"/>
        <v>101.32000000000001</v>
      </c>
      <c r="O10" s="8">
        <f>AVERAGE(D10:F10)</f>
        <v>1783.4533333333331</v>
      </c>
      <c r="P10" s="9">
        <f t="shared" si="3"/>
        <v>-4.1376825787956992</v>
      </c>
    </row>
    <row r="11" spans="1:16">
      <c r="A11" s="1" t="s">
        <v>25</v>
      </c>
      <c r="B11" s="2" t="s">
        <v>26</v>
      </c>
      <c r="C11" s="7">
        <v>709.37</v>
      </c>
      <c r="D11" s="8">
        <v>544.37</v>
      </c>
      <c r="E11" s="8">
        <v>433.36</v>
      </c>
      <c r="F11" s="9">
        <v>304</v>
      </c>
      <c r="G11" s="7">
        <v>81.459999999999994</v>
      </c>
      <c r="H11" s="8">
        <v>23.88</v>
      </c>
      <c r="I11" s="8">
        <v>25.29</v>
      </c>
      <c r="J11" s="9">
        <v>23.99</v>
      </c>
      <c r="K11" s="7">
        <f t="shared" si="0"/>
        <v>38.655000000000001</v>
      </c>
      <c r="L11" s="8">
        <f>AVERAGE(C11:F11)</f>
        <v>497.77499999999998</v>
      </c>
      <c r="M11" s="9">
        <f t="shared" si="1"/>
        <v>-3.6867668319205635</v>
      </c>
      <c r="N11" s="7">
        <f t="shared" si="2"/>
        <v>24.386666666666667</v>
      </c>
      <c r="O11" s="8">
        <f>AVERAGE(D11:F11)</f>
        <v>427.24333333333334</v>
      </c>
      <c r="P11" s="9">
        <f t="shared" si="3"/>
        <v>-4.1308935009148717</v>
      </c>
    </row>
    <row r="12" spans="1:16">
      <c r="A12" s="1" t="s">
        <v>27</v>
      </c>
      <c r="B12" s="2" t="s">
        <v>28</v>
      </c>
      <c r="C12" s="7">
        <v>2640.54</v>
      </c>
      <c r="D12" s="8">
        <v>473.07</v>
      </c>
      <c r="E12" s="8">
        <v>682.16</v>
      </c>
      <c r="F12" s="9">
        <v>801.2</v>
      </c>
      <c r="G12" s="7">
        <v>107.22</v>
      </c>
      <c r="H12" s="8">
        <v>34.19</v>
      </c>
      <c r="I12" s="8">
        <v>42.81</v>
      </c>
      <c r="J12" s="9">
        <v>45.35</v>
      </c>
      <c r="K12" s="7">
        <f t="shared" si="0"/>
        <v>57.392499999999998</v>
      </c>
      <c r="L12" s="8">
        <f>AVERAGE(C12:F12)</f>
        <v>1149.2425000000001</v>
      </c>
      <c r="M12" s="9">
        <f t="shared" si="1"/>
        <v>-4.3236772217427433</v>
      </c>
      <c r="N12" s="7">
        <f t="shared" si="2"/>
        <v>40.783333333333331</v>
      </c>
      <c r="O12" s="8">
        <f>AVERAGE(D12:F12)</f>
        <v>652.14333333333332</v>
      </c>
      <c r="P12" s="9">
        <f t="shared" si="3"/>
        <v>-3.9991374857892681</v>
      </c>
    </row>
    <row r="13" spans="1:16">
      <c r="A13" s="1" t="s">
        <v>29</v>
      </c>
      <c r="B13" s="2"/>
      <c r="C13" s="7">
        <v>2640.54</v>
      </c>
      <c r="D13" s="8">
        <v>473.07</v>
      </c>
      <c r="E13" s="8">
        <v>682.16</v>
      </c>
      <c r="F13" s="9">
        <v>801.2</v>
      </c>
      <c r="G13" s="7">
        <v>107.22</v>
      </c>
      <c r="H13" s="8">
        <v>34.19</v>
      </c>
      <c r="I13" s="8">
        <v>42.81</v>
      </c>
      <c r="J13" s="9">
        <v>45.35</v>
      </c>
      <c r="K13" s="7">
        <f t="shared" si="0"/>
        <v>57.392499999999998</v>
      </c>
      <c r="L13" s="8">
        <f>AVERAGE(C13:F13)</f>
        <v>1149.2425000000001</v>
      </c>
      <c r="M13" s="9">
        <f t="shared" si="1"/>
        <v>-4.3236772217427433</v>
      </c>
      <c r="N13" s="7">
        <f t="shared" si="2"/>
        <v>40.783333333333331</v>
      </c>
      <c r="O13" s="8">
        <f>AVERAGE(D13:F13)</f>
        <v>652.14333333333332</v>
      </c>
      <c r="P13" s="9">
        <f t="shared" si="3"/>
        <v>-3.9991374857892681</v>
      </c>
    </row>
    <row r="14" spans="1:16">
      <c r="A14" s="1" t="s">
        <v>30</v>
      </c>
      <c r="B14" s="2" t="s">
        <v>31</v>
      </c>
      <c r="C14" s="7">
        <v>2176.35</v>
      </c>
      <c r="D14" s="8">
        <v>2160.14</v>
      </c>
      <c r="E14" s="8">
        <v>1307.3800000000001</v>
      </c>
      <c r="F14" s="9">
        <v>549.51</v>
      </c>
      <c r="G14" s="7">
        <v>359.07</v>
      </c>
      <c r="H14" s="8">
        <v>134.91</v>
      </c>
      <c r="I14" s="8">
        <v>73.2</v>
      </c>
      <c r="J14" s="9">
        <v>46.38</v>
      </c>
      <c r="K14" s="7">
        <f t="shared" si="0"/>
        <v>153.39000000000001</v>
      </c>
      <c r="L14" s="8">
        <f>AVERAGE(C14:F14)</f>
        <v>1548.345</v>
      </c>
      <c r="M14" s="9">
        <f t="shared" si="1"/>
        <v>-3.3354506295583684</v>
      </c>
      <c r="N14" s="7">
        <f t="shared" si="2"/>
        <v>84.83</v>
      </c>
      <c r="O14" s="8">
        <f>AVERAGE(D14:F14)</f>
        <v>1339.01</v>
      </c>
      <c r="P14" s="9">
        <f t="shared" si="3"/>
        <v>-3.9804483628927181</v>
      </c>
    </row>
    <row r="15" spans="1:16">
      <c r="A15" s="1" t="s">
        <v>32</v>
      </c>
      <c r="B15" s="2" t="s">
        <v>33</v>
      </c>
      <c r="C15" s="7">
        <v>1527.35</v>
      </c>
      <c r="D15" s="8">
        <v>443.52</v>
      </c>
      <c r="E15" s="8">
        <v>857.47</v>
      </c>
      <c r="F15" s="9">
        <v>225.55</v>
      </c>
      <c r="G15" s="7">
        <v>92.72</v>
      </c>
      <c r="H15" s="8">
        <v>35.03</v>
      </c>
      <c r="I15" s="8">
        <v>33.270000000000003</v>
      </c>
      <c r="J15" s="9">
        <v>29.1</v>
      </c>
      <c r="K15" s="7">
        <f t="shared" si="0"/>
        <v>47.53</v>
      </c>
      <c r="L15" s="8">
        <f>AVERAGE(C15:F15)</f>
        <v>763.47250000000008</v>
      </c>
      <c r="M15" s="9">
        <f t="shared" si="1"/>
        <v>-4.0056658858577938</v>
      </c>
      <c r="N15" s="7">
        <f t="shared" si="2"/>
        <v>32.466666666666669</v>
      </c>
      <c r="O15" s="8">
        <f>AVERAGE(D15:F15)</f>
        <v>508.84666666666664</v>
      </c>
      <c r="P15" s="9">
        <f t="shared" si="3"/>
        <v>-3.9701998105136465</v>
      </c>
    </row>
    <row r="16" spans="1:16">
      <c r="A16" s="1" t="s">
        <v>34</v>
      </c>
      <c r="B16" s="2" t="s">
        <v>35</v>
      </c>
      <c r="C16" s="7">
        <v>2594.7199999999998</v>
      </c>
      <c r="D16" s="8">
        <v>685.6</v>
      </c>
      <c r="E16" s="8">
        <v>396.49</v>
      </c>
      <c r="F16" s="9">
        <v>832.91</v>
      </c>
      <c r="G16" s="7">
        <v>133.88999999999999</v>
      </c>
      <c r="H16" s="8">
        <v>40.98</v>
      </c>
      <c r="I16" s="8">
        <v>46.56</v>
      </c>
      <c r="J16" s="9">
        <v>41.53</v>
      </c>
      <c r="K16" s="7">
        <f t="shared" si="0"/>
        <v>65.739999999999995</v>
      </c>
      <c r="L16" s="8">
        <f>AVERAGE(C16:F16)</f>
        <v>1127.4299999999998</v>
      </c>
      <c r="M16" s="9">
        <f t="shared" si="1"/>
        <v>-4.1001225954066527</v>
      </c>
      <c r="N16" s="7">
        <f t="shared" si="2"/>
        <v>43.023333333333333</v>
      </c>
      <c r="O16" s="8">
        <f>AVERAGE(D16:F16)</f>
        <v>638.33333333333337</v>
      </c>
      <c r="P16" s="9">
        <f t="shared" si="3"/>
        <v>-3.8911187759414041</v>
      </c>
    </row>
    <row r="17" spans="1:16">
      <c r="A17" s="1" t="s">
        <v>36</v>
      </c>
      <c r="B17" s="2" t="s">
        <v>37</v>
      </c>
      <c r="C17" s="7">
        <v>877.86</v>
      </c>
      <c r="D17" s="8">
        <v>184.24</v>
      </c>
      <c r="E17" s="8">
        <v>535.6</v>
      </c>
      <c r="F17" s="9">
        <v>455.59</v>
      </c>
      <c r="G17" s="7">
        <v>85.09</v>
      </c>
      <c r="H17" s="8">
        <v>27.79</v>
      </c>
      <c r="I17" s="8">
        <v>26.98</v>
      </c>
      <c r="J17" s="9">
        <v>25.26</v>
      </c>
      <c r="K17" s="7">
        <f t="shared" si="0"/>
        <v>41.279999999999994</v>
      </c>
      <c r="L17" s="8">
        <f>AVERAGE(C17:F17)</f>
        <v>513.32249999999999</v>
      </c>
      <c r="M17" s="9">
        <f t="shared" si="1"/>
        <v>-3.6363506224050512</v>
      </c>
      <c r="N17" s="7">
        <f t="shared" si="2"/>
        <v>26.676666666666666</v>
      </c>
      <c r="O17" s="8">
        <f>AVERAGE(D17:F17)</f>
        <v>391.81</v>
      </c>
      <c r="P17" s="9">
        <f t="shared" si="3"/>
        <v>-3.8765039057496979</v>
      </c>
    </row>
    <row r="18" spans="1:16">
      <c r="A18" s="1" t="s">
        <v>38</v>
      </c>
      <c r="B18" s="2" t="s">
        <v>39</v>
      </c>
      <c r="C18" s="7">
        <v>6795.14</v>
      </c>
      <c r="D18" s="8">
        <v>5395.41</v>
      </c>
      <c r="E18" s="8">
        <v>2884.08</v>
      </c>
      <c r="F18" s="9">
        <v>3452.96</v>
      </c>
      <c r="G18" s="7">
        <v>1629.1</v>
      </c>
      <c r="H18" s="8">
        <v>351.87</v>
      </c>
      <c r="I18" s="8">
        <v>244.18</v>
      </c>
      <c r="J18" s="9">
        <v>255.67</v>
      </c>
      <c r="K18" s="7">
        <f t="shared" si="0"/>
        <v>620.20499999999993</v>
      </c>
      <c r="L18" s="8">
        <f>AVERAGE(C18:F18)</f>
        <v>4631.8975</v>
      </c>
      <c r="M18" s="9">
        <f t="shared" si="1"/>
        <v>-2.9007862661494541</v>
      </c>
      <c r="N18" s="7">
        <f t="shared" si="2"/>
        <v>283.90666666666664</v>
      </c>
      <c r="O18" s="8">
        <f>AVERAGE(D18:F18)</f>
        <v>3910.8166666666671</v>
      </c>
      <c r="P18" s="9">
        <f t="shared" si="3"/>
        <v>-3.7839812744476005</v>
      </c>
    </row>
    <row r="19" spans="1:16">
      <c r="A19" s="1" t="s">
        <v>40</v>
      </c>
      <c r="B19" s="2" t="s">
        <v>41</v>
      </c>
      <c r="C19" s="7">
        <v>4504.66</v>
      </c>
      <c r="D19" s="8">
        <v>1869.37</v>
      </c>
      <c r="E19" s="8">
        <v>1752.34</v>
      </c>
      <c r="F19" s="9">
        <v>2030.12</v>
      </c>
      <c r="G19" s="7">
        <v>431.74</v>
      </c>
      <c r="H19" s="8">
        <v>138.4</v>
      </c>
      <c r="I19" s="8">
        <v>147.37</v>
      </c>
      <c r="J19" s="9">
        <v>127.58</v>
      </c>
      <c r="K19" s="7">
        <f t="shared" si="0"/>
        <v>211.27250000000001</v>
      </c>
      <c r="L19" s="8">
        <f>AVERAGE(C19:F19)</f>
        <v>2539.1224999999999</v>
      </c>
      <c r="M19" s="9">
        <f t="shared" si="1"/>
        <v>-3.5871531013547813</v>
      </c>
      <c r="N19" s="7">
        <f t="shared" si="2"/>
        <v>137.78333333333333</v>
      </c>
      <c r="O19" s="8">
        <f>AVERAGE(D19:F19)</f>
        <v>1883.9433333333334</v>
      </c>
      <c r="P19" s="9">
        <f t="shared" si="3"/>
        <v>-3.7732822799509984</v>
      </c>
    </row>
    <row r="20" spans="1:16">
      <c r="A20" s="1" t="s">
        <v>42</v>
      </c>
      <c r="B20" s="2" t="s">
        <v>43</v>
      </c>
      <c r="C20" s="7">
        <v>4152.5200000000004</v>
      </c>
      <c r="D20" s="8">
        <v>3229.98</v>
      </c>
      <c r="E20" s="8">
        <v>2658.48</v>
      </c>
      <c r="F20" s="9">
        <v>3308.44</v>
      </c>
      <c r="G20" s="7">
        <v>1069.95</v>
      </c>
      <c r="H20" s="8">
        <v>243.67</v>
      </c>
      <c r="I20" s="8">
        <v>319.14999999999998</v>
      </c>
      <c r="J20" s="9">
        <v>128.41</v>
      </c>
      <c r="K20" s="7">
        <f t="shared" si="0"/>
        <v>440.29500000000002</v>
      </c>
      <c r="L20" s="8">
        <f>AVERAGE(C20:F20)</f>
        <v>3337.355</v>
      </c>
      <c r="M20" s="9">
        <f t="shared" si="1"/>
        <v>-2.9221627903500345</v>
      </c>
      <c r="N20" s="7">
        <f t="shared" si="2"/>
        <v>230.40999999999997</v>
      </c>
      <c r="O20" s="8">
        <f>AVERAGE(D20:F20)</f>
        <v>3065.6333333333332</v>
      </c>
      <c r="P20" s="9">
        <f t="shared" si="3"/>
        <v>-3.7339099155193165</v>
      </c>
    </row>
    <row r="21" spans="1:16">
      <c r="A21" s="1" t="s">
        <v>44</v>
      </c>
      <c r="B21" s="2" t="s">
        <v>45</v>
      </c>
      <c r="C21" s="7">
        <v>2977.27</v>
      </c>
      <c r="D21" s="8">
        <v>726.61</v>
      </c>
      <c r="E21" s="8">
        <v>552.03</v>
      </c>
      <c r="F21" s="9">
        <v>1018.9</v>
      </c>
      <c r="G21" s="7">
        <v>331.49</v>
      </c>
      <c r="H21" s="8">
        <v>72.459999999999994</v>
      </c>
      <c r="I21" s="8">
        <v>43.99</v>
      </c>
      <c r="J21" s="9">
        <v>61.16</v>
      </c>
      <c r="K21" s="7">
        <f t="shared" si="0"/>
        <v>127.27500000000001</v>
      </c>
      <c r="L21" s="8">
        <f>AVERAGE(C21:F21)</f>
        <v>1318.7024999999999</v>
      </c>
      <c r="M21" s="9">
        <f t="shared" si="1"/>
        <v>-3.3730981577984376</v>
      </c>
      <c r="N21" s="7">
        <f t="shared" si="2"/>
        <v>59.203333333333326</v>
      </c>
      <c r="O21" s="8">
        <f>AVERAGE(D21:F21)</f>
        <v>765.84666666666669</v>
      </c>
      <c r="P21" s="9">
        <f t="shared" si="3"/>
        <v>-3.6933052616033306</v>
      </c>
    </row>
    <row r="22" spans="1:16">
      <c r="A22" s="1" t="s">
        <v>46</v>
      </c>
      <c r="B22" s="2" t="s">
        <v>47</v>
      </c>
      <c r="C22" s="7">
        <v>1265.22</v>
      </c>
      <c r="D22" s="8">
        <v>856.93</v>
      </c>
      <c r="E22" s="8">
        <v>465.86</v>
      </c>
      <c r="F22" s="9">
        <v>398.04</v>
      </c>
      <c r="G22" s="7">
        <v>194.48</v>
      </c>
      <c r="H22" s="8">
        <v>68.58</v>
      </c>
      <c r="I22" s="8">
        <v>38.96</v>
      </c>
      <c r="J22" s="9">
        <v>29.15</v>
      </c>
      <c r="K22" s="7">
        <f t="shared" si="0"/>
        <v>82.79249999999999</v>
      </c>
      <c r="L22" s="8">
        <f>AVERAGE(C22:F22)</f>
        <v>746.51250000000005</v>
      </c>
      <c r="M22" s="9">
        <f t="shared" si="1"/>
        <v>-3.1725944297908031</v>
      </c>
      <c r="N22" s="7">
        <f t="shared" si="2"/>
        <v>45.563333333333333</v>
      </c>
      <c r="O22" s="8">
        <f>AVERAGE(D22:F22)</f>
        <v>573.61</v>
      </c>
      <c r="P22" s="9">
        <f t="shared" si="3"/>
        <v>-3.6541249743562769</v>
      </c>
    </row>
    <row r="23" spans="1:16">
      <c r="A23" s="1" t="s">
        <v>48</v>
      </c>
      <c r="B23" s="2" t="s">
        <v>49</v>
      </c>
      <c r="C23" s="7">
        <v>1048.5899999999999</v>
      </c>
      <c r="D23" s="8">
        <v>152.9</v>
      </c>
      <c r="E23" s="8">
        <v>597.97</v>
      </c>
      <c r="F23" s="9">
        <v>258.92</v>
      </c>
      <c r="G23" s="7">
        <v>91.64</v>
      </c>
      <c r="H23" s="8">
        <v>27.37</v>
      </c>
      <c r="I23" s="8">
        <v>29.44</v>
      </c>
      <c r="J23" s="9">
        <v>27.98</v>
      </c>
      <c r="K23" s="7">
        <f t="shared" si="0"/>
        <v>44.107500000000002</v>
      </c>
      <c r="L23" s="8">
        <f>AVERAGE(C23:F23)</f>
        <v>514.59500000000003</v>
      </c>
      <c r="M23" s="9">
        <f t="shared" si="1"/>
        <v>-3.5443415430345206</v>
      </c>
      <c r="N23" s="7">
        <f t="shared" si="2"/>
        <v>28.263333333333335</v>
      </c>
      <c r="O23" s="8">
        <f>AVERAGE(D23:F23)</f>
        <v>336.59666666666664</v>
      </c>
      <c r="P23" s="9">
        <f t="shared" si="3"/>
        <v>-3.574017359642919</v>
      </c>
    </row>
    <row r="24" spans="1:16">
      <c r="A24" s="1" t="s">
        <v>50</v>
      </c>
      <c r="B24" s="2" t="s">
        <v>51</v>
      </c>
      <c r="C24" s="7">
        <v>1048.5899999999999</v>
      </c>
      <c r="D24" s="8">
        <v>152.9</v>
      </c>
      <c r="E24" s="8">
        <v>597.97</v>
      </c>
      <c r="F24" s="9">
        <v>258.92</v>
      </c>
      <c r="G24" s="7">
        <v>91.64</v>
      </c>
      <c r="H24" s="8">
        <v>27.37</v>
      </c>
      <c r="I24" s="8">
        <v>29.44</v>
      </c>
      <c r="J24" s="9">
        <v>27.98</v>
      </c>
      <c r="K24" s="7">
        <f t="shared" si="0"/>
        <v>44.107500000000002</v>
      </c>
      <c r="L24" s="8">
        <f>AVERAGE(C24:F24)</f>
        <v>514.59500000000003</v>
      </c>
      <c r="M24" s="9">
        <f t="shared" si="1"/>
        <v>-3.5443415430345206</v>
      </c>
      <c r="N24" s="7">
        <f t="shared" si="2"/>
        <v>28.263333333333335</v>
      </c>
      <c r="O24" s="8">
        <f>AVERAGE(D24:F24)</f>
        <v>336.59666666666664</v>
      </c>
      <c r="P24" s="9">
        <f t="shared" si="3"/>
        <v>-3.574017359642919</v>
      </c>
    </row>
    <row r="25" spans="1:16">
      <c r="A25" s="1" t="s">
        <v>52</v>
      </c>
      <c r="B25" s="2" t="s">
        <v>53</v>
      </c>
      <c r="C25" s="7">
        <v>24218.04</v>
      </c>
      <c r="D25" s="8">
        <v>12706.95</v>
      </c>
      <c r="E25" s="8">
        <v>12477.92</v>
      </c>
      <c r="F25" s="9">
        <v>12477.92</v>
      </c>
      <c r="G25" s="7">
        <v>6666.61</v>
      </c>
      <c r="H25" s="8">
        <v>1028.97</v>
      </c>
      <c r="I25" s="8">
        <v>1681.08</v>
      </c>
      <c r="J25" s="9">
        <v>682.44</v>
      </c>
      <c r="K25" s="7">
        <f t="shared" si="0"/>
        <v>2514.7750000000001</v>
      </c>
      <c r="L25" s="8">
        <f>AVERAGE(C25:F25)</f>
        <v>15470.2075</v>
      </c>
      <c r="M25" s="9">
        <f t="shared" si="1"/>
        <v>-2.6209913163838965</v>
      </c>
      <c r="N25" s="7">
        <f t="shared" si="2"/>
        <v>1130.8300000000002</v>
      </c>
      <c r="O25" s="8">
        <f>AVERAGE(D25:F25)</f>
        <v>12554.263333333334</v>
      </c>
      <c r="P25" s="9">
        <f t="shared" si="3"/>
        <v>-3.4727234083318499</v>
      </c>
    </row>
    <row r="26" spans="1:16">
      <c r="A26" s="1" t="s">
        <v>54</v>
      </c>
      <c r="B26" s="2" t="s">
        <v>55</v>
      </c>
      <c r="C26" s="7">
        <v>40126</v>
      </c>
      <c r="D26" s="8">
        <v>14454.87</v>
      </c>
      <c r="E26" s="8">
        <v>13100.68</v>
      </c>
      <c r="F26" s="9">
        <v>16614.580000000002</v>
      </c>
      <c r="G26" s="7">
        <v>9512.18</v>
      </c>
      <c r="H26" s="8">
        <v>1462.98</v>
      </c>
      <c r="I26" s="8">
        <v>1514.91</v>
      </c>
      <c r="J26" s="9">
        <v>1153.69</v>
      </c>
      <c r="K26" s="7">
        <f t="shared" si="0"/>
        <v>3410.94</v>
      </c>
      <c r="L26" s="8">
        <f>AVERAGE(C26:F26)</f>
        <v>21074.032500000001</v>
      </c>
      <c r="M26" s="9">
        <f t="shared" si="1"/>
        <v>-2.6272251165437086</v>
      </c>
      <c r="N26" s="7">
        <f t="shared" si="2"/>
        <v>1377.1933333333334</v>
      </c>
      <c r="O26" s="8">
        <f>AVERAGE(D26:F26)</f>
        <v>14723.376666666669</v>
      </c>
      <c r="P26" s="9">
        <f t="shared" si="3"/>
        <v>-3.4183055703482488</v>
      </c>
    </row>
    <row r="27" spans="1:16">
      <c r="A27" s="1" t="s">
        <v>56</v>
      </c>
      <c r="B27" s="2" t="s">
        <v>57</v>
      </c>
      <c r="C27" s="7">
        <v>2950.37</v>
      </c>
      <c r="D27" s="8">
        <v>745.63</v>
      </c>
      <c r="E27" s="8">
        <v>968.21</v>
      </c>
      <c r="F27" s="9">
        <v>1096.83</v>
      </c>
      <c r="G27" s="7">
        <v>487.02</v>
      </c>
      <c r="H27" s="8">
        <v>65.150000000000006</v>
      </c>
      <c r="I27" s="8">
        <v>126.4</v>
      </c>
      <c r="J27" s="9">
        <v>72.75</v>
      </c>
      <c r="K27" s="7">
        <f t="shared" si="0"/>
        <v>187.82999999999998</v>
      </c>
      <c r="L27" s="8">
        <f>AVERAGE(C27:F27)</f>
        <v>1440.26</v>
      </c>
      <c r="M27" s="9">
        <f t="shared" si="1"/>
        <v>-2.9388298625935354</v>
      </c>
      <c r="N27" s="7">
        <f t="shared" si="2"/>
        <v>88.100000000000009</v>
      </c>
      <c r="O27" s="8">
        <f>AVERAGE(D27:F27)</f>
        <v>936.89</v>
      </c>
      <c r="P27" s="9">
        <f t="shared" si="3"/>
        <v>-3.4106657471369286</v>
      </c>
    </row>
    <row r="28" spans="1:16">
      <c r="A28" s="1" t="s">
        <v>58</v>
      </c>
      <c r="B28" s="2" t="s">
        <v>59</v>
      </c>
      <c r="C28" s="7">
        <v>4410.6899999999996</v>
      </c>
      <c r="D28" s="8">
        <v>2470.88</v>
      </c>
      <c r="E28" s="8">
        <v>1296.52</v>
      </c>
      <c r="F28" s="9">
        <v>2759.48</v>
      </c>
      <c r="G28" s="7">
        <v>734.84</v>
      </c>
      <c r="H28" s="8">
        <v>162.19999999999999</v>
      </c>
      <c r="I28" s="8">
        <v>286.49</v>
      </c>
      <c r="J28" s="9">
        <v>170.18</v>
      </c>
      <c r="K28" s="7">
        <f t="shared" si="0"/>
        <v>338.42750000000001</v>
      </c>
      <c r="L28" s="8">
        <f>AVERAGE(C28:F28)</f>
        <v>2734.3924999999999</v>
      </c>
      <c r="M28" s="9">
        <f t="shared" si="1"/>
        <v>-3.0143016359555501</v>
      </c>
      <c r="N28" s="7">
        <f t="shared" si="2"/>
        <v>206.29</v>
      </c>
      <c r="O28" s="8">
        <f>AVERAGE(D28:F28)</f>
        <v>2175.6266666666666</v>
      </c>
      <c r="P28" s="9">
        <f t="shared" si="3"/>
        <v>-3.3986852213995982</v>
      </c>
    </row>
    <row r="29" spans="1:16">
      <c r="A29" s="1" t="s">
        <v>60</v>
      </c>
      <c r="B29" s="2" t="s">
        <v>61</v>
      </c>
      <c r="C29" s="7">
        <v>2880.56</v>
      </c>
      <c r="D29" s="8">
        <v>146.63999999999999</v>
      </c>
      <c r="E29" s="8">
        <v>204.46</v>
      </c>
      <c r="F29" s="9">
        <v>491.96</v>
      </c>
      <c r="G29" s="7">
        <v>91.24</v>
      </c>
      <c r="H29" s="8">
        <v>25.59</v>
      </c>
      <c r="I29" s="8">
        <v>26.3</v>
      </c>
      <c r="J29" s="9">
        <v>27.1</v>
      </c>
      <c r="K29" s="7">
        <f t="shared" si="0"/>
        <v>42.557499999999997</v>
      </c>
      <c r="L29" s="8">
        <f>AVERAGE(C29:F29)</f>
        <v>930.90499999999997</v>
      </c>
      <c r="M29" s="9">
        <f t="shared" si="1"/>
        <v>-4.4511486378047938</v>
      </c>
      <c r="N29" s="7">
        <f t="shared" si="2"/>
        <v>26.330000000000002</v>
      </c>
      <c r="O29" s="8">
        <f>AVERAGE(D29:F29)</f>
        <v>281.02</v>
      </c>
      <c r="P29" s="9">
        <f t="shared" si="3"/>
        <v>-3.4158933832166247</v>
      </c>
    </row>
    <row r="30" spans="1:16">
      <c r="A30" s="1" t="s">
        <v>62</v>
      </c>
      <c r="B30" s="2" t="s">
        <v>63</v>
      </c>
      <c r="C30" s="7">
        <v>9306.2900000000009</v>
      </c>
      <c r="D30" s="8">
        <v>3476.28</v>
      </c>
      <c r="E30" s="8">
        <v>3275.85</v>
      </c>
      <c r="F30" s="9">
        <v>3896.77</v>
      </c>
      <c r="G30" s="7">
        <v>1597.54</v>
      </c>
      <c r="H30" s="8">
        <v>307.61</v>
      </c>
      <c r="I30" s="8">
        <v>472.44</v>
      </c>
      <c r="J30" s="9">
        <v>270.27</v>
      </c>
      <c r="K30" s="7">
        <f t="shared" si="0"/>
        <v>661.96500000000003</v>
      </c>
      <c r="L30" s="8">
        <f>AVERAGE(C30:F30)</f>
        <v>4988.7975000000006</v>
      </c>
      <c r="M30" s="9">
        <f t="shared" si="1"/>
        <v>-2.9138652654700419</v>
      </c>
      <c r="N30" s="7">
        <f t="shared" si="2"/>
        <v>350.10666666666663</v>
      </c>
      <c r="O30" s="8">
        <f>AVERAGE(D30:F30)</f>
        <v>3549.6333333333332</v>
      </c>
      <c r="P30" s="9">
        <f t="shared" si="3"/>
        <v>-3.3418035674921258</v>
      </c>
    </row>
    <row r="31" spans="1:16">
      <c r="A31" s="1" t="s">
        <v>64</v>
      </c>
      <c r="B31" s="2" t="s">
        <v>65</v>
      </c>
      <c r="C31" s="7">
        <v>3652.73</v>
      </c>
      <c r="D31" s="8">
        <v>1688.07</v>
      </c>
      <c r="E31" s="8">
        <v>1093.44</v>
      </c>
      <c r="F31" s="9">
        <v>1603.87</v>
      </c>
      <c r="G31" s="7">
        <v>815.69</v>
      </c>
      <c r="H31" s="8">
        <v>133.02000000000001</v>
      </c>
      <c r="I31" s="8">
        <v>178.4</v>
      </c>
      <c r="J31" s="9">
        <v>133.66</v>
      </c>
      <c r="K31" s="7">
        <f t="shared" si="0"/>
        <v>315.19250000000005</v>
      </c>
      <c r="L31" s="8">
        <f>AVERAGE(C31:F31)</f>
        <v>2009.5274999999999</v>
      </c>
      <c r="M31" s="9">
        <f t="shared" si="1"/>
        <v>-2.6725512091256194</v>
      </c>
      <c r="N31" s="7">
        <f t="shared" si="2"/>
        <v>148.36000000000001</v>
      </c>
      <c r="O31" s="8">
        <f>AVERAGE(D31:F31)</f>
        <v>1461.7933333333333</v>
      </c>
      <c r="P31" s="9">
        <f t="shared" si="3"/>
        <v>-3.3005652810691113</v>
      </c>
    </row>
    <row r="32" spans="1:16">
      <c r="A32" s="1" t="s">
        <v>66</v>
      </c>
      <c r="B32" s="2" t="s">
        <v>67</v>
      </c>
      <c r="C32" s="7">
        <v>11791.59</v>
      </c>
      <c r="D32" s="8">
        <v>4990.55</v>
      </c>
      <c r="E32" s="8">
        <v>4104.4399999999996</v>
      </c>
      <c r="F32" s="9">
        <v>7042.08</v>
      </c>
      <c r="G32" s="7">
        <v>1862.48</v>
      </c>
      <c r="H32" s="8">
        <v>576.99</v>
      </c>
      <c r="I32" s="8">
        <v>546.74</v>
      </c>
      <c r="J32" s="9">
        <v>560.87</v>
      </c>
      <c r="K32" s="7">
        <f t="shared" si="0"/>
        <v>886.77</v>
      </c>
      <c r="L32" s="8">
        <f>AVERAGE(C32:F32)</f>
        <v>6982.1649999999991</v>
      </c>
      <c r="M32" s="9">
        <f t="shared" si="1"/>
        <v>-2.97704258169995</v>
      </c>
      <c r="N32" s="7">
        <f t="shared" si="2"/>
        <v>561.5333333333333</v>
      </c>
      <c r="O32" s="8">
        <f>AVERAGE(D32:F32)</f>
        <v>5379.0233333333335</v>
      </c>
      <c r="P32" s="9">
        <f t="shared" si="3"/>
        <v>-3.2599006766245706</v>
      </c>
    </row>
    <row r="33" spans="1:16">
      <c r="A33" s="1" t="s">
        <v>68</v>
      </c>
      <c r="B33" s="2" t="s">
        <v>69</v>
      </c>
      <c r="C33" s="7">
        <v>4434.1400000000003</v>
      </c>
      <c r="D33" s="8">
        <v>2892.75</v>
      </c>
      <c r="E33" s="8">
        <v>1374.66</v>
      </c>
      <c r="F33" s="9">
        <v>1959.65</v>
      </c>
      <c r="G33" s="7">
        <v>1267.55</v>
      </c>
      <c r="H33" s="8">
        <v>257.63</v>
      </c>
      <c r="I33" s="8">
        <v>204.74</v>
      </c>
      <c r="J33" s="9">
        <v>197.09</v>
      </c>
      <c r="K33" s="7">
        <f t="shared" si="0"/>
        <v>481.75249999999994</v>
      </c>
      <c r="L33" s="8">
        <f>AVERAGE(C33:F33)</f>
        <v>2665.3</v>
      </c>
      <c r="M33" s="9">
        <f t="shared" si="1"/>
        <v>-2.4679338701837263</v>
      </c>
      <c r="N33" s="7">
        <f t="shared" si="2"/>
        <v>219.82000000000002</v>
      </c>
      <c r="O33" s="8">
        <f>AVERAGE(D33:F33)</f>
        <v>2075.6866666666665</v>
      </c>
      <c r="P33" s="9">
        <f t="shared" si="3"/>
        <v>-3.2391941205933819</v>
      </c>
    </row>
    <row r="34" spans="1:16">
      <c r="A34" s="1" t="s">
        <v>70</v>
      </c>
      <c r="B34" s="2" t="s">
        <v>71</v>
      </c>
      <c r="C34" s="7">
        <v>490.83</v>
      </c>
      <c r="D34" s="8">
        <v>539.1</v>
      </c>
      <c r="E34" s="8">
        <v>424.11</v>
      </c>
      <c r="F34" s="9">
        <v>371.67</v>
      </c>
      <c r="G34" s="7">
        <v>169.9</v>
      </c>
      <c r="H34" s="8">
        <v>42.71</v>
      </c>
      <c r="I34" s="8">
        <v>50.39</v>
      </c>
      <c r="J34" s="9">
        <v>48.83</v>
      </c>
      <c r="K34" s="7">
        <f t="shared" si="0"/>
        <v>77.957499999999996</v>
      </c>
      <c r="L34" s="8">
        <f>AVERAGE(C34:F34)</f>
        <v>456.42750000000001</v>
      </c>
      <c r="M34" s="9">
        <f t="shared" si="1"/>
        <v>-2.5496259863741138</v>
      </c>
      <c r="N34" s="7">
        <f t="shared" si="2"/>
        <v>47.31</v>
      </c>
      <c r="O34" s="8">
        <f>AVERAGE(D34:F34)</f>
        <v>444.96000000000004</v>
      </c>
      <c r="P34" s="9">
        <f t="shared" si="3"/>
        <v>-3.2334585838350205</v>
      </c>
    </row>
    <row r="35" spans="1:16">
      <c r="A35" s="1" t="s">
        <v>72</v>
      </c>
      <c r="B35" s="2" t="s">
        <v>73</v>
      </c>
      <c r="C35" s="7">
        <v>815.9</v>
      </c>
      <c r="D35" s="8">
        <v>515.88</v>
      </c>
      <c r="E35" s="8">
        <v>673.29</v>
      </c>
      <c r="F35" s="9">
        <v>651.13</v>
      </c>
      <c r="G35" s="7">
        <v>211</v>
      </c>
      <c r="H35" s="8">
        <v>58.49</v>
      </c>
      <c r="I35" s="8">
        <v>57.29</v>
      </c>
      <c r="J35" s="9">
        <v>83.73</v>
      </c>
      <c r="K35" s="7">
        <f t="shared" si="0"/>
        <v>102.62750000000001</v>
      </c>
      <c r="L35" s="8">
        <f>AVERAGE(C35:F35)</f>
        <v>664.05</v>
      </c>
      <c r="M35" s="9">
        <f t="shared" si="1"/>
        <v>-2.6938745077575388</v>
      </c>
      <c r="N35" s="7">
        <f t="shared" si="2"/>
        <v>66.50333333333333</v>
      </c>
      <c r="O35" s="8">
        <f>AVERAGE(D35:F35)</f>
        <v>613.43333333333339</v>
      </c>
      <c r="P35" s="9">
        <f t="shared" si="3"/>
        <v>-3.2054080038374044</v>
      </c>
    </row>
    <row r="36" spans="1:16">
      <c r="A36" s="1" t="s">
        <v>74</v>
      </c>
      <c r="B36" s="2" t="s">
        <v>75</v>
      </c>
      <c r="C36" s="7">
        <v>664.07</v>
      </c>
      <c r="D36" s="8">
        <v>333.93</v>
      </c>
      <c r="E36" s="8">
        <v>255.56</v>
      </c>
      <c r="F36" s="9">
        <v>225.49</v>
      </c>
      <c r="G36" s="7">
        <v>139.83000000000001</v>
      </c>
      <c r="H36" s="8">
        <v>26.52</v>
      </c>
      <c r="I36" s="8">
        <v>30.38</v>
      </c>
      <c r="J36" s="9">
        <v>32.04</v>
      </c>
      <c r="K36" s="7">
        <f t="shared" si="0"/>
        <v>57.192500000000003</v>
      </c>
      <c r="L36" s="8">
        <f>AVERAGE(C36:F36)</f>
        <v>369.76249999999999</v>
      </c>
      <c r="M36" s="9">
        <f t="shared" si="1"/>
        <v>-2.6927010439976256</v>
      </c>
      <c r="N36" s="7">
        <f t="shared" si="2"/>
        <v>29.646666666666665</v>
      </c>
      <c r="O36" s="8">
        <f>AVERAGE(D36:F36)</f>
        <v>271.66000000000003</v>
      </c>
      <c r="P36" s="9">
        <f t="shared" si="3"/>
        <v>-3.1958603455479646</v>
      </c>
    </row>
    <row r="37" spans="1:16">
      <c r="A37" s="1" t="s">
        <v>76</v>
      </c>
      <c r="B37" s="2" t="s">
        <v>77</v>
      </c>
      <c r="C37" s="7">
        <v>1627.09</v>
      </c>
      <c r="D37" s="8">
        <v>624.03</v>
      </c>
      <c r="E37" s="8">
        <v>659.01</v>
      </c>
      <c r="F37" s="9">
        <v>1695.84</v>
      </c>
      <c r="G37" s="7">
        <v>151.87</v>
      </c>
      <c r="H37" s="8">
        <v>80.22</v>
      </c>
      <c r="I37" s="8">
        <v>99.86</v>
      </c>
      <c r="J37" s="9">
        <v>157.26</v>
      </c>
      <c r="K37" s="7">
        <f t="shared" si="0"/>
        <v>122.30249999999999</v>
      </c>
      <c r="L37" s="8">
        <f>AVERAGE(C37:F37)</f>
        <v>1151.4925000000001</v>
      </c>
      <c r="M37" s="9">
        <f t="shared" si="1"/>
        <v>-3.2349792148950485</v>
      </c>
      <c r="N37" s="7">
        <f t="shared" si="2"/>
        <v>112.44666666666666</v>
      </c>
      <c r="O37" s="8">
        <f>AVERAGE(D37:F37)</f>
        <v>992.96</v>
      </c>
      <c r="P37" s="9">
        <f t="shared" si="3"/>
        <v>-3.1424947070240288</v>
      </c>
    </row>
    <row r="38" spans="1:16">
      <c r="A38" s="1" t="s">
        <v>78</v>
      </c>
      <c r="B38" s="2" t="s">
        <v>79</v>
      </c>
      <c r="C38" s="7">
        <v>1178.73</v>
      </c>
      <c r="D38" s="8">
        <v>394.71</v>
      </c>
      <c r="E38" s="8">
        <v>539.41999999999996</v>
      </c>
      <c r="F38" s="9">
        <v>497.98</v>
      </c>
      <c r="G38" s="7">
        <v>236.05</v>
      </c>
      <c r="H38" s="8">
        <v>47.32</v>
      </c>
      <c r="I38" s="8">
        <v>66.7</v>
      </c>
      <c r="J38" s="9">
        <v>46.98</v>
      </c>
      <c r="K38" s="7">
        <f t="shared" si="0"/>
        <v>99.262500000000003</v>
      </c>
      <c r="L38" s="8">
        <f>AVERAGE(C38:F38)</f>
        <v>652.71</v>
      </c>
      <c r="M38" s="9">
        <f t="shared" si="1"/>
        <v>-2.7171214470719653</v>
      </c>
      <c r="N38" s="7">
        <f t="shared" si="2"/>
        <v>53.666666666666664</v>
      </c>
      <c r="O38" s="8">
        <f>AVERAGE(D38:F38)</f>
        <v>477.36999999999995</v>
      </c>
      <c r="P38" s="9">
        <f t="shared" si="3"/>
        <v>-3.1530097164398803</v>
      </c>
    </row>
    <row r="39" spans="1:16">
      <c r="A39" s="1" t="s">
        <v>80</v>
      </c>
      <c r="B39" s="2" t="s">
        <v>81</v>
      </c>
      <c r="C39" s="7">
        <v>8917.35</v>
      </c>
      <c r="D39" s="8">
        <v>1489.13</v>
      </c>
      <c r="E39" s="8">
        <v>1728.21</v>
      </c>
      <c r="F39" s="9">
        <v>2896.69</v>
      </c>
      <c r="G39" s="7">
        <v>1887.15</v>
      </c>
      <c r="H39" s="8">
        <v>166.48</v>
      </c>
      <c r="I39" s="8">
        <v>381.98</v>
      </c>
      <c r="J39" s="9">
        <v>173.14</v>
      </c>
      <c r="K39" s="7">
        <f t="shared" si="0"/>
        <v>652.1875</v>
      </c>
      <c r="L39" s="8">
        <f>AVERAGE(C39:F39)</f>
        <v>3757.8449999999998</v>
      </c>
      <c r="M39" s="9">
        <f t="shared" si="1"/>
        <v>-2.5265468656934917</v>
      </c>
      <c r="N39" s="7">
        <f t="shared" si="2"/>
        <v>240.53333333333333</v>
      </c>
      <c r="O39" s="8">
        <f>AVERAGE(D39:F39)</f>
        <v>2038.0100000000002</v>
      </c>
      <c r="P39" s="9">
        <f t="shared" si="3"/>
        <v>-3.0828523874762701</v>
      </c>
    </row>
    <row r="40" spans="1:16">
      <c r="A40" s="1" t="s">
        <v>82</v>
      </c>
      <c r="B40" s="2" t="s">
        <v>83</v>
      </c>
      <c r="C40" s="7">
        <v>538.15</v>
      </c>
      <c r="D40" s="8">
        <v>103.82</v>
      </c>
      <c r="E40" s="8">
        <v>304.20999999999998</v>
      </c>
      <c r="F40" s="9">
        <v>296.88</v>
      </c>
      <c r="G40" s="7">
        <v>94.83</v>
      </c>
      <c r="H40" s="8">
        <v>26.88</v>
      </c>
      <c r="I40" s="8">
        <v>28.23</v>
      </c>
      <c r="J40" s="9">
        <v>28</v>
      </c>
      <c r="K40" s="7">
        <f t="shared" si="0"/>
        <v>44.484999999999999</v>
      </c>
      <c r="L40" s="8">
        <f>AVERAGE(C40:F40)</f>
        <v>310.76499999999999</v>
      </c>
      <c r="M40" s="9">
        <f t="shared" si="1"/>
        <v>-2.8044331714262238</v>
      </c>
      <c r="N40" s="7">
        <f t="shared" si="2"/>
        <v>27.703333333333333</v>
      </c>
      <c r="O40" s="8">
        <f>AVERAGE(D40:F40)</f>
        <v>234.97</v>
      </c>
      <c r="P40" s="9">
        <f t="shared" si="3"/>
        <v>-3.0843450907448315</v>
      </c>
    </row>
    <row r="41" spans="1:16">
      <c r="A41" s="1" t="s">
        <v>84</v>
      </c>
      <c r="B41" s="2" t="s">
        <v>85</v>
      </c>
      <c r="C41" s="7">
        <v>648.29</v>
      </c>
      <c r="D41" s="8">
        <v>334.39</v>
      </c>
      <c r="E41" s="8">
        <v>232.91</v>
      </c>
      <c r="F41" s="9">
        <v>232.58</v>
      </c>
      <c r="G41" s="7">
        <v>98.59</v>
      </c>
      <c r="H41" s="8">
        <v>29.46</v>
      </c>
      <c r="I41" s="8">
        <v>36.61</v>
      </c>
      <c r="J41" s="9">
        <v>29.84</v>
      </c>
      <c r="K41" s="7">
        <f t="shared" si="0"/>
        <v>48.625000000000007</v>
      </c>
      <c r="L41" s="8">
        <f>AVERAGE(C41:F41)</f>
        <v>362.04249999999996</v>
      </c>
      <c r="M41" s="9">
        <f t="shared" si="1"/>
        <v>-2.8963889093352853</v>
      </c>
      <c r="N41" s="7">
        <f t="shared" si="2"/>
        <v>31.97</v>
      </c>
      <c r="O41" s="8">
        <f>AVERAGE(D41:F41)</f>
        <v>266.62666666666667</v>
      </c>
      <c r="P41" s="9">
        <f t="shared" si="3"/>
        <v>-3.060030429559697</v>
      </c>
    </row>
    <row r="42" spans="1:16">
      <c r="A42" s="1" t="s">
        <v>86</v>
      </c>
      <c r="B42" s="2" t="s">
        <v>87</v>
      </c>
      <c r="C42" s="7">
        <v>5084.58</v>
      </c>
      <c r="D42" s="8">
        <v>1618.38</v>
      </c>
      <c r="E42" s="8">
        <v>1553.23</v>
      </c>
      <c r="F42" s="9">
        <v>2201.98</v>
      </c>
      <c r="G42" s="7">
        <v>792.29</v>
      </c>
      <c r="H42" s="8">
        <v>168.56</v>
      </c>
      <c r="I42" s="8">
        <v>274.02</v>
      </c>
      <c r="J42" s="9">
        <v>217.15</v>
      </c>
      <c r="K42" s="7">
        <f t="shared" si="0"/>
        <v>363.005</v>
      </c>
      <c r="L42" s="8">
        <f>AVERAGE(C42:F42)</f>
        <v>2614.5425</v>
      </c>
      <c r="M42" s="9">
        <f t="shared" si="1"/>
        <v>-2.848497196691437</v>
      </c>
      <c r="N42" s="7">
        <f t="shared" si="2"/>
        <v>219.91</v>
      </c>
      <c r="O42" s="8">
        <f>AVERAGE(D42:F42)</f>
        <v>1791.1966666666667</v>
      </c>
      <c r="P42" s="9">
        <f t="shared" si="3"/>
        <v>-3.0259386338351235</v>
      </c>
    </row>
    <row r="43" spans="1:16">
      <c r="A43" s="1" t="s">
        <v>88</v>
      </c>
      <c r="B43" s="2" t="s">
        <v>89</v>
      </c>
      <c r="C43" s="7">
        <v>1555.25</v>
      </c>
      <c r="D43" s="8">
        <v>495.2</v>
      </c>
      <c r="E43" s="8">
        <v>394.97</v>
      </c>
      <c r="F43" s="9">
        <v>456.23</v>
      </c>
      <c r="G43" s="7">
        <v>236.23</v>
      </c>
      <c r="H43" s="8">
        <v>49</v>
      </c>
      <c r="I43" s="8">
        <v>62.52</v>
      </c>
      <c r="J43" s="9">
        <v>52.59</v>
      </c>
      <c r="K43" s="7">
        <f t="shared" si="0"/>
        <v>100.08500000000001</v>
      </c>
      <c r="L43" s="8">
        <f>AVERAGE(C43:F43)</f>
        <v>725.41250000000002</v>
      </c>
      <c r="M43" s="9">
        <f t="shared" si="1"/>
        <v>-2.8575758355240661</v>
      </c>
      <c r="N43" s="7">
        <f t="shared" si="2"/>
        <v>54.70333333333334</v>
      </c>
      <c r="O43" s="8">
        <f>AVERAGE(D43:F43)</f>
        <v>448.8</v>
      </c>
      <c r="P43" s="9">
        <f t="shared" si="3"/>
        <v>-3.0363720248921124</v>
      </c>
    </row>
    <row r="44" spans="1:16">
      <c r="A44" s="1" t="s">
        <v>90</v>
      </c>
      <c r="B44" s="2" t="s">
        <v>91</v>
      </c>
      <c r="C44" s="7">
        <v>472.3</v>
      </c>
      <c r="D44" s="8">
        <v>472.38</v>
      </c>
      <c r="E44" s="8">
        <v>402.67</v>
      </c>
      <c r="F44" s="9">
        <v>309.26</v>
      </c>
      <c r="G44" s="7">
        <v>199.74</v>
      </c>
      <c r="H44" s="8">
        <v>61.44</v>
      </c>
      <c r="I44" s="8">
        <v>50.03</v>
      </c>
      <c r="J44" s="9">
        <v>36.67</v>
      </c>
      <c r="K44" s="7">
        <f t="shared" si="0"/>
        <v>86.970000000000013</v>
      </c>
      <c r="L44" s="8">
        <f>AVERAGE(C44:F44)</f>
        <v>414.15250000000003</v>
      </c>
      <c r="M44" s="9">
        <f t="shared" si="1"/>
        <v>-2.2515723581589731</v>
      </c>
      <c r="N44" s="7">
        <f t="shared" si="2"/>
        <v>49.379999999999995</v>
      </c>
      <c r="O44" s="8">
        <f>AVERAGE(D44:F44)</f>
        <v>394.77</v>
      </c>
      <c r="P44" s="9">
        <f t="shared" si="3"/>
        <v>-2.9990136167528547</v>
      </c>
    </row>
    <row r="45" spans="1:16">
      <c r="A45" s="1" t="s">
        <v>92</v>
      </c>
      <c r="B45" s="2" t="s">
        <v>93</v>
      </c>
      <c r="C45" s="7">
        <v>571.36</v>
      </c>
      <c r="D45" s="8">
        <v>273.89</v>
      </c>
      <c r="E45" s="8">
        <v>198.18</v>
      </c>
      <c r="F45" s="9">
        <v>420.09</v>
      </c>
      <c r="G45" s="7">
        <v>147.79</v>
      </c>
      <c r="H45" s="8">
        <v>41.45</v>
      </c>
      <c r="I45" s="8">
        <v>33.200000000000003</v>
      </c>
      <c r="J45" s="9">
        <v>37.93</v>
      </c>
      <c r="K45" s="7">
        <f t="shared" si="0"/>
        <v>65.092500000000001</v>
      </c>
      <c r="L45" s="8">
        <f>AVERAGE(C45:F45)</f>
        <v>365.88</v>
      </c>
      <c r="M45" s="9">
        <f t="shared" si="1"/>
        <v>-2.4908073263589925</v>
      </c>
      <c r="N45" s="7">
        <f t="shared" si="2"/>
        <v>37.526666666666671</v>
      </c>
      <c r="O45" s="8">
        <f>AVERAGE(D45:F45)</f>
        <v>297.38666666666666</v>
      </c>
      <c r="P45" s="9">
        <f t="shared" si="3"/>
        <v>-2.9863519130006058</v>
      </c>
    </row>
    <row r="46" spans="1:16">
      <c r="A46" s="1" t="s">
        <v>94</v>
      </c>
      <c r="B46" s="2" t="s">
        <v>95</v>
      </c>
      <c r="C46" s="7">
        <v>9258.2900000000009</v>
      </c>
      <c r="D46" s="8">
        <v>4603.5</v>
      </c>
      <c r="E46" s="8">
        <v>7543.5</v>
      </c>
      <c r="F46" s="9">
        <v>9484.2099999999991</v>
      </c>
      <c r="G46" s="7">
        <v>2205.58</v>
      </c>
      <c r="H46" s="8">
        <v>652.72</v>
      </c>
      <c r="I46" s="8">
        <v>1299.56</v>
      </c>
      <c r="J46" s="9">
        <v>839.52</v>
      </c>
      <c r="K46" s="7">
        <f t="shared" si="0"/>
        <v>1249.3450000000003</v>
      </c>
      <c r="L46" s="8">
        <f>AVERAGE(C46:F46)</f>
        <v>7722.375</v>
      </c>
      <c r="M46" s="9">
        <f t="shared" si="1"/>
        <v>-2.6278726889746387</v>
      </c>
      <c r="N46" s="7">
        <f t="shared" si="2"/>
        <v>930.6</v>
      </c>
      <c r="O46" s="8">
        <f>AVERAGE(D46:F46)</f>
        <v>7210.4033333333327</v>
      </c>
      <c r="P46" s="9">
        <f t="shared" si="3"/>
        <v>-2.9538468705488428</v>
      </c>
    </row>
    <row r="47" spans="1:16">
      <c r="A47" s="1" t="s">
        <v>96</v>
      </c>
      <c r="B47" s="3" t="s">
        <v>1075</v>
      </c>
      <c r="C47" s="7">
        <v>521.79</v>
      </c>
      <c r="D47" s="8">
        <v>208.11</v>
      </c>
      <c r="E47" s="8">
        <v>190.07</v>
      </c>
      <c r="F47" s="9">
        <v>237.68</v>
      </c>
      <c r="G47" s="7">
        <v>72.430000000000007</v>
      </c>
      <c r="H47" s="8">
        <v>25.86</v>
      </c>
      <c r="I47" s="8">
        <v>26.31</v>
      </c>
      <c r="J47" s="9">
        <v>27.55</v>
      </c>
      <c r="K47" s="7">
        <f t="shared" si="0"/>
        <v>38.037500000000001</v>
      </c>
      <c r="L47" s="8">
        <f>AVERAGE(C47:F47)</f>
        <v>289.41250000000002</v>
      </c>
      <c r="M47" s="9">
        <f t="shared" si="1"/>
        <v>-2.9276329007281157</v>
      </c>
      <c r="N47" s="7">
        <f t="shared" si="2"/>
        <v>26.573333333333334</v>
      </c>
      <c r="O47" s="8">
        <f>AVERAGE(D47:F47)</f>
        <v>211.95333333333335</v>
      </c>
      <c r="P47" s="9">
        <f t="shared" si="3"/>
        <v>-2.995695540881667</v>
      </c>
    </row>
    <row r="48" spans="1:16">
      <c r="A48" s="1" t="s">
        <v>97</v>
      </c>
      <c r="B48" s="2" t="s">
        <v>98</v>
      </c>
      <c r="C48" s="7">
        <v>959.14</v>
      </c>
      <c r="D48" s="8">
        <v>642.91</v>
      </c>
      <c r="E48" s="8">
        <v>754.82</v>
      </c>
      <c r="F48" s="9">
        <v>541.47</v>
      </c>
      <c r="G48" s="7">
        <v>107.15</v>
      </c>
      <c r="H48" s="8">
        <v>71.39</v>
      </c>
      <c r="I48" s="8">
        <v>80.08</v>
      </c>
      <c r="J48" s="9">
        <v>97.09</v>
      </c>
      <c r="K48" s="7">
        <f t="shared" si="0"/>
        <v>88.927500000000009</v>
      </c>
      <c r="L48" s="8">
        <f>AVERAGE(C48:F48)</f>
        <v>724.58500000000004</v>
      </c>
      <c r="M48" s="9">
        <f t="shared" si="1"/>
        <v>-3.0264534069912887</v>
      </c>
      <c r="N48" s="7">
        <f t="shared" si="2"/>
        <v>82.853333333333339</v>
      </c>
      <c r="O48" s="8">
        <f>AVERAGE(D48:F48)</f>
        <v>646.4</v>
      </c>
      <c r="P48" s="9">
        <f t="shared" si="3"/>
        <v>-2.9637955522384725</v>
      </c>
    </row>
    <row r="49" spans="1:16">
      <c r="A49" s="1" t="s">
        <v>99</v>
      </c>
      <c r="B49" s="2" t="s">
        <v>100</v>
      </c>
      <c r="C49" s="7">
        <v>680.84</v>
      </c>
      <c r="D49" s="8">
        <v>165.55</v>
      </c>
      <c r="E49" s="8">
        <v>238.88</v>
      </c>
      <c r="F49" s="9">
        <v>192.16</v>
      </c>
      <c r="G49" s="7">
        <v>78.040000000000006</v>
      </c>
      <c r="H49" s="8">
        <v>25.17</v>
      </c>
      <c r="I49" s="8">
        <v>25.95</v>
      </c>
      <c r="J49" s="9">
        <v>23.9</v>
      </c>
      <c r="K49" s="7">
        <f t="shared" si="0"/>
        <v>38.265000000000001</v>
      </c>
      <c r="L49" s="8">
        <f>AVERAGE(C49:F49)</f>
        <v>319.35750000000002</v>
      </c>
      <c r="M49" s="9">
        <f t="shared" si="1"/>
        <v>-3.0610750273271359</v>
      </c>
      <c r="N49" s="7">
        <f t="shared" si="2"/>
        <v>25.006666666666671</v>
      </c>
      <c r="O49" s="8">
        <f>AVERAGE(D49:F49)</f>
        <v>198.86333333333334</v>
      </c>
      <c r="P49" s="9">
        <f t="shared" si="3"/>
        <v>-2.9913926274100491</v>
      </c>
    </row>
    <row r="50" spans="1:16">
      <c r="A50" s="1" t="s">
        <v>101</v>
      </c>
      <c r="B50" s="2" t="s">
        <v>102</v>
      </c>
      <c r="C50" s="7">
        <v>1975.56</v>
      </c>
      <c r="D50" s="8">
        <v>1022.19</v>
      </c>
      <c r="E50" s="8">
        <v>1218.48</v>
      </c>
      <c r="F50" s="9">
        <v>1230.8900000000001</v>
      </c>
      <c r="G50" s="7">
        <v>455.51</v>
      </c>
      <c r="H50" s="8">
        <v>188.86</v>
      </c>
      <c r="I50" s="8">
        <v>148.77000000000001</v>
      </c>
      <c r="J50" s="9">
        <v>142.18</v>
      </c>
      <c r="K50" s="7">
        <f t="shared" si="0"/>
        <v>233.82999999999998</v>
      </c>
      <c r="L50" s="8">
        <f>AVERAGE(C50:F50)</f>
        <v>1361.78</v>
      </c>
      <c r="M50" s="9">
        <f t="shared" si="1"/>
        <v>-2.5419617078553882</v>
      </c>
      <c r="N50" s="7">
        <f t="shared" si="2"/>
        <v>159.93666666666667</v>
      </c>
      <c r="O50" s="8">
        <f>AVERAGE(D50:F50)</f>
        <v>1157.1866666666667</v>
      </c>
      <c r="P50" s="9">
        <f t="shared" si="3"/>
        <v>-2.8550489750739163</v>
      </c>
    </row>
    <row r="51" spans="1:16">
      <c r="A51" s="1" t="s">
        <v>103</v>
      </c>
      <c r="B51" s="2" t="s">
        <v>104</v>
      </c>
      <c r="C51" s="7">
        <v>234.81</v>
      </c>
      <c r="D51" s="8">
        <v>63.45</v>
      </c>
      <c r="E51" s="8">
        <v>353.57</v>
      </c>
      <c r="F51" s="9">
        <v>163.76</v>
      </c>
      <c r="G51" s="7">
        <v>84.57</v>
      </c>
      <c r="H51" s="8">
        <v>23.82</v>
      </c>
      <c r="I51" s="8">
        <v>27.73</v>
      </c>
      <c r="J51" s="9">
        <v>26.98</v>
      </c>
      <c r="K51" s="7">
        <f t="shared" si="0"/>
        <v>40.774999999999991</v>
      </c>
      <c r="L51" s="8">
        <f>AVERAGE(C51:F51)</f>
        <v>203.89749999999998</v>
      </c>
      <c r="M51" s="9">
        <f t="shared" si="1"/>
        <v>-2.3220873044390267</v>
      </c>
      <c r="N51" s="7">
        <f t="shared" si="2"/>
        <v>26.176666666666666</v>
      </c>
      <c r="O51" s="8">
        <f>AVERAGE(D51:F51)</f>
        <v>193.59333333333333</v>
      </c>
      <c r="P51" s="9">
        <f t="shared" si="3"/>
        <v>-2.8866759706831777</v>
      </c>
    </row>
    <row r="52" spans="1:16">
      <c r="A52" s="1" t="s">
        <v>105</v>
      </c>
      <c r="B52" s="2" t="s">
        <v>106</v>
      </c>
      <c r="C52" s="7">
        <v>1039.92</v>
      </c>
      <c r="D52" s="8">
        <v>494.09</v>
      </c>
      <c r="E52" s="8">
        <v>432.69</v>
      </c>
      <c r="F52" s="9">
        <v>709.64</v>
      </c>
      <c r="G52" s="7">
        <v>209.52</v>
      </c>
      <c r="H52" s="8">
        <v>61.56</v>
      </c>
      <c r="I52" s="8">
        <v>87.64</v>
      </c>
      <c r="J52" s="9">
        <v>76.819999999999993</v>
      </c>
      <c r="K52" s="7">
        <f t="shared" si="0"/>
        <v>108.88500000000001</v>
      </c>
      <c r="L52" s="8">
        <f>AVERAGE(C52:F52)</f>
        <v>669.08500000000004</v>
      </c>
      <c r="M52" s="9">
        <f t="shared" si="1"/>
        <v>-2.6193842792409381</v>
      </c>
      <c r="N52" s="7">
        <f t="shared" si="2"/>
        <v>75.339999999999989</v>
      </c>
      <c r="O52" s="8">
        <f>AVERAGE(D52:F52)</f>
        <v>545.47333333333336</v>
      </c>
      <c r="P52" s="9">
        <f t="shared" si="3"/>
        <v>-2.8560207305466632</v>
      </c>
    </row>
    <row r="53" spans="1:16">
      <c r="A53" s="1" t="s">
        <v>107</v>
      </c>
      <c r="B53" s="2" t="s">
        <v>108</v>
      </c>
      <c r="C53" s="7">
        <v>568.09</v>
      </c>
      <c r="D53" s="8">
        <v>250.71</v>
      </c>
      <c r="E53" s="8">
        <v>122.82</v>
      </c>
      <c r="F53" s="9">
        <v>326.48</v>
      </c>
      <c r="G53" s="7">
        <v>138.01</v>
      </c>
      <c r="H53" s="8">
        <v>34.450000000000003</v>
      </c>
      <c r="I53" s="8">
        <v>28.35</v>
      </c>
      <c r="J53" s="9">
        <v>32.93</v>
      </c>
      <c r="K53" s="7">
        <f t="shared" si="0"/>
        <v>58.434999999999995</v>
      </c>
      <c r="L53" s="8">
        <f>AVERAGE(C53:F53)</f>
        <v>317.02500000000003</v>
      </c>
      <c r="M53" s="9">
        <f t="shared" si="1"/>
        <v>-2.4396919689837722</v>
      </c>
      <c r="N53" s="7">
        <f t="shared" si="2"/>
        <v>31.91</v>
      </c>
      <c r="O53" s="8">
        <f>AVERAGE(D53:F53)</f>
        <v>233.33666666666667</v>
      </c>
      <c r="P53" s="9">
        <f t="shared" si="3"/>
        <v>-2.8703325173885283</v>
      </c>
    </row>
    <row r="54" spans="1:16">
      <c r="A54" s="1" t="s">
        <v>109</v>
      </c>
      <c r="B54" s="2" t="s">
        <v>110</v>
      </c>
      <c r="C54" s="7">
        <v>7744.24</v>
      </c>
      <c r="D54" s="8">
        <v>3548.17</v>
      </c>
      <c r="E54" s="8">
        <v>4670.9799999999996</v>
      </c>
      <c r="F54" s="9">
        <v>3052.28</v>
      </c>
      <c r="G54" s="7">
        <v>1742.15</v>
      </c>
      <c r="H54" s="8">
        <v>565.38</v>
      </c>
      <c r="I54" s="8">
        <v>622.29999999999995</v>
      </c>
      <c r="J54" s="9">
        <v>417.52</v>
      </c>
      <c r="K54" s="7">
        <f t="shared" si="0"/>
        <v>836.83749999999998</v>
      </c>
      <c r="L54" s="8">
        <f>AVERAGE(C54:F54)</f>
        <v>4753.9174999999996</v>
      </c>
      <c r="M54" s="9">
        <f t="shared" si="1"/>
        <v>-2.5060974592392866</v>
      </c>
      <c r="N54" s="7">
        <f t="shared" si="2"/>
        <v>535.06666666666661</v>
      </c>
      <c r="O54" s="8">
        <f>AVERAGE(D54:F54)</f>
        <v>3757.1433333333334</v>
      </c>
      <c r="P54" s="9">
        <f t="shared" si="3"/>
        <v>-2.8118455946890175</v>
      </c>
    </row>
    <row r="55" spans="1:16">
      <c r="A55" s="1" t="s">
        <v>111</v>
      </c>
      <c r="B55" s="2" t="s">
        <v>112</v>
      </c>
      <c r="C55" s="7">
        <v>16432.150000000001</v>
      </c>
      <c r="D55" s="8">
        <v>5107.93</v>
      </c>
      <c r="E55" s="8">
        <v>3788.7</v>
      </c>
      <c r="F55" s="9">
        <v>8113.7</v>
      </c>
      <c r="G55" s="7">
        <v>9095.8799999999992</v>
      </c>
      <c r="H55" s="8">
        <v>584.76</v>
      </c>
      <c r="I55" s="8">
        <v>1053.78</v>
      </c>
      <c r="J55" s="9">
        <v>892.49</v>
      </c>
      <c r="K55" s="7">
        <f t="shared" si="0"/>
        <v>2906.7275</v>
      </c>
      <c r="L55" s="8">
        <f>AVERAGE(C55:F55)</f>
        <v>8360.6200000000008</v>
      </c>
      <c r="M55" s="9">
        <f t="shared" si="1"/>
        <v>-1.5242141044846915</v>
      </c>
      <c r="N55" s="7">
        <f t="shared" si="2"/>
        <v>843.67666666666662</v>
      </c>
      <c r="O55" s="8">
        <f>AVERAGE(D55:F55)</f>
        <v>5670.1100000000006</v>
      </c>
      <c r="P55" s="9">
        <f t="shared" si="3"/>
        <v>-2.7486146167657854</v>
      </c>
    </row>
    <row r="56" spans="1:16">
      <c r="A56" s="1" t="s">
        <v>113</v>
      </c>
      <c r="B56" s="2" t="s">
        <v>114</v>
      </c>
      <c r="C56" s="7">
        <v>1304.3399999999999</v>
      </c>
      <c r="D56" s="8">
        <v>2411.8200000000002</v>
      </c>
      <c r="E56" s="8">
        <v>804.73</v>
      </c>
      <c r="F56" s="9">
        <v>1511.91</v>
      </c>
      <c r="G56" s="7">
        <v>564.16999999999996</v>
      </c>
      <c r="H56" s="8">
        <v>225.5</v>
      </c>
      <c r="I56" s="8">
        <v>309.33999999999997</v>
      </c>
      <c r="J56" s="9">
        <v>167.37</v>
      </c>
      <c r="K56" s="7">
        <f t="shared" si="0"/>
        <v>316.59500000000003</v>
      </c>
      <c r="L56" s="8">
        <f>AVERAGE(C56:F56)</f>
        <v>1508.1999999999998</v>
      </c>
      <c r="M56" s="9">
        <f t="shared" si="1"/>
        <v>-2.252117378568522</v>
      </c>
      <c r="N56" s="7">
        <f t="shared" si="2"/>
        <v>234.06999999999996</v>
      </c>
      <c r="O56" s="8">
        <f>AVERAGE(D56:F56)</f>
        <v>1576.1533333333334</v>
      </c>
      <c r="P56" s="9">
        <f t="shared" si="3"/>
        <v>-2.7513959458753714</v>
      </c>
    </row>
    <row r="57" spans="1:16">
      <c r="A57" s="1" t="s">
        <v>115</v>
      </c>
      <c r="B57" s="2" t="s">
        <v>116</v>
      </c>
      <c r="C57" s="7">
        <v>7558.06</v>
      </c>
      <c r="D57" s="8">
        <v>941.86</v>
      </c>
      <c r="E57" s="8">
        <v>1073.8</v>
      </c>
      <c r="F57" s="9">
        <v>1527.05</v>
      </c>
      <c r="G57" s="7">
        <v>942.34</v>
      </c>
      <c r="H57" s="8">
        <v>149.35</v>
      </c>
      <c r="I57" s="8">
        <v>211.82</v>
      </c>
      <c r="J57" s="9">
        <v>165.08</v>
      </c>
      <c r="K57" s="7">
        <f t="shared" si="0"/>
        <v>367.14749999999998</v>
      </c>
      <c r="L57" s="8">
        <f>AVERAGE(C57:F57)</f>
        <v>2775.1924999999997</v>
      </c>
      <c r="M57" s="9">
        <f t="shared" si="1"/>
        <v>-2.9181561653926993</v>
      </c>
      <c r="N57" s="7">
        <f t="shared" si="2"/>
        <v>175.41666666666666</v>
      </c>
      <c r="O57" s="8">
        <f>AVERAGE(D57:F57)</f>
        <v>1180.9033333333334</v>
      </c>
      <c r="P57" s="9">
        <f t="shared" si="3"/>
        <v>-2.7510331405231838</v>
      </c>
    </row>
    <row r="58" spans="1:16">
      <c r="A58" s="1" t="s">
        <v>117</v>
      </c>
      <c r="B58" s="2" t="s">
        <v>118</v>
      </c>
      <c r="C58" s="7">
        <v>19199.47</v>
      </c>
      <c r="D58" s="8">
        <v>6938.07</v>
      </c>
      <c r="E58" s="8">
        <v>6349.85</v>
      </c>
      <c r="F58" s="9">
        <v>7614.94</v>
      </c>
      <c r="G58" s="7">
        <v>5210.5</v>
      </c>
      <c r="H58" s="8">
        <v>1207.95</v>
      </c>
      <c r="I58" s="8">
        <v>998.48</v>
      </c>
      <c r="J58" s="9">
        <v>921.08</v>
      </c>
      <c r="K58" s="7">
        <f t="shared" si="0"/>
        <v>2084.5025000000001</v>
      </c>
      <c r="L58" s="8">
        <f>AVERAGE(C58:F58)</f>
        <v>10025.5825</v>
      </c>
      <c r="M58" s="9">
        <f t="shared" si="1"/>
        <v>-2.2659110541394902</v>
      </c>
      <c r="N58" s="7">
        <f t="shared" si="2"/>
        <v>1042.5033333333333</v>
      </c>
      <c r="O58" s="8">
        <f>AVERAGE(D58:F58)</f>
        <v>6967.62</v>
      </c>
      <c r="P58" s="9">
        <f t="shared" si="3"/>
        <v>-2.7406139477961147</v>
      </c>
    </row>
    <row r="59" spans="1:16">
      <c r="A59" s="1" t="s">
        <v>119</v>
      </c>
      <c r="B59" s="2" t="s">
        <v>120</v>
      </c>
      <c r="C59" s="7">
        <v>3141.27</v>
      </c>
      <c r="D59" s="8">
        <v>1349.8</v>
      </c>
      <c r="E59" s="8">
        <v>1128.0999999999999</v>
      </c>
      <c r="F59" s="9">
        <v>1650.33</v>
      </c>
      <c r="G59" s="7">
        <v>909.07</v>
      </c>
      <c r="H59" s="8">
        <v>243.38</v>
      </c>
      <c r="I59" s="8">
        <v>215.22</v>
      </c>
      <c r="J59" s="9">
        <v>164.55</v>
      </c>
      <c r="K59" s="7">
        <f t="shared" si="0"/>
        <v>383.05500000000001</v>
      </c>
      <c r="L59" s="8">
        <f>AVERAGE(C59:F59)</f>
        <v>1817.375</v>
      </c>
      <c r="M59" s="9">
        <f t="shared" si="1"/>
        <v>-2.2462326803233332</v>
      </c>
      <c r="N59" s="7">
        <f t="shared" si="2"/>
        <v>207.7166666666667</v>
      </c>
      <c r="O59" s="8">
        <f>AVERAGE(D59:F59)</f>
        <v>1376.0766666666666</v>
      </c>
      <c r="P59" s="9">
        <f t="shared" si="3"/>
        <v>-2.7278719663314215</v>
      </c>
    </row>
    <row r="60" spans="1:16">
      <c r="A60" s="1" t="s">
        <v>121</v>
      </c>
      <c r="B60" s="2" t="s">
        <v>122</v>
      </c>
      <c r="C60" s="7">
        <v>674.38</v>
      </c>
      <c r="D60" s="8">
        <v>497.25</v>
      </c>
      <c r="E60" s="8">
        <v>470.51</v>
      </c>
      <c r="F60" s="9">
        <v>468.45</v>
      </c>
      <c r="G60" s="7">
        <v>175.03</v>
      </c>
      <c r="H60" s="8">
        <v>72.349999999999994</v>
      </c>
      <c r="I60" s="8">
        <v>87.79</v>
      </c>
      <c r="J60" s="9">
        <v>55.41</v>
      </c>
      <c r="K60" s="7">
        <f t="shared" si="0"/>
        <v>97.64500000000001</v>
      </c>
      <c r="L60" s="8">
        <f>AVERAGE(C60:F60)</f>
        <v>527.64750000000004</v>
      </c>
      <c r="M60" s="9">
        <f t="shared" si="1"/>
        <v>-2.433956368428202</v>
      </c>
      <c r="N60" s="7">
        <f t="shared" si="2"/>
        <v>71.849999999999994</v>
      </c>
      <c r="O60" s="8">
        <f>AVERAGE(D60:F60)</f>
        <v>478.73666666666668</v>
      </c>
      <c r="P60" s="9">
        <f t="shared" si="3"/>
        <v>-2.7361722451864776</v>
      </c>
    </row>
    <row r="61" spans="1:16">
      <c r="A61" s="1" t="s">
        <v>123</v>
      </c>
      <c r="B61" s="2" t="s">
        <v>124</v>
      </c>
      <c r="C61" s="7">
        <v>645.04999999999995</v>
      </c>
      <c r="D61" s="8">
        <v>392.99</v>
      </c>
      <c r="E61" s="8">
        <v>433.1</v>
      </c>
      <c r="F61" s="9">
        <v>526.05999999999995</v>
      </c>
      <c r="G61" s="7">
        <v>186.9</v>
      </c>
      <c r="H61" s="8">
        <v>47.17</v>
      </c>
      <c r="I61" s="8">
        <v>87.88</v>
      </c>
      <c r="J61" s="9">
        <v>68.7</v>
      </c>
      <c r="K61" s="7">
        <f t="shared" si="0"/>
        <v>97.662499999999994</v>
      </c>
      <c r="L61" s="8">
        <f>AVERAGE(C61:F61)</f>
        <v>499.29999999999995</v>
      </c>
      <c r="M61" s="9">
        <f t="shared" si="1"/>
        <v>-2.3540302924778151</v>
      </c>
      <c r="N61" s="7">
        <f t="shared" si="2"/>
        <v>67.916666666666671</v>
      </c>
      <c r="O61" s="8">
        <f>AVERAGE(D61:F61)</f>
        <v>450.7166666666667</v>
      </c>
      <c r="P61" s="9">
        <f t="shared" si="3"/>
        <v>-2.7303832406048296</v>
      </c>
    </row>
    <row r="62" spans="1:16">
      <c r="A62" s="1" t="s">
        <v>125</v>
      </c>
      <c r="B62" s="2" t="s">
        <v>126</v>
      </c>
      <c r="C62" s="7">
        <v>4707.1499999999996</v>
      </c>
      <c r="D62" s="8">
        <v>2473.73</v>
      </c>
      <c r="E62" s="8">
        <v>1475</v>
      </c>
      <c r="F62" s="9">
        <v>1725.65</v>
      </c>
      <c r="G62" s="7">
        <v>631.47</v>
      </c>
      <c r="H62" s="8">
        <v>278.24</v>
      </c>
      <c r="I62" s="8">
        <v>282.66000000000003</v>
      </c>
      <c r="J62" s="9">
        <v>302.5</v>
      </c>
      <c r="K62" s="7">
        <f t="shared" si="0"/>
        <v>373.71750000000003</v>
      </c>
      <c r="L62" s="8">
        <f>AVERAGE(C62:F62)</f>
        <v>2595.3824999999997</v>
      </c>
      <c r="M62" s="9">
        <f t="shared" si="1"/>
        <v>-2.7959271472676139</v>
      </c>
      <c r="N62" s="7">
        <f t="shared" si="2"/>
        <v>287.8</v>
      </c>
      <c r="O62" s="8">
        <f>AVERAGE(D62:F62)</f>
        <v>1891.46</v>
      </c>
      <c r="P62" s="9">
        <f t="shared" si="3"/>
        <v>-2.7163617698589704</v>
      </c>
    </row>
    <row r="63" spans="1:16">
      <c r="A63" s="1" t="s">
        <v>127</v>
      </c>
      <c r="B63" s="2" t="s">
        <v>128</v>
      </c>
      <c r="C63" s="7">
        <v>5111.66</v>
      </c>
      <c r="D63" s="8">
        <v>1338.49</v>
      </c>
      <c r="E63" s="8">
        <v>1949.41</v>
      </c>
      <c r="F63" s="9">
        <v>1599.51</v>
      </c>
      <c r="G63" s="7">
        <v>302.88</v>
      </c>
      <c r="H63" s="8">
        <v>394.15</v>
      </c>
      <c r="I63" s="8">
        <v>195.47</v>
      </c>
      <c r="J63" s="9">
        <v>155.37</v>
      </c>
      <c r="K63" s="7">
        <f t="shared" si="0"/>
        <v>261.96749999999997</v>
      </c>
      <c r="L63" s="8">
        <f>AVERAGE(C63:F63)</f>
        <v>2499.7674999999999</v>
      </c>
      <c r="M63" s="9">
        <f t="shared" si="1"/>
        <v>-3.2543341724971331</v>
      </c>
      <c r="N63" s="7">
        <f t="shared" si="2"/>
        <v>248.33</v>
      </c>
      <c r="O63" s="8">
        <f>AVERAGE(D63:F63)</f>
        <v>1629.1366666666665</v>
      </c>
      <c r="P63" s="9">
        <f t="shared" si="3"/>
        <v>-2.7137771704006317</v>
      </c>
    </row>
    <row r="64" spans="1:16">
      <c r="A64" s="1" t="s">
        <v>129</v>
      </c>
      <c r="B64" s="2" t="s">
        <v>130</v>
      </c>
      <c r="C64" s="7">
        <v>6351.96</v>
      </c>
      <c r="D64" s="8">
        <v>2933.68</v>
      </c>
      <c r="E64" s="8">
        <v>2423.8000000000002</v>
      </c>
      <c r="F64" s="9">
        <v>3493.3</v>
      </c>
      <c r="G64" s="7">
        <v>2361.96</v>
      </c>
      <c r="H64" s="8">
        <v>416.76</v>
      </c>
      <c r="I64" s="8">
        <v>548.66999999999996</v>
      </c>
      <c r="J64" s="9">
        <v>392.88</v>
      </c>
      <c r="K64" s="7">
        <f t="shared" si="0"/>
        <v>930.06750000000011</v>
      </c>
      <c r="L64" s="8">
        <f>AVERAGE(C64:F64)</f>
        <v>3800.6849999999995</v>
      </c>
      <c r="M64" s="9">
        <f t="shared" si="1"/>
        <v>-2.0308521306126344</v>
      </c>
      <c r="N64" s="7">
        <f t="shared" si="2"/>
        <v>452.77</v>
      </c>
      <c r="O64" s="8">
        <f>AVERAGE(D64:F64)</f>
        <v>2950.2599999999998</v>
      </c>
      <c r="P64" s="9">
        <f t="shared" si="3"/>
        <v>-2.7039918264576857</v>
      </c>
    </row>
    <row r="65" spans="1:16">
      <c r="A65" s="1" t="s">
        <v>131</v>
      </c>
      <c r="B65" s="2" t="s">
        <v>132</v>
      </c>
      <c r="C65" s="7">
        <v>2181.7199999999998</v>
      </c>
      <c r="D65" s="8">
        <v>72.05</v>
      </c>
      <c r="E65" s="8">
        <v>226.01</v>
      </c>
      <c r="F65" s="9">
        <v>338.06</v>
      </c>
      <c r="G65" s="7">
        <v>168.73</v>
      </c>
      <c r="H65" s="8">
        <v>28.62</v>
      </c>
      <c r="I65" s="8">
        <v>32.409999999999997</v>
      </c>
      <c r="J65" s="9">
        <v>35.79</v>
      </c>
      <c r="K65" s="7">
        <f t="shared" si="0"/>
        <v>66.387500000000003</v>
      </c>
      <c r="L65" s="8">
        <f>AVERAGE(C65:F65)</f>
        <v>704.45999999999992</v>
      </c>
      <c r="M65" s="9">
        <f t="shared" si="1"/>
        <v>-3.4075342616464592</v>
      </c>
      <c r="N65" s="7">
        <f t="shared" si="2"/>
        <v>32.273333333333333</v>
      </c>
      <c r="O65" s="8">
        <f>AVERAGE(D65:F65)</f>
        <v>212.04</v>
      </c>
      <c r="P65" s="9">
        <f t="shared" si="3"/>
        <v>-2.7159219471330736</v>
      </c>
    </row>
    <row r="66" spans="1:16">
      <c r="A66" s="1" t="s">
        <v>133</v>
      </c>
      <c r="B66" s="2" t="s">
        <v>134</v>
      </c>
      <c r="C66" s="7">
        <v>2263.16</v>
      </c>
      <c r="D66" s="8">
        <v>1211.83</v>
      </c>
      <c r="E66" s="8">
        <v>922.18</v>
      </c>
      <c r="F66" s="9">
        <v>1453.31</v>
      </c>
      <c r="G66" s="7">
        <v>369.51</v>
      </c>
      <c r="H66" s="8">
        <v>179.03</v>
      </c>
      <c r="I66" s="8">
        <v>172.71</v>
      </c>
      <c r="J66" s="9">
        <v>210.4</v>
      </c>
      <c r="K66" s="7">
        <f t="shared" si="0"/>
        <v>232.91249999999999</v>
      </c>
      <c r="L66" s="8">
        <f>AVERAGE(C66:F66)</f>
        <v>1462.62</v>
      </c>
      <c r="M66" s="9">
        <f t="shared" si="1"/>
        <v>-2.6506950211991995</v>
      </c>
      <c r="N66" s="7">
        <f t="shared" si="2"/>
        <v>187.38</v>
      </c>
      <c r="O66" s="8">
        <f>AVERAGE(D66:F66)</f>
        <v>1195.7733333333333</v>
      </c>
      <c r="P66" s="9">
        <f t="shared" si="3"/>
        <v>-2.6739050628535894</v>
      </c>
    </row>
    <row r="67" spans="1:16">
      <c r="A67" s="1" t="s">
        <v>135</v>
      </c>
      <c r="B67" s="2" t="s">
        <v>136</v>
      </c>
      <c r="C67" s="7">
        <v>578.38</v>
      </c>
      <c r="D67" s="8">
        <v>209.81</v>
      </c>
      <c r="E67" s="8">
        <v>158.63999999999999</v>
      </c>
      <c r="F67" s="9">
        <v>191.83</v>
      </c>
      <c r="G67" s="7">
        <v>129.32</v>
      </c>
      <c r="H67" s="8">
        <v>27.83</v>
      </c>
      <c r="I67" s="8">
        <v>30.76</v>
      </c>
      <c r="J67" s="9">
        <v>27.51</v>
      </c>
      <c r="K67" s="7">
        <f t="shared" si="0"/>
        <v>53.85499999999999</v>
      </c>
      <c r="L67" s="8">
        <f>AVERAGE(C67:F67)</f>
        <v>284.66500000000002</v>
      </c>
      <c r="M67" s="9">
        <f t="shared" si="1"/>
        <v>-2.4021129237726955</v>
      </c>
      <c r="N67" s="7">
        <f t="shared" si="2"/>
        <v>28.700000000000003</v>
      </c>
      <c r="O67" s="8">
        <f>AVERAGE(D67:F67)</f>
        <v>186.76</v>
      </c>
      <c r="P67" s="9">
        <f t="shared" si="3"/>
        <v>-2.702062851679139</v>
      </c>
    </row>
    <row r="68" spans="1:16">
      <c r="A68" s="1" t="s">
        <v>137</v>
      </c>
      <c r="B68" s="2" t="s">
        <v>138</v>
      </c>
      <c r="C68" s="7">
        <v>667.27</v>
      </c>
      <c r="D68" s="8">
        <v>463.21</v>
      </c>
      <c r="E68" s="8">
        <v>333.03</v>
      </c>
      <c r="F68" s="9">
        <v>584.76</v>
      </c>
      <c r="G68" s="7">
        <v>179.16</v>
      </c>
      <c r="H68" s="8">
        <v>60</v>
      </c>
      <c r="I68" s="8">
        <v>69.61</v>
      </c>
      <c r="J68" s="9">
        <v>88.21</v>
      </c>
      <c r="K68" s="7">
        <f t="shared" ref="K68:K131" si="4">AVERAGE(G68:J68)</f>
        <v>99.24499999999999</v>
      </c>
      <c r="L68" s="8">
        <f>AVERAGE(C68:F68)</f>
        <v>512.0675</v>
      </c>
      <c r="M68" s="9">
        <f t="shared" ref="M68:M131" si="5">LOG(K68/L68,2)</f>
        <v>-2.3672676710555658</v>
      </c>
      <c r="N68" s="7">
        <f t="shared" ref="N68:N131" si="6">AVERAGE(H68:J68)</f>
        <v>72.606666666666669</v>
      </c>
      <c r="O68" s="8">
        <f>AVERAGE(D68:F68)</f>
        <v>460.33333333333331</v>
      </c>
      <c r="P68" s="9">
        <f t="shared" ref="P68:P131" si="7">LOG(N68/O68,2)</f>
        <v>-2.6645049876272666</v>
      </c>
    </row>
    <row r="69" spans="1:16">
      <c r="A69" s="1" t="s">
        <v>139</v>
      </c>
      <c r="B69" s="2" t="s">
        <v>140</v>
      </c>
      <c r="C69" s="7">
        <v>2015.25</v>
      </c>
      <c r="D69" s="8">
        <v>792.74</v>
      </c>
      <c r="E69" s="8">
        <v>650.04999999999995</v>
      </c>
      <c r="F69" s="9">
        <v>573.69000000000005</v>
      </c>
      <c r="G69" s="7">
        <v>617.38</v>
      </c>
      <c r="H69" s="8">
        <v>67.11</v>
      </c>
      <c r="I69" s="8">
        <v>144.1</v>
      </c>
      <c r="J69" s="9">
        <v>113.03</v>
      </c>
      <c r="K69" s="7">
        <f t="shared" si="4"/>
        <v>235.405</v>
      </c>
      <c r="L69" s="8">
        <f>AVERAGE(C69:F69)</f>
        <v>1007.9325</v>
      </c>
      <c r="M69" s="9">
        <f t="shared" si="5"/>
        <v>-2.098182157916479</v>
      </c>
      <c r="N69" s="7">
        <f t="shared" si="6"/>
        <v>108.08</v>
      </c>
      <c r="O69" s="8">
        <f>AVERAGE(D69:F69)</f>
        <v>672.16</v>
      </c>
      <c r="P69" s="9">
        <f t="shared" si="7"/>
        <v>-2.6367051111608326</v>
      </c>
    </row>
    <row r="70" spans="1:16">
      <c r="A70" s="1" t="s">
        <v>141</v>
      </c>
      <c r="B70" s="2" t="s">
        <v>142</v>
      </c>
      <c r="C70" s="7">
        <v>1752.92</v>
      </c>
      <c r="D70" s="8">
        <v>204.48</v>
      </c>
      <c r="E70" s="8">
        <v>231.38</v>
      </c>
      <c r="F70" s="9">
        <v>490.53</v>
      </c>
      <c r="G70" s="7">
        <v>217.93</v>
      </c>
      <c r="H70" s="8">
        <v>40.01</v>
      </c>
      <c r="I70" s="8">
        <v>57.83</v>
      </c>
      <c r="J70" s="9">
        <v>51.58</v>
      </c>
      <c r="K70" s="7">
        <f t="shared" si="4"/>
        <v>91.837499999999991</v>
      </c>
      <c r="L70" s="8">
        <f>AVERAGE(C70:F70)</f>
        <v>669.8275000000001</v>
      </c>
      <c r="M70" s="9">
        <f t="shared" si="5"/>
        <v>-2.8666343329820418</v>
      </c>
      <c r="N70" s="7">
        <f t="shared" si="6"/>
        <v>49.806666666666672</v>
      </c>
      <c r="O70" s="8">
        <f>AVERAGE(D70:F70)</f>
        <v>308.79666666666668</v>
      </c>
      <c r="P70" s="9">
        <f t="shared" si="7"/>
        <v>-2.6322464130427119</v>
      </c>
    </row>
    <row r="71" spans="1:16">
      <c r="A71" s="1" t="s">
        <v>143</v>
      </c>
      <c r="B71" s="2" t="s">
        <v>144</v>
      </c>
      <c r="C71" s="7">
        <v>500.49</v>
      </c>
      <c r="D71" s="8">
        <v>416.99</v>
      </c>
      <c r="E71" s="8">
        <v>276.61</v>
      </c>
      <c r="F71" s="9">
        <v>290.29000000000002</v>
      </c>
      <c r="G71" s="7">
        <v>236</v>
      </c>
      <c r="H71" s="8">
        <v>48.83</v>
      </c>
      <c r="I71" s="8">
        <v>70.45</v>
      </c>
      <c r="J71" s="9">
        <v>41.22</v>
      </c>
      <c r="K71" s="7">
        <f t="shared" si="4"/>
        <v>99.125</v>
      </c>
      <c r="L71" s="8">
        <f>AVERAGE(C71:F71)</f>
        <v>371.09500000000003</v>
      </c>
      <c r="M71" s="9">
        <f t="shared" si="5"/>
        <v>-1.9044676968852203</v>
      </c>
      <c r="N71" s="7">
        <f t="shared" si="6"/>
        <v>53.5</v>
      </c>
      <c r="O71" s="8">
        <f>AVERAGE(D71:F71)</f>
        <v>327.96333333333337</v>
      </c>
      <c r="P71" s="9">
        <f t="shared" si="7"/>
        <v>-2.6159237323171527</v>
      </c>
    </row>
    <row r="72" spans="1:16">
      <c r="A72" s="1" t="s">
        <v>145</v>
      </c>
      <c r="B72" s="2" t="s">
        <v>146</v>
      </c>
      <c r="C72" s="7">
        <v>551.19000000000005</v>
      </c>
      <c r="D72" s="8">
        <v>281.2</v>
      </c>
      <c r="E72" s="8">
        <v>146.63999999999999</v>
      </c>
      <c r="F72" s="9">
        <v>262.27999999999997</v>
      </c>
      <c r="G72" s="7">
        <v>96.38</v>
      </c>
      <c r="H72" s="8">
        <v>37.659999999999997</v>
      </c>
      <c r="I72" s="8">
        <v>40.64</v>
      </c>
      <c r="J72" s="9">
        <v>34.49</v>
      </c>
      <c r="K72" s="7">
        <f t="shared" si="4"/>
        <v>52.292500000000004</v>
      </c>
      <c r="L72" s="8">
        <f>AVERAGE(C72:F72)</f>
        <v>310.32749999999999</v>
      </c>
      <c r="M72" s="9">
        <f t="shared" si="5"/>
        <v>-2.5691155991651127</v>
      </c>
      <c r="N72" s="7">
        <f t="shared" si="6"/>
        <v>37.596666666666664</v>
      </c>
      <c r="O72" s="8">
        <f>AVERAGE(D72:F72)</f>
        <v>230.03999999999996</v>
      </c>
      <c r="P72" s="9">
        <f t="shared" si="7"/>
        <v>-2.6132080799904345</v>
      </c>
    </row>
    <row r="73" spans="1:16">
      <c r="A73" s="1" t="s">
        <v>147</v>
      </c>
      <c r="B73" s="2" t="s">
        <v>148</v>
      </c>
      <c r="C73" s="7">
        <v>582.92999999999995</v>
      </c>
      <c r="D73" s="8">
        <v>737.3</v>
      </c>
      <c r="E73" s="8">
        <v>279.2</v>
      </c>
      <c r="F73" s="9">
        <v>502.01</v>
      </c>
      <c r="G73" s="7">
        <v>419.56</v>
      </c>
      <c r="H73" s="8">
        <v>98.97</v>
      </c>
      <c r="I73" s="8">
        <v>76.290000000000006</v>
      </c>
      <c r="J73" s="9">
        <v>76.540000000000006</v>
      </c>
      <c r="K73" s="7">
        <f t="shared" si="4"/>
        <v>167.83999999999997</v>
      </c>
      <c r="L73" s="8">
        <f>AVERAGE(C73:F73)</f>
        <v>525.36</v>
      </c>
      <c r="M73" s="9">
        <f t="shared" si="5"/>
        <v>-1.646219777324835</v>
      </c>
      <c r="N73" s="7">
        <f t="shared" si="6"/>
        <v>83.933333333333337</v>
      </c>
      <c r="O73" s="8">
        <f>AVERAGE(D73:F73)</f>
        <v>506.17</v>
      </c>
      <c r="P73" s="9">
        <f t="shared" si="7"/>
        <v>-2.5923062210950452</v>
      </c>
    </row>
    <row r="74" spans="1:16">
      <c r="A74" s="1" t="s">
        <v>149</v>
      </c>
      <c r="B74" s="2" t="s">
        <v>150</v>
      </c>
      <c r="C74" s="7">
        <v>340.88</v>
      </c>
      <c r="D74" s="8">
        <v>161.54</v>
      </c>
      <c r="E74" s="8">
        <v>161.88999999999999</v>
      </c>
      <c r="F74" s="9">
        <v>293.32</v>
      </c>
      <c r="G74" s="7">
        <v>98.96</v>
      </c>
      <c r="H74" s="8">
        <v>35.950000000000003</v>
      </c>
      <c r="I74" s="8">
        <v>32.25</v>
      </c>
      <c r="J74" s="9">
        <v>32.630000000000003</v>
      </c>
      <c r="K74" s="7">
        <f t="shared" si="4"/>
        <v>49.947499999999998</v>
      </c>
      <c r="L74" s="8">
        <f>AVERAGE(C74:F74)</f>
        <v>239.40749999999997</v>
      </c>
      <c r="M74" s="9">
        <f t="shared" si="5"/>
        <v>-2.2609839744222269</v>
      </c>
      <c r="N74" s="7">
        <f t="shared" si="6"/>
        <v>33.610000000000007</v>
      </c>
      <c r="O74" s="8">
        <f>AVERAGE(D74:F74)</f>
        <v>205.58333333333334</v>
      </c>
      <c r="P74" s="9">
        <f t="shared" si="7"/>
        <v>-2.6127608620456897</v>
      </c>
    </row>
    <row r="75" spans="1:16">
      <c r="A75" s="1" t="s">
        <v>151</v>
      </c>
      <c r="B75" s="2" t="s">
        <v>152</v>
      </c>
      <c r="C75" s="7">
        <v>3243.85</v>
      </c>
      <c r="D75" s="8">
        <v>1106.1600000000001</v>
      </c>
      <c r="E75" s="8">
        <v>408.06</v>
      </c>
      <c r="F75" s="9">
        <v>388.91</v>
      </c>
      <c r="G75" s="7">
        <v>623.16999999999996</v>
      </c>
      <c r="H75" s="8">
        <v>116.68</v>
      </c>
      <c r="I75" s="8">
        <v>87.72</v>
      </c>
      <c r="J75" s="9">
        <v>114.87</v>
      </c>
      <c r="K75" s="7">
        <f t="shared" si="4"/>
        <v>235.60999999999999</v>
      </c>
      <c r="L75" s="8">
        <f>AVERAGE(C75:F75)</f>
        <v>1286.7450000000001</v>
      </c>
      <c r="M75" s="9">
        <f t="shared" si="5"/>
        <v>-2.4492534986534387</v>
      </c>
      <c r="N75" s="7">
        <f t="shared" si="6"/>
        <v>106.42333333333333</v>
      </c>
      <c r="O75" s="8">
        <f>AVERAGE(D75:F75)</f>
        <v>634.37666666666667</v>
      </c>
      <c r="P75" s="9">
        <f t="shared" si="7"/>
        <v>-2.5755252108672431</v>
      </c>
    </row>
    <row r="76" spans="1:16">
      <c r="A76" s="1" t="s">
        <v>153</v>
      </c>
      <c r="B76" s="2" t="s">
        <v>154</v>
      </c>
      <c r="C76" s="7">
        <v>3456.29</v>
      </c>
      <c r="D76" s="8">
        <v>1122.05</v>
      </c>
      <c r="E76" s="8">
        <v>1498.49</v>
      </c>
      <c r="F76" s="9">
        <v>2058.92</v>
      </c>
      <c r="G76" s="7">
        <v>1140.71</v>
      </c>
      <c r="H76" s="8">
        <v>208.86</v>
      </c>
      <c r="I76" s="8">
        <v>371.55</v>
      </c>
      <c r="J76" s="9">
        <v>210.81</v>
      </c>
      <c r="K76" s="7">
        <f t="shared" si="4"/>
        <v>482.98250000000002</v>
      </c>
      <c r="L76" s="8">
        <f>AVERAGE(C76:F76)</f>
        <v>2033.9375</v>
      </c>
      <c r="M76" s="9">
        <f t="shared" si="5"/>
        <v>-2.074232526247219</v>
      </c>
      <c r="N76" s="7">
        <f t="shared" si="6"/>
        <v>263.74</v>
      </c>
      <c r="O76" s="8">
        <f>AVERAGE(D76:F76)</f>
        <v>1559.82</v>
      </c>
      <c r="P76" s="9">
        <f t="shared" si="7"/>
        <v>-2.5641912561131988</v>
      </c>
    </row>
    <row r="77" spans="1:16">
      <c r="A77" s="1" t="s">
        <v>155</v>
      </c>
      <c r="B77" s="2" t="s">
        <v>156</v>
      </c>
      <c r="C77" s="7">
        <v>1461.4</v>
      </c>
      <c r="D77" s="8">
        <v>401</v>
      </c>
      <c r="E77" s="8">
        <v>411.57</v>
      </c>
      <c r="F77" s="9">
        <v>506.73</v>
      </c>
      <c r="G77" s="7">
        <v>187.03</v>
      </c>
      <c r="H77" s="8">
        <v>68.67</v>
      </c>
      <c r="I77" s="8">
        <v>70.48</v>
      </c>
      <c r="J77" s="9">
        <v>84.41</v>
      </c>
      <c r="K77" s="7">
        <f t="shared" si="4"/>
        <v>102.64750000000001</v>
      </c>
      <c r="L77" s="8">
        <f>AVERAGE(C77:F77)</f>
        <v>695.17500000000007</v>
      </c>
      <c r="M77" s="9">
        <f t="shared" si="5"/>
        <v>-2.7596777098904059</v>
      </c>
      <c r="N77" s="7">
        <f t="shared" si="6"/>
        <v>74.52</v>
      </c>
      <c r="O77" s="8">
        <f>AVERAGE(D77:F77)</f>
        <v>439.76666666666665</v>
      </c>
      <c r="P77" s="9">
        <f t="shared" si="7"/>
        <v>-2.5610386758757242</v>
      </c>
    </row>
    <row r="78" spans="1:16">
      <c r="A78" s="1" t="s">
        <v>157</v>
      </c>
      <c r="B78" s="2" t="s">
        <v>158</v>
      </c>
      <c r="C78" s="7">
        <v>5041.67</v>
      </c>
      <c r="D78" s="8">
        <v>967.42</v>
      </c>
      <c r="E78" s="8">
        <v>969.26</v>
      </c>
      <c r="F78" s="9">
        <v>995.66</v>
      </c>
      <c r="G78" s="7">
        <v>1090.57</v>
      </c>
      <c r="H78" s="8">
        <v>174.71</v>
      </c>
      <c r="I78" s="8">
        <v>179</v>
      </c>
      <c r="J78" s="9">
        <v>152.15</v>
      </c>
      <c r="K78" s="7">
        <f t="shared" si="4"/>
        <v>399.10750000000002</v>
      </c>
      <c r="L78" s="8">
        <f>AVERAGE(C78:F78)</f>
        <v>1993.5025000000001</v>
      </c>
      <c r="M78" s="9">
        <f t="shared" si="5"/>
        <v>-2.3204561193429218</v>
      </c>
      <c r="N78" s="7">
        <f t="shared" si="6"/>
        <v>168.62</v>
      </c>
      <c r="O78" s="8">
        <f>AVERAGE(D78:F78)</f>
        <v>977.4466666666666</v>
      </c>
      <c r="P78" s="9">
        <f t="shared" si="7"/>
        <v>-2.5352423211215753</v>
      </c>
    </row>
    <row r="79" spans="1:16">
      <c r="A79" s="1" t="s">
        <v>159</v>
      </c>
      <c r="B79" s="2" t="s">
        <v>160</v>
      </c>
      <c r="C79" s="7">
        <v>2615.67</v>
      </c>
      <c r="D79" s="8">
        <v>1632.88</v>
      </c>
      <c r="E79" s="8">
        <v>1325.22</v>
      </c>
      <c r="F79" s="9">
        <v>1767.5</v>
      </c>
      <c r="G79" s="7">
        <v>819.27</v>
      </c>
      <c r="H79" s="8">
        <v>262.79000000000002</v>
      </c>
      <c r="I79" s="8">
        <v>349.89</v>
      </c>
      <c r="J79" s="9">
        <v>207.54</v>
      </c>
      <c r="K79" s="7">
        <f t="shared" si="4"/>
        <v>409.87249999999995</v>
      </c>
      <c r="L79" s="8">
        <f>AVERAGE(C79:F79)</f>
        <v>1835.3175000000001</v>
      </c>
      <c r="M79" s="9">
        <f t="shared" si="5"/>
        <v>-2.1627825609968139</v>
      </c>
      <c r="N79" s="7">
        <f t="shared" si="6"/>
        <v>273.40666666666669</v>
      </c>
      <c r="O79" s="8">
        <f>AVERAGE(D79:F79)</f>
        <v>1575.2</v>
      </c>
      <c r="P79" s="9">
        <f t="shared" si="7"/>
        <v>-2.5264146896207409</v>
      </c>
    </row>
    <row r="80" spans="1:16">
      <c r="A80" s="1" t="s">
        <v>161</v>
      </c>
      <c r="B80" s="2" t="s">
        <v>162</v>
      </c>
      <c r="C80" s="7">
        <v>1247.73</v>
      </c>
      <c r="D80" s="8">
        <v>242.18</v>
      </c>
      <c r="E80" s="8">
        <v>424.97</v>
      </c>
      <c r="F80" s="9">
        <v>410.37</v>
      </c>
      <c r="G80" s="7">
        <v>281.26</v>
      </c>
      <c r="H80" s="8">
        <v>42.63</v>
      </c>
      <c r="I80" s="8">
        <v>76.69</v>
      </c>
      <c r="J80" s="9">
        <v>67.77</v>
      </c>
      <c r="K80" s="7">
        <f t="shared" si="4"/>
        <v>117.08749999999999</v>
      </c>
      <c r="L80" s="8">
        <f>AVERAGE(C80:F80)</f>
        <v>581.3125</v>
      </c>
      <c r="M80" s="9">
        <f t="shared" si="5"/>
        <v>-2.3117268661079979</v>
      </c>
      <c r="N80" s="7">
        <f t="shared" si="6"/>
        <v>62.363333333333323</v>
      </c>
      <c r="O80" s="8">
        <f>AVERAGE(D80:F80)</f>
        <v>359.17333333333335</v>
      </c>
      <c r="P80" s="9">
        <f t="shared" si="7"/>
        <v>-2.525910294230528</v>
      </c>
    </row>
    <row r="81" spans="1:16">
      <c r="A81" s="1" t="s">
        <v>163</v>
      </c>
      <c r="B81" s="2" t="s">
        <v>164</v>
      </c>
      <c r="C81" s="7">
        <v>2570.71</v>
      </c>
      <c r="D81" s="8">
        <v>788.68</v>
      </c>
      <c r="E81" s="8">
        <v>1109.29</v>
      </c>
      <c r="F81" s="9">
        <v>1343.43</v>
      </c>
      <c r="G81" s="7">
        <v>695.6</v>
      </c>
      <c r="H81" s="8">
        <v>136.86000000000001</v>
      </c>
      <c r="I81" s="8">
        <v>273.49</v>
      </c>
      <c r="J81" s="9">
        <v>162.88999999999999</v>
      </c>
      <c r="K81" s="7">
        <f t="shared" si="4"/>
        <v>317.21000000000004</v>
      </c>
      <c r="L81" s="8">
        <f>AVERAGE(C81:F81)</f>
        <v>1453.0275000000001</v>
      </c>
      <c r="M81" s="9">
        <f t="shared" si="5"/>
        <v>-2.1955518500502125</v>
      </c>
      <c r="N81" s="7">
        <f t="shared" si="6"/>
        <v>191.08</v>
      </c>
      <c r="O81" s="8">
        <f>AVERAGE(D81:F81)</f>
        <v>1080.4666666666665</v>
      </c>
      <c r="P81" s="9">
        <f t="shared" si="7"/>
        <v>-2.499405877456816</v>
      </c>
    </row>
    <row r="82" spans="1:16">
      <c r="A82" s="1" t="s">
        <v>165</v>
      </c>
      <c r="B82" s="2" t="s">
        <v>166</v>
      </c>
      <c r="C82" s="7">
        <v>2275.59</v>
      </c>
      <c r="D82" s="8">
        <v>620.11</v>
      </c>
      <c r="E82" s="8">
        <v>413.6</v>
      </c>
      <c r="F82" s="9">
        <v>713.67</v>
      </c>
      <c r="G82" s="7">
        <v>490.16</v>
      </c>
      <c r="H82" s="8">
        <v>118.99</v>
      </c>
      <c r="I82" s="8">
        <v>80.150000000000006</v>
      </c>
      <c r="J82" s="9">
        <v>111.54</v>
      </c>
      <c r="K82" s="7">
        <f t="shared" si="4"/>
        <v>200.20999999999998</v>
      </c>
      <c r="L82" s="8">
        <f>AVERAGE(C82:F82)</f>
        <v>1005.7425000000001</v>
      </c>
      <c r="M82" s="9">
        <f t="shared" si="5"/>
        <v>-2.3286750393949571</v>
      </c>
      <c r="N82" s="7">
        <f t="shared" si="6"/>
        <v>103.56</v>
      </c>
      <c r="O82" s="8">
        <f>AVERAGE(D82:F82)</f>
        <v>582.46</v>
      </c>
      <c r="P82" s="9">
        <f t="shared" si="7"/>
        <v>-2.4916921068272262</v>
      </c>
    </row>
    <row r="83" spans="1:16">
      <c r="A83" s="1" t="s">
        <v>167</v>
      </c>
      <c r="B83" s="2" t="s">
        <v>168</v>
      </c>
      <c r="C83" s="7">
        <v>1543.13</v>
      </c>
      <c r="D83" s="8">
        <v>526.59</v>
      </c>
      <c r="E83" s="8">
        <v>792.74</v>
      </c>
      <c r="F83" s="9">
        <v>1077.29</v>
      </c>
      <c r="G83" s="7">
        <v>338.83</v>
      </c>
      <c r="H83" s="8">
        <v>110.88</v>
      </c>
      <c r="I83" s="8">
        <v>182.13</v>
      </c>
      <c r="J83" s="9">
        <v>134.26</v>
      </c>
      <c r="K83" s="7">
        <f t="shared" si="4"/>
        <v>191.52499999999998</v>
      </c>
      <c r="L83" s="8">
        <f>AVERAGE(C83:F83)</f>
        <v>984.9375</v>
      </c>
      <c r="M83" s="9">
        <f t="shared" si="5"/>
        <v>-2.3624994588545176</v>
      </c>
      <c r="N83" s="7">
        <f t="shared" si="6"/>
        <v>142.42333333333332</v>
      </c>
      <c r="O83" s="8">
        <f>AVERAGE(D83:F83)</f>
        <v>798.87333333333333</v>
      </c>
      <c r="P83" s="9">
        <f t="shared" si="7"/>
        <v>-2.4877812488186519</v>
      </c>
    </row>
    <row r="84" spans="1:16">
      <c r="A84" s="1" t="s">
        <v>169</v>
      </c>
      <c r="B84" s="2" t="s">
        <v>170</v>
      </c>
      <c r="C84" s="7">
        <v>14383.57</v>
      </c>
      <c r="D84" s="8">
        <v>4760.32</v>
      </c>
      <c r="E84" s="8">
        <v>5266.27</v>
      </c>
      <c r="F84" s="9">
        <v>5978.54</v>
      </c>
      <c r="G84" s="7">
        <v>3872.42</v>
      </c>
      <c r="H84" s="8">
        <v>991.52</v>
      </c>
      <c r="I84" s="8">
        <v>880.51</v>
      </c>
      <c r="J84" s="9">
        <v>1005.05</v>
      </c>
      <c r="K84" s="7">
        <f t="shared" si="4"/>
        <v>1687.3750000000002</v>
      </c>
      <c r="L84" s="8">
        <f>AVERAGE(C84:F84)</f>
        <v>7597.1750000000002</v>
      </c>
      <c r="M84" s="9">
        <f t="shared" si="5"/>
        <v>-2.1706824220249588</v>
      </c>
      <c r="N84" s="7">
        <f t="shared" si="6"/>
        <v>959.02666666666664</v>
      </c>
      <c r="O84" s="8">
        <f>AVERAGE(D84:F84)</f>
        <v>5335.043333333334</v>
      </c>
      <c r="P84" s="9">
        <f t="shared" si="7"/>
        <v>-2.475857152788647</v>
      </c>
    </row>
    <row r="85" spans="1:16">
      <c r="A85" s="1" t="s">
        <v>171</v>
      </c>
      <c r="B85" s="2" t="s">
        <v>172</v>
      </c>
      <c r="C85" s="7">
        <v>557.76</v>
      </c>
      <c r="D85" s="8">
        <v>128.28</v>
      </c>
      <c r="E85" s="8">
        <v>206.18</v>
      </c>
      <c r="F85" s="9">
        <v>159.61000000000001</v>
      </c>
      <c r="G85" s="7">
        <v>88.56</v>
      </c>
      <c r="H85" s="8">
        <v>32.21</v>
      </c>
      <c r="I85" s="8">
        <v>30.32</v>
      </c>
      <c r="J85" s="9">
        <v>24.21</v>
      </c>
      <c r="K85" s="7">
        <f t="shared" si="4"/>
        <v>43.825000000000003</v>
      </c>
      <c r="L85" s="8">
        <f>AVERAGE(C85:F85)</f>
        <v>262.95749999999998</v>
      </c>
      <c r="M85" s="9">
        <f t="shared" si="5"/>
        <v>-2.5850036494509512</v>
      </c>
      <c r="N85" s="7">
        <f t="shared" si="6"/>
        <v>28.913333333333338</v>
      </c>
      <c r="O85" s="8">
        <f>AVERAGE(D85:F85)</f>
        <v>164.69000000000003</v>
      </c>
      <c r="P85" s="9">
        <f t="shared" si="7"/>
        <v>-2.5099461094851083</v>
      </c>
    </row>
    <row r="86" spans="1:16">
      <c r="A86" s="1" t="s">
        <v>173</v>
      </c>
      <c r="B86" s="2" t="s">
        <v>174</v>
      </c>
      <c r="C86" s="7">
        <v>10789.19</v>
      </c>
      <c r="D86" s="8">
        <v>5311.31</v>
      </c>
      <c r="E86" s="8">
        <v>5587.18</v>
      </c>
      <c r="F86" s="9">
        <v>7965.23</v>
      </c>
      <c r="G86" s="7">
        <v>1125.1099999999999</v>
      </c>
      <c r="H86" s="8">
        <v>504.69</v>
      </c>
      <c r="I86" s="8">
        <v>2079.2800000000002</v>
      </c>
      <c r="J86" s="9">
        <v>857.47</v>
      </c>
      <c r="K86" s="7">
        <f t="shared" si="4"/>
        <v>1141.6375</v>
      </c>
      <c r="L86" s="8">
        <f>AVERAGE(C86:F86)</f>
        <v>7413.2275</v>
      </c>
      <c r="M86" s="9">
        <f t="shared" si="5"/>
        <v>-2.6989971563434167</v>
      </c>
      <c r="N86" s="7">
        <f t="shared" si="6"/>
        <v>1147.1466666666668</v>
      </c>
      <c r="O86" s="8">
        <f>AVERAGE(D86:F86)</f>
        <v>6287.9066666666668</v>
      </c>
      <c r="P86" s="9">
        <f t="shared" si="7"/>
        <v>-2.454529946694878</v>
      </c>
    </row>
    <row r="87" spans="1:16">
      <c r="A87" s="1" t="s">
        <v>175</v>
      </c>
      <c r="B87" s="2" t="s">
        <v>176</v>
      </c>
      <c r="C87" s="7">
        <v>2623.89</v>
      </c>
      <c r="D87" s="8">
        <v>1323.6</v>
      </c>
      <c r="E87" s="8">
        <v>1220.78</v>
      </c>
      <c r="F87" s="9">
        <v>1460.95</v>
      </c>
      <c r="G87" s="7">
        <v>1673.89</v>
      </c>
      <c r="H87" s="8">
        <v>163.01</v>
      </c>
      <c r="I87" s="8">
        <v>484.58</v>
      </c>
      <c r="J87" s="9">
        <v>98.3</v>
      </c>
      <c r="K87" s="7">
        <f t="shared" si="4"/>
        <v>604.94500000000005</v>
      </c>
      <c r="L87" s="8">
        <f>AVERAGE(C87:F87)</f>
        <v>1657.3049999999998</v>
      </c>
      <c r="M87" s="9">
        <f t="shared" si="5"/>
        <v>-1.4539632440813588</v>
      </c>
      <c r="N87" s="7">
        <f t="shared" si="6"/>
        <v>248.62999999999997</v>
      </c>
      <c r="O87" s="8">
        <f>AVERAGE(D87:F87)</f>
        <v>1335.11</v>
      </c>
      <c r="P87" s="9">
        <f t="shared" si="7"/>
        <v>-2.424886321409514</v>
      </c>
    </row>
    <row r="88" spans="1:16">
      <c r="A88" s="1" t="s">
        <v>177</v>
      </c>
      <c r="B88" s="2" t="s">
        <v>178</v>
      </c>
      <c r="C88" s="7">
        <v>9418.59</v>
      </c>
      <c r="D88" s="8">
        <v>1964.26</v>
      </c>
      <c r="E88" s="8">
        <v>3102.77</v>
      </c>
      <c r="F88" s="9">
        <v>3397.45</v>
      </c>
      <c r="G88" s="7">
        <v>1677.43</v>
      </c>
      <c r="H88" s="8">
        <v>508.44</v>
      </c>
      <c r="I88" s="8">
        <v>545.9</v>
      </c>
      <c r="J88" s="9">
        <v>529.16999999999996</v>
      </c>
      <c r="K88" s="7">
        <f t="shared" si="4"/>
        <v>815.23500000000001</v>
      </c>
      <c r="L88" s="8">
        <f>AVERAGE(C88:F88)</f>
        <v>4470.7674999999999</v>
      </c>
      <c r="M88" s="9">
        <f t="shared" si="5"/>
        <v>-2.4552346248910717</v>
      </c>
      <c r="N88" s="7">
        <f t="shared" si="6"/>
        <v>527.83666666666659</v>
      </c>
      <c r="O88" s="8">
        <f>AVERAGE(D88:F88)</f>
        <v>2821.4933333333333</v>
      </c>
      <c r="P88" s="9">
        <f t="shared" si="7"/>
        <v>-2.4182954633495615</v>
      </c>
    </row>
    <row r="89" spans="1:16">
      <c r="A89" s="1" t="s">
        <v>179</v>
      </c>
      <c r="B89" s="2" t="s">
        <v>180</v>
      </c>
      <c r="C89" s="7">
        <v>852.33</v>
      </c>
      <c r="D89" s="8">
        <v>368.74</v>
      </c>
      <c r="E89" s="8">
        <v>558.4</v>
      </c>
      <c r="F89" s="9">
        <v>486.66</v>
      </c>
      <c r="G89" s="7">
        <v>219.91</v>
      </c>
      <c r="H89" s="8">
        <v>75.66</v>
      </c>
      <c r="I89" s="8">
        <v>92.32</v>
      </c>
      <c r="J89" s="9">
        <v>96.42</v>
      </c>
      <c r="K89" s="7">
        <f t="shared" si="4"/>
        <v>121.0775</v>
      </c>
      <c r="L89" s="8">
        <f>AVERAGE(C89:F89)</f>
        <v>566.53250000000003</v>
      </c>
      <c r="M89" s="9">
        <f t="shared" si="5"/>
        <v>-2.2262279289024702</v>
      </c>
      <c r="N89" s="7">
        <f t="shared" si="6"/>
        <v>88.133333333333326</v>
      </c>
      <c r="O89" s="8">
        <f>AVERAGE(D89:F89)</f>
        <v>471.26666666666665</v>
      </c>
      <c r="P89" s="9">
        <f t="shared" si="7"/>
        <v>-2.4187839650518894</v>
      </c>
    </row>
    <row r="90" spans="1:16">
      <c r="A90" s="1" t="s">
        <v>181</v>
      </c>
      <c r="B90" s="2" t="s">
        <v>182</v>
      </c>
      <c r="C90" s="7">
        <v>412.78</v>
      </c>
      <c r="D90" s="8">
        <v>296</v>
      </c>
      <c r="E90" s="8">
        <v>280.62</v>
      </c>
      <c r="F90" s="9">
        <v>383.02</v>
      </c>
      <c r="G90" s="7">
        <v>169.58</v>
      </c>
      <c r="H90" s="8">
        <v>47.96</v>
      </c>
      <c r="I90" s="8">
        <v>70.64</v>
      </c>
      <c r="J90" s="9">
        <v>61.4</v>
      </c>
      <c r="K90" s="7">
        <f t="shared" si="4"/>
        <v>87.394999999999996</v>
      </c>
      <c r="L90" s="8">
        <f>AVERAGE(C90:F90)</f>
        <v>343.10500000000002</v>
      </c>
      <c r="M90" s="9">
        <f t="shared" si="5"/>
        <v>-1.9730275017163965</v>
      </c>
      <c r="N90" s="7">
        <f t="shared" si="6"/>
        <v>60</v>
      </c>
      <c r="O90" s="8">
        <f>AVERAGE(D90:F90)</f>
        <v>319.88</v>
      </c>
      <c r="P90" s="9">
        <f t="shared" si="7"/>
        <v>-2.4144963871736485</v>
      </c>
    </row>
    <row r="91" spans="1:16">
      <c r="A91" s="1" t="s">
        <v>183</v>
      </c>
      <c r="B91" s="2" t="s">
        <v>184</v>
      </c>
      <c r="C91" s="7">
        <v>588</v>
      </c>
      <c r="D91" s="8">
        <v>381.71</v>
      </c>
      <c r="E91" s="8">
        <v>396.93</v>
      </c>
      <c r="F91" s="9">
        <v>449.49</v>
      </c>
      <c r="G91" s="7">
        <v>161.76</v>
      </c>
      <c r="H91" s="8">
        <v>77.2</v>
      </c>
      <c r="I91" s="8">
        <v>70.75</v>
      </c>
      <c r="J91" s="9">
        <v>84.82</v>
      </c>
      <c r="K91" s="7">
        <f t="shared" si="4"/>
        <v>98.632499999999993</v>
      </c>
      <c r="L91" s="8">
        <f>AVERAGE(C91:F91)</f>
        <v>454.03250000000003</v>
      </c>
      <c r="M91" s="9">
        <f t="shared" si="5"/>
        <v>-2.2026605637302334</v>
      </c>
      <c r="N91" s="7">
        <f t="shared" si="6"/>
        <v>77.589999999999989</v>
      </c>
      <c r="O91" s="8">
        <f>AVERAGE(D91:F91)</f>
        <v>409.37666666666672</v>
      </c>
      <c r="P91" s="9">
        <f t="shared" si="7"/>
        <v>-2.3994862438574871</v>
      </c>
    </row>
    <row r="92" spans="1:16">
      <c r="A92" s="1" t="s">
        <v>185</v>
      </c>
      <c r="B92" s="2" t="s">
        <v>186</v>
      </c>
      <c r="C92" s="7">
        <v>977.79</v>
      </c>
      <c r="D92" s="8">
        <v>73.83</v>
      </c>
      <c r="E92" s="8">
        <v>34.04</v>
      </c>
      <c r="F92" s="9">
        <v>299.25</v>
      </c>
      <c r="G92" s="7">
        <v>84.29</v>
      </c>
      <c r="H92" s="8">
        <v>25.03</v>
      </c>
      <c r="I92" s="8">
        <v>25.5</v>
      </c>
      <c r="J92" s="9">
        <v>25.18</v>
      </c>
      <c r="K92" s="7">
        <f t="shared" si="4"/>
        <v>40</v>
      </c>
      <c r="L92" s="8">
        <f>AVERAGE(C92:F92)</f>
        <v>346.22749999999996</v>
      </c>
      <c r="M92" s="9">
        <f t="shared" si="5"/>
        <v>-3.1136484138668248</v>
      </c>
      <c r="N92" s="7">
        <f t="shared" si="6"/>
        <v>25.236666666666668</v>
      </c>
      <c r="O92" s="8">
        <f>AVERAGE(D92:F92)</f>
        <v>135.70666666666668</v>
      </c>
      <c r="P92" s="9">
        <f t="shared" si="7"/>
        <v>-2.4268983231042385</v>
      </c>
    </row>
    <row r="93" spans="1:16">
      <c r="A93" s="1" t="s">
        <v>187</v>
      </c>
      <c r="B93" s="2" t="s">
        <v>188</v>
      </c>
      <c r="C93" s="7">
        <v>4834.92</v>
      </c>
      <c r="D93" s="8">
        <v>776.7</v>
      </c>
      <c r="E93" s="8">
        <v>898.83</v>
      </c>
      <c r="F93" s="9">
        <v>1094.1300000000001</v>
      </c>
      <c r="G93" s="7">
        <v>730.89</v>
      </c>
      <c r="H93" s="8">
        <v>175.68</v>
      </c>
      <c r="I93" s="8">
        <v>191.15</v>
      </c>
      <c r="J93" s="9">
        <v>167.57</v>
      </c>
      <c r="K93" s="7">
        <f t="shared" si="4"/>
        <v>316.32249999999999</v>
      </c>
      <c r="L93" s="8">
        <f>AVERAGE(C93:F93)</f>
        <v>1901.145</v>
      </c>
      <c r="M93" s="9">
        <f t="shared" si="5"/>
        <v>-2.5874004868563945</v>
      </c>
      <c r="N93" s="7">
        <f t="shared" si="6"/>
        <v>178.13333333333335</v>
      </c>
      <c r="O93" s="8">
        <f>AVERAGE(D93:F93)</f>
        <v>923.22000000000014</v>
      </c>
      <c r="P93" s="9">
        <f t="shared" si="7"/>
        <v>-2.3737169707793719</v>
      </c>
    </row>
    <row r="94" spans="1:16">
      <c r="A94" s="1" t="s">
        <v>189</v>
      </c>
      <c r="B94" s="2" t="s">
        <v>190</v>
      </c>
      <c r="C94" s="7">
        <v>4274.18</v>
      </c>
      <c r="D94" s="8">
        <v>1311.89</v>
      </c>
      <c r="E94" s="8">
        <v>1287.5</v>
      </c>
      <c r="F94" s="9">
        <v>1961.71</v>
      </c>
      <c r="G94" s="7">
        <v>1032.95</v>
      </c>
      <c r="H94" s="8">
        <v>286.23</v>
      </c>
      <c r="I94" s="8">
        <v>321.19</v>
      </c>
      <c r="J94" s="9">
        <v>283.17</v>
      </c>
      <c r="K94" s="7">
        <f t="shared" si="4"/>
        <v>480.88500000000005</v>
      </c>
      <c r="L94" s="8">
        <f>AVERAGE(C94:F94)</f>
        <v>2208.8200000000002</v>
      </c>
      <c r="M94" s="9">
        <f t="shared" si="5"/>
        <v>-2.1995120253571985</v>
      </c>
      <c r="N94" s="7">
        <f t="shared" si="6"/>
        <v>296.8633333333334</v>
      </c>
      <c r="O94" s="8">
        <f>AVERAGE(D94:F94)</f>
        <v>1520.3666666666668</v>
      </c>
      <c r="P94" s="9">
        <f t="shared" si="7"/>
        <v>-2.3565484832947758</v>
      </c>
    </row>
    <row r="95" spans="1:16">
      <c r="A95" s="1" t="s">
        <v>191</v>
      </c>
      <c r="B95" s="2" t="s">
        <v>192</v>
      </c>
      <c r="C95" s="7">
        <v>1015.25</v>
      </c>
      <c r="D95" s="8">
        <v>487.44</v>
      </c>
      <c r="E95" s="8">
        <v>382.74</v>
      </c>
      <c r="F95" s="9">
        <v>429.43</v>
      </c>
      <c r="G95" s="7">
        <v>192.37</v>
      </c>
      <c r="H95" s="8">
        <v>75.33</v>
      </c>
      <c r="I95" s="8">
        <v>92.78</v>
      </c>
      <c r="J95" s="9">
        <v>83.99</v>
      </c>
      <c r="K95" s="7">
        <f t="shared" si="4"/>
        <v>111.11750000000001</v>
      </c>
      <c r="L95" s="8">
        <f>AVERAGE(C95:F95)</f>
        <v>578.71500000000003</v>
      </c>
      <c r="M95" s="9">
        <f t="shared" si="5"/>
        <v>-2.3807669924932902</v>
      </c>
      <c r="N95" s="7">
        <f t="shared" si="6"/>
        <v>84.033333333333346</v>
      </c>
      <c r="O95" s="8">
        <f>AVERAGE(D95:F95)</f>
        <v>433.20333333333338</v>
      </c>
      <c r="P95" s="9">
        <f t="shared" si="7"/>
        <v>-2.3660107264981085</v>
      </c>
    </row>
    <row r="96" spans="1:16">
      <c r="A96" s="1" t="s">
        <v>193</v>
      </c>
      <c r="B96" s="2" t="s">
        <v>194</v>
      </c>
      <c r="C96" s="7">
        <v>558.5</v>
      </c>
      <c r="D96" s="8">
        <v>111.81</v>
      </c>
      <c r="E96" s="8">
        <v>188.74</v>
      </c>
      <c r="F96" s="9">
        <v>132.49</v>
      </c>
      <c r="G96" s="7">
        <v>85.12</v>
      </c>
      <c r="H96" s="8">
        <v>28.06</v>
      </c>
      <c r="I96" s="8">
        <v>28.33</v>
      </c>
      <c r="J96" s="9">
        <v>26.52</v>
      </c>
      <c r="K96" s="7">
        <f t="shared" si="4"/>
        <v>42.0075</v>
      </c>
      <c r="L96" s="8">
        <f>AVERAGE(C96:F96)</f>
        <v>247.88499999999999</v>
      </c>
      <c r="M96" s="9">
        <f t="shared" si="5"/>
        <v>-2.5609521396841419</v>
      </c>
      <c r="N96" s="7">
        <f t="shared" si="6"/>
        <v>27.636666666666667</v>
      </c>
      <c r="O96" s="8">
        <f>AVERAGE(D96:F96)</f>
        <v>144.34666666666666</v>
      </c>
      <c r="P96" s="9">
        <f t="shared" si="7"/>
        <v>-2.384882268474628</v>
      </c>
    </row>
    <row r="97" spans="1:16">
      <c r="A97" s="1" t="s">
        <v>195</v>
      </c>
      <c r="B97" s="2" t="s">
        <v>196</v>
      </c>
      <c r="C97" s="7">
        <v>2023.33</v>
      </c>
      <c r="D97" s="8">
        <v>378.72</v>
      </c>
      <c r="E97" s="8">
        <v>434.53</v>
      </c>
      <c r="F97" s="9">
        <v>472.8</v>
      </c>
      <c r="G97" s="7">
        <v>344.09</v>
      </c>
      <c r="H97" s="8">
        <v>85.56</v>
      </c>
      <c r="I97" s="8">
        <v>98.11</v>
      </c>
      <c r="J97" s="9">
        <v>68.03</v>
      </c>
      <c r="K97" s="7">
        <f t="shared" si="4"/>
        <v>148.94749999999999</v>
      </c>
      <c r="L97" s="8">
        <f>AVERAGE(C97:F97)</f>
        <v>827.34500000000003</v>
      </c>
      <c r="M97" s="9">
        <f t="shared" si="5"/>
        <v>-2.4736851447339561</v>
      </c>
      <c r="N97" s="7">
        <f t="shared" si="6"/>
        <v>83.9</v>
      </c>
      <c r="O97" s="8">
        <f>AVERAGE(D97:F97)</f>
        <v>428.68333333333334</v>
      </c>
      <c r="P97" s="9">
        <f t="shared" si="7"/>
        <v>-2.3531696123060972</v>
      </c>
    </row>
    <row r="98" spans="1:16">
      <c r="A98" s="1" t="s">
        <v>197</v>
      </c>
      <c r="B98" s="2" t="s">
        <v>198</v>
      </c>
      <c r="C98" s="7">
        <v>1725.02</v>
      </c>
      <c r="D98" s="8">
        <v>378.5</v>
      </c>
      <c r="E98" s="8">
        <v>1315.41</v>
      </c>
      <c r="F98" s="9">
        <v>793.85</v>
      </c>
      <c r="G98" s="7">
        <v>383.87</v>
      </c>
      <c r="H98" s="8">
        <v>178.3</v>
      </c>
      <c r="I98" s="8">
        <v>168.09</v>
      </c>
      <c r="J98" s="9">
        <v>143.66999999999999</v>
      </c>
      <c r="K98" s="7">
        <f t="shared" si="4"/>
        <v>218.48250000000002</v>
      </c>
      <c r="L98" s="8">
        <f>AVERAGE(C98:F98)</f>
        <v>1053.1950000000002</v>
      </c>
      <c r="M98" s="9">
        <f t="shared" si="5"/>
        <v>-2.2691829448240943</v>
      </c>
      <c r="N98" s="7">
        <f t="shared" si="6"/>
        <v>163.35333333333332</v>
      </c>
      <c r="O98" s="8">
        <f>AVERAGE(D98:F98)</f>
        <v>829.25333333333344</v>
      </c>
      <c r="P98" s="9">
        <f t="shared" si="7"/>
        <v>-2.3438170119703821</v>
      </c>
    </row>
    <row r="99" spans="1:16">
      <c r="A99" s="1" t="s">
        <v>199</v>
      </c>
      <c r="B99" s="2" t="s">
        <v>200</v>
      </c>
      <c r="C99" s="7">
        <v>677.1</v>
      </c>
      <c r="D99" s="8">
        <v>122.82</v>
      </c>
      <c r="E99" s="8">
        <v>274.08</v>
      </c>
      <c r="F99" s="9">
        <v>145.12</v>
      </c>
      <c r="G99" s="7">
        <v>103.77</v>
      </c>
      <c r="H99" s="8">
        <v>38.5</v>
      </c>
      <c r="I99" s="8">
        <v>34.69</v>
      </c>
      <c r="J99" s="9">
        <v>31.95</v>
      </c>
      <c r="K99" s="7">
        <f t="shared" si="4"/>
        <v>52.227499999999992</v>
      </c>
      <c r="L99" s="8">
        <f>AVERAGE(C99:F99)</f>
        <v>304.77999999999997</v>
      </c>
      <c r="M99" s="9">
        <f t="shared" si="5"/>
        <v>-2.5448866824296252</v>
      </c>
      <c r="N99" s="7">
        <f t="shared" si="6"/>
        <v>35.046666666666667</v>
      </c>
      <c r="O99" s="8">
        <f>AVERAGE(D99:F99)</f>
        <v>180.67333333333332</v>
      </c>
      <c r="P99" s="9">
        <f t="shared" si="7"/>
        <v>-2.3660344465538996</v>
      </c>
    </row>
    <row r="100" spans="1:16">
      <c r="A100" s="1" t="s">
        <v>201</v>
      </c>
      <c r="B100" s="2"/>
      <c r="C100" s="7">
        <v>533.89</v>
      </c>
      <c r="D100" s="8">
        <v>197.77</v>
      </c>
      <c r="E100" s="8">
        <v>181.78</v>
      </c>
      <c r="F100" s="9">
        <v>100.29</v>
      </c>
      <c r="G100" s="7">
        <v>97.15</v>
      </c>
      <c r="H100" s="8">
        <v>29.15</v>
      </c>
      <c r="I100" s="8">
        <v>33.380000000000003</v>
      </c>
      <c r="J100" s="9">
        <v>30.58</v>
      </c>
      <c r="K100" s="7">
        <f t="shared" si="4"/>
        <v>47.564999999999998</v>
      </c>
      <c r="L100" s="8">
        <f>AVERAGE(C100:F100)</f>
        <v>253.43249999999998</v>
      </c>
      <c r="M100" s="9">
        <f t="shared" si="5"/>
        <v>-2.4136292632327154</v>
      </c>
      <c r="N100" s="7">
        <f t="shared" si="6"/>
        <v>31.036666666666665</v>
      </c>
      <c r="O100" s="8">
        <f>AVERAGE(D100:F100)</f>
        <v>159.94666666666669</v>
      </c>
      <c r="P100" s="9">
        <f t="shared" si="7"/>
        <v>-2.3655454008709733</v>
      </c>
    </row>
    <row r="101" spans="1:16">
      <c r="A101" s="1" t="s">
        <v>202</v>
      </c>
      <c r="B101" s="2" t="s">
        <v>203</v>
      </c>
      <c r="C101" s="7">
        <v>995.2</v>
      </c>
      <c r="D101" s="8">
        <v>296.44</v>
      </c>
      <c r="E101" s="8">
        <v>110.64</v>
      </c>
      <c r="F101" s="9">
        <v>256.12</v>
      </c>
      <c r="G101" s="7">
        <v>432.89</v>
      </c>
      <c r="H101" s="8">
        <v>39.01</v>
      </c>
      <c r="I101" s="8">
        <v>49.17</v>
      </c>
      <c r="J101" s="9">
        <v>42.01</v>
      </c>
      <c r="K101" s="7">
        <f t="shared" si="4"/>
        <v>140.76999999999998</v>
      </c>
      <c r="L101" s="8">
        <f>AVERAGE(C101:F101)</f>
        <v>414.6</v>
      </c>
      <c r="M101" s="9">
        <f t="shared" si="5"/>
        <v>-1.5583802076338213</v>
      </c>
      <c r="N101" s="7">
        <f t="shared" si="6"/>
        <v>43.396666666666668</v>
      </c>
      <c r="O101" s="8">
        <f>AVERAGE(D101:F101)</f>
        <v>221.06666666666669</v>
      </c>
      <c r="P101" s="9">
        <f t="shared" si="7"/>
        <v>-2.3488253686562874</v>
      </c>
    </row>
    <row r="102" spans="1:16">
      <c r="A102" s="1" t="s">
        <v>204</v>
      </c>
      <c r="B102" s="2" t="s">
        <v>205</v>
      </c>
      <c r="C102" s="7">
        <v>1003.95</v>
      </c>
      <c r="D102" s="8">
        <v>180.14</v>
      </c>
      <c r="E102" s="8">
        <v>145.4</v>
      </c>
      <c r="F102" s="9">
        <v>142.83000000000001</v>
      </c>
      <c r="G102" s="7">
        <v>289.3</v>
      </c>
      <c r="H102" s="8">
        <v>30.58</v>
      </c>
      <c r="I102" s="8">
        <v>31.22</v>
      </c>
      <c r="J102" s="9">
        <v>29.67</v>
      </c>
      <c r="K102" s="7">
        <f t="shared" si="4"/>
        <v>95.19250000000001</v>
      </c>
      <c r="L102" s="8">
        <f>AVERAGE(C102:F102)</f>
        <v>368.08000000000004</v>
      </c>
      <c r="M102" s="9">
        <f t="shared" si="5"/>
        <v>-1.9510995450827862</v>
      </c>
      <c r="N102" s="7">
        <f t="shared" si="6"/>
        <v>30.49</v>
      </c>
      <c r="O102" s="8">
        <f>AVERAGE(D102:F102)</f>
        <v>156.12333333333333</v>
      </c>
      <c r="P102" s="9">
        <f t="shared" si="7"/>
        <v>-2.3562781152227714</v>
      </c>
    </row>
    <row r="103" spans="1:16">
      <c r="A103" s="1" t="s">
        <v>206</v>
      </c>
      <c r="B103" s="2" t="s">
        <v>207</v>
      </c>
      <c r="C103" s="7">
        <v>16072.15</v>
      </c>
      <c r="D103" s="8">
        <v>6299.58</v>
      </c>
      <c r="E103" s="8">
        <v>6989.15</v>
      </c>
      <c r="F103" s="9">
        <v>8857.5400000000009</v>
      </c>
      <c r="G103" s="7">
        <v>5737.31</v>
      </c>
      <c r="H103" s="8">
        <v>1313.36</v>
      </c>
      <c r="I103" s="8">
        <v>1744.72</v>
      </c>
      <c r="J103" s="9">
        <v>1481.74</v>
      </c>
      <c r="K103" s="7">
        <f t="shared" si="4"/>
        <v>2569.2824999999998</v>
      </c>
      <c r="L103" s="8">
        <f>AVERAGE(C103:F103)</f>
        <v>9554.6049999999996</v>
      </c>
      <c r="M103" s="9">
        <f t="shared" si="5"/>
        <v>-1.8948307040865482</v>
      </c>
      <c r="N103" s="7">
        <f t="shared" si="6"/>
        <v>1513.2733333333333</v>
      </c>
      <c r="O103" s="8">
        <f>AVERAGE(D103:F103)</f>
        <v>7382.09</v>
      </c>
      <c r="P103" s="9">
        <f t="shared" si="7"/>
        <v>-2.2863567302533347</v>
      </c>
    </row>
    <row r="104" spans="1:16">
      <c r="A104" s="1" t="s">
        <v>208</v>
      </c>
      <c r="B104" s="2" t="s">
        <v>209</v>
      </c>
      <c r="C104" s="7">
        <v>1120.1400000000001</v>
      </c>
      <c r="D104" s="8">
        <v>542.33000000000004</v>
      </c>
      <c r="E104" s="8">
        <v>629.29999999999995</v>
      </c>
      <c r="F104" s="9">
        <v>561.22</v>
      </c>
      <c r="G104" s="7">
        <v>368.16</v>
      </c>
      <c r="H104" s="8">
        <v>87.77</v>
      </c>
      <c r="I104" s="8">
        <v>158.29</v>
      </c>
      <c r="J104" s="9">
        <v>108.09</v>
      </c>
      <c r="K104" s="7">
        <f t="shared" si="4"/>
        <v>180.57750000000001</v>
      </c>
      <c r="L104" s="8">
        <f>AVERAGE(C104:F104)</f>
        <v>713.24750000000017</v>
      </c>
      <c r="M104" s="9">
        <f t="shared" si="5"/>
        <v>-1.9817846411658917</v>
      </c>
      <c r="N104" s="7">
        <f t="shared" si="6"/>
        <v>118.05</v>
      </c>
      <c r="O104" s="8">
        <f>AVERAGE(D104:F104)</f>
        <v>577.61666666666667</v>
      </c>
      <c r="P104" s="9">
        <f t="shared" si="7"/>
        <v>-2.2907143290699663</v>
      </c>
    </row>
    <row r="105" spans="1:16">
      <c r="A105" s="1" t="s">
        <v>210</v>
      </c>
      <c r="B105" s="2" t="s">
        <v>211</v>
      </c>
      <c r="C105" s="7">
        <v>550.85</v>
      </c>
      <c r="D105" s="8">
        <v>321.02999999999997</v>
      </c>
      <c r="E105" s="8">
        <v>242.06</v>
      </c>
      <c r="F105" s="9">
        <v>310.88</v>
      </c>
      <c r="G105" s="7">
        <v>103.23</v>
      </c>
      <c r="H105" s="8">
        <v>56.37</v>
      </c>
      <c r="I105" s="8">
        <v>55.85</v>
      </c>
      <c r="J105" s="9">
        <v>65.569999999999993</v>
      </c>
      <c r="K105" s="7">
        <f t="shared" si="4"/>
        <v>70.254999999999995</v>
      </c>
      <c r="L105" s="8">
        <f>AVERAGE(C105:F105)</f>
        <v>356.20500000000004</v>
      </c>
      <c r="M105" s="9">
        <f t="shared" si="5"/>
        <v>-2.3420349577778858</v>
      </c>
      <c r="N105" s="7">
        <f t="shared" si="6"/>
        <v>59.263333333333328</v>
      </c>
      <c r="O105" s="8">
        <f>AVERAGE(D105:F105)</f>
        <v>291.32333333333332</v>
      </c>
      <c r="P105" s="9">
        <f t="shared" si="7"/>
        <v>-2.2974095780188062</v>
      </c>
    </row>
    <row r="106" spans="1:16">
      <c r="A106" s="1" t="s">
        <v>212</v>
      </c>
      <c r="B106" s="2" t="s">
        <v>213</v>
      </c>
      <c r="C106" s="7">
        <v>4313.25</v>
      </c>
      <c r="D106" s="8">
        <v>1248.51</v>
      </c>
      <c r="E106" s="8">
        <v>1086.8699999999999</v>
      </c>
      <c r="F106" s="9">
        <v>1562.56</v>
      </c>
      <c r="G106" s="7">
        <v>1208.01</v>
      </c>
      <c r="H106" s="8">
        <v>216.51</v>
      </c>
      <c r="I106" s="8">
        <v>325.3</v>
      </c>
      <c r="J106" s="9">
        <v>259.43</v>
      </c>
      <c r="K106" s="7">
        <f t="shared" si="4"/>
        <v>502.3125</v>
      </c>
      <c r="L106" s="8">
        <f>AVERAGE(C106:F106)</f>
        <v>2052.7975000000001</v>
      </c>
      <c r="M106" s="9">
        <f t="shared" si="5"/>
        <v>-2.0309342366533025</v>
      </c>
      <c r="N106" s="7">
        <f t="shared" si="6"/>
        <v>267.08</v>
      </c>
      <c r="O106" s="8">
        <f>AVERAGE(D106:F106)</f>
        <v>1299.3133333333333</v>
      </c>
      <c r="P106" s="9">
        <f t="shared" si="7"/>
        <v>-2.2824055325511985</v>
      </c>
    </row>
    <row r="107" spans="1:16">
      <c r="A107" s="1" t="s">
        <v>214</v>
      </c>
      <c r="B107" s="2" t="s">
        <v>215</v>
      </c>
      <c r="C107" s="7">
        <v>875.79</v>
      </c>
      <c r="D107" s="8">
        <v>179.78</v>
      </c>
      <c r="E107" s="8">
        <v>298.45</v>
      </c>
      <c r="F107" s="9">
        <v>213.11</v>
      </c>
      <c r="G107" s="7">
        <v>331.31</v>
      </c>
      <c r="H107" s="8">
        <v>41.78</v>
      </c>
      <c r="I107" s="8">
        <v>60.46</v>
      </c>
      <c r="J107" s="9">
        <v>38.01</v>
      </c>
      <c r="K107" s="7">
        <f t="shared" si="4"/>
        <v>117.89</v>
      </c>
      <c r="L107" s="8">
        <f>AVERAGE(C107:F107)</f>
        <v>391.78250000000003</v>
      </c>
      <c r="M107" s="9">
        <f t="shared" si="5"/>
        <v>-1.7326116101243596</v>
      </c>
      <c r="N107" s="7">
        <f t="shared" si="6"/>
        <v>46.75</v>
      </c>
      <c r="O107" s="8">
        <f>AVERAGE(D107:F107)</f>
        <v>230.44666666666669</v>
      </c>
      <c r="P107" s="9">
        <f t="shared" si="7"/>
        <v>-2.3013946296152423</v>
      </c>
    </row>
    <row r="108" spans="1:16">
      <c r="A108" s="1" t="s">
        <v>216</v>
      </c>
      <c r="B108" s="2" t="s">
        <v>217</v>
      </c>
      <c r="C108" s="7">
        <v>3013.03</v>
      </c>
      <c r="D108" s="8">
        <v>1797.11</v>
      </c>
      <c r="E108" s="8">
        <v>1492.37</v>
      </c>
      <c r="F108" s="9">
        <v>2030.45</v>
      </c>
      <c r="G108" s="7">
        <v>1058.27</v>
      </c>
      <c r="H108" s="8">
        <v>359.8</v>
      </c>
      <c r="I108" s="8">
        <v>437.43</v>
      </c>
      <c r="J108" s="9">
        <v>300.20999999999998</v>
      </c>
      <c r="K108" s="7">
        <f t="shared" si="4"/>
        <v>538.92750000000001</v>
      </c>
      <c r="L108" s="8">
        <f>AVERAGE(C108:F108)</f>
        <v>2083.2400000000002</v>
      </c>
      <c r="M108" s="9">
        <f t="shared" si="5"/>
        <v>-1.9506659443574128</v>
      </c>
      <c r="N108" s="7">
        <f t="shared" si="6"/>
        <v>365.81333333333333</v>
      </c>
      <c r="O108" s="8">
        <f>AVERAGE(D108:F108)</f>
        <v>1773.3099999999997</v>
      </c>
      <c r="P108" s="9">
        <f t="shared" si="7"/>
        <v>-2.2772651968781465</v>
      </c>
    </row>
    <row r="109" spans="1:16">
      <c r="A109" s="1" t="s">
        <v>218</v>
      </c>
      <c r="B109" s="2" t="s">
        <v>219</v>
      </c>
      <c r="C109" s="7">
        <v>1132.3399999999999</v>
      </c>
      <c r="D109" s="8">
        <v>435.79</v>
      </c>
      <c r="E109" s="8">
        <v>642.91</v>
      </c>
      <c r="F109" s="9">
        <v>545.03</v>
      </c>
      <c r="G109" s="7">
        <v>282.76</v>
      </c>
      <c r="H109" s="8">
        <v>93.53</v>
      </c>
      <c r="I109" s="8">
        <v>139.44</v>
      </c>
      <c r="J109" s="9">
        <v>100.43</v>
      </c>
      <c r="K109" s="7">
        <f t="shared" si="4"/>
        <v>154.04000000000002</v>
      </c>
      <c r="L109" s="8">
        <f>AVERAGE(C109:F109)</f>
        <v>689.01749999999993</v>
      </c>
      <c r="M109" s="9">
        <f t="shared" si="5"/>
        <v>-2.161235597414386</v>
      </c>
      <c r="N109" s="7">
        <f t="shared" si="6"/>
        <v>111.13333333333333</v>
      </c>
      <c r="O109" s="8">
        <f>AVERAGE(D109:F109)</f>
        <v>541.24333333333334</v>
      </c>
      <c r="P109" s="9">
        <f t="shared" si="7"/>
        <v>-2.2839857462109276</v>
      </c>
    </row>
    <row r="110" spans="1:16">
      <c r="A110" s="1" t="s">
        <v>220</v>
      </c>
      <c r="B110" s="2" t="s">
        <v>221</v>
      </c>
      <c r="C110" s="7">
        <v>878.52</v>
      </c>
      <c r="D110" s="8">
        <v>280.20999999999998</v>
      </c>
      <c r="E110" s="8">
        <v>489.86</v>
      </c>
      <c r="F110" s="9">
        <v>409.99</v>
      </c>
      <c r="G110" s="7">
        <v>340.08</v>
      </c>
      <c r="H110" s="8">
        <v>71.959999999999994</v>
      </c>
      <c r="I110" s="8">
        <v>106.19</v>
      </c>
      <c r="J110" s="9">
        <v>64.7</v>
      </c>
      <c r="K110" s="7">
        <f t="shared" si="4"/>
        <v>145.73250000000002</v>
      </c>
      <c r="L110" s="8">
        <f>AVERAGE(C110:F110)</f>
        <v>514.64499999999998</v>
      </c>
      <c r="M110" s="9">
        <f t="shared" si="5"/>
        <v>-1.8202549596385198</v>
      </c>
      <c r="N110" s="7">
        <f t="shared" si="6"/>
        <v>80.949999999999989</v>
      </c>
      <c r="O110" s="8">
        <f>AVERAGE(D110:F110)</f>
        <v>393.3533333333333</v>
      </c>
      <c r="P110" s="9">
        <f t="shared" si="7"/>
        <v>-2.2807228236228494</v>
      </c>
    </row>
    <row r="111" spans="1:16">
      <c r="A111" s="1" t="s">
        <v>222</v>
      </c>
      <c r="B111" s="2" t="s">
        <v>223</v>
      </c>
      <c r="C111" s="7">
        <v>467.46</v>
      </c>
      <c r="D111" s="8">
        <v>302.58999999999997</v>
      </c>
      <c r="E111" s="8">
        <v>247.66</v>
      </c>
      <c r="F111" s="9">
        <v>337.9</v>
      </c>
      <c r="G111" s="7">
        <v>161.81</v>
      </c>
      <c r="H111" s="8">
        <v>50.21</v>
      </c>
      <c r="I111" s="8">
        <v>68.959999999999994</v>
      </c>
      <c r="J111" s="9">
        <v>66.400000000000006</v>
      </c>
      <c r="K111" s="7">
        <f t="shared" si="4"/>
        <v>86.844999999999999</v>
      </c>
      <c r="L111" s="8">
        <f>AVERAGE(C111:F111)</f>
        <v>338.90249999999997</v>
      </c>
      <c r="M111" s="9">
        <f t="shared" si="5"/>
        <v>-1.9643555843179039</v>
      </c>
      <c r="N111" s="7">
        <f t="shared" si="6"/>
        <v>61.856666666666662</v>
      </c>
      <c r="O111" s="8">
        <f>AVERAGE(D111:F111)</f>
        <v>296.05</v>
      </c>
      <c r="P111" s="9">
        <f t="shared" si="7"/>
        <v>-2.2588398571062793</v>
      </c>
    </row>
    <row r="112" spans="1:16">
      <c r="A112" s="1" t="s">
        <v>224</v>
      </c>
      <c r="B112" s="2" t="s">
        <v>225</v>
      </c>
      <c r="C112" s="7">
        <v>431.01</v>
      </c>
      <c r="D112" s="8">
        <v>308.69</v>
      </c>
      <c r="E112" s="8">
        <v>262.86</v>
      </c>
      <c r="F112" s="9">
        <v>322.31</v>
      </c>
      <c r="G112" s="7">
        <v>116.2</v>
      </c>
      <c r="H112" s="8">
        <v>60.54</v>
      </c>
      <c r="I112" s="8">
        <v>62.39</v>
      </c>
      <c r="J112" s="9">
        <v>64.790000000000006</v>
      </c>
      <c r="K112" s="7">
        <f t="shared" si="4"/>
        <v>75.98</v>
      </c>
      <c r="L112" s="8">
        <f>AVERAGE(C112:F112)</f>
        <v>331.21750000000003</v>
      </c>
      <c r="M112" s="9">
        <f t="shared" si="5"/>
        <v>-2.1240872830653612</v>
      </c>
      <c r="N112" s="7">
        <f t="shared" si="6"/>
        <v>62.573333333333345</v>
      </c>
      <c r="O112" s="8">
        <f>AVERAGE(D112:F112)</f>
        <v>297.95333333333332</v>
      </c>
      <c r="P112" s="9">
        <f t="shared" si="7"/>
        <v>-2.2514665228401216</v>
      </c>
    </row>
    <row r="113" spans="1:16">
      <c r="A113" s="1" t="s">
        <v>226</v>
      </c>
      <c r="B113" s="2" t="s">
        <v>227</v>
      </c>
      <c r="C113" s="7">
        <v>198.02</v>
      </c>
      <c r="D113" s="8">
        <v>195.38</v>
      </c>
      <c r="E113" s="8">
        <v>95.84</v>
      </c>
      <c r="F113" s="9">
        <v>176.58</v>
      </c>
      <c r="G113" s="7">
        <v>74.84</v>
      </c>
      <c r="H113" s="8">
        <v>33.25</v>
      </c>
      <c r="I113" s="8">
        <v>28.48</v>
      </c>
      <c r="J113" s="9">
        <v>36.14</v>
      </c>
      <c r="K113" s="7">
        <f t="shared" si="4"/>
        <v>43.177499999999995</v>
      </c>
      <c r="L113" s="8">
        <f>AVERAGE(C113:F113)</f>
        <v>166.45500000000001</v>
      </c>
      <c r="M113" s="9">
        <f t="shared" si="5"/>
        <v>-1.9467805889286154</v>
      </c>
      <c r="N113" s="7">
        <f t="shared" si="6"/>
        <v>32.623333333333335</v>
      </c>
      <c r="O113" s="8">
        <f>AVERAGE(D113:F113)</f>
        <v>155.93333333333337</v>
      </c>
      <c r="P113" s="9">
        <f t="shared" si="7"/>
        <v>-2.2569532569527011</v>
      </c>
    </row>
    <row r="114" spans="1:16">
      <c r="A114" s="1" t="s">
        <v>228</v>
      </c>
      <c r="B114" s="2" t="s">
        <v>229</v>
      </c>
      <c r="C114" s="7">
        <v>1889.93</v>
      </c>
      <c r="D114" s="8">
        <v>341.1</v>
      </c>
      <c r="E114" s="8">
        <v>567.12</v>
      </c>
      <c r="F114" s="9">
        <v>465.6</v>
      </c>
      <c r="G114" s="7">
        <v>487.66</v>
      </c>
      <c r="H114" s="8">
        <v>90.94</v>
      </c>
      <c r="I114" s="8">
        <v>127.78</v>
      </c>
      <c r="J114" s="9">
        <v>74.540000000000006</v>
      </c>
      <c r="K114" s="7">
        <f t="shared" si="4"/>
        <v>195.23</v>
      </c>
      <c r="L114" s="8">
        <f>AVERAGE(C114:F114)</f>
        <v>815.9375</v>
      </c>
      <c r="M114" s="9">
        <f t="shared" si="5"/>
        <v>-2.063283885889013</v>
      </c>
      <c r="N114" s="7">
        <f t="shared" si="6"/>
        <v>97.75333333333333</v>
      </c>
      <c r="O114" s="8">
        <f>AVERAGE(D114:F114)</f>
        <v>457.94000000000005</v>
      </c>
      <c r="P114" s="9">
        <f t="shared" si="7"/>
        <v>-2.2279407831352684</v>
      </c>
    </row>
    <row r="115" spans="1:16">
      <c r="A115" s="1" t="s">
        <v>230</v>
      </c>
      <c r="B115" s="2"/>
      <c r="C115" s="7">
        <v>1582.25</v>
      </c>
      <c r="D115" s="8">
        <v>538.85</v>
      </c>
      <c r="E115" s="8">
        <v>396.01</v>
      </c>
      <c r="F115" s="9">
        <v>498.37</v>
      </c>
      <c r="G115" s="7">
        <v>1240.43</v>
      </c>
      <c r="H115" s="8">
        <v>91.5</v>
      </c>
      <c r="I115" s="8">
        <v>155.21</v>
      </c>
      <c r="J115" s="9">
        <v>61.47</v>
      </c>
      <c r="K115" s="7">
        <f t="shared" si="4"/>
        <v>387.15250000000003</v>
      </c>
      <c r="L115" s="8">
        <f>AVERAGE(C115:F115)</f>
        <v>753.86999999999989</v>
      </c>
      <c r="M115" s="9">
        <f t="shared" si="5"/>
        <v>-0.96141380327656922</v>
      </c>
      <c r="N115" s="7">
        <f t="shared" si="6"/>
        <v>102.72666666666667</v>
      </c>
      <c r="O115" s="8">
        <f>AVERAGE(D115:F115)</f>
        <v>477.74333333333334</v>
      </c>
      <c r="P115" s="9">
        <f t="shared" si="7"/>
        <v>-2.2174250038730841</v>
      </c>
    </row>
    <row r="116" spans="1:16">
      <c r="A116" s="1" t="s">
        <v>231</v>
      </c>
      <c r="B116" s="2" t="s">
        <v>232</v>
      </c>
      <c r="C116" s="7">
        <v>308.42</v>
      </c>
      <c r="D116" s="8">
        <v>214.81</v>
      </c>
      <c r="E116" s="8">
        <v>101.61</v>
      </c>
      <c r="F116" s="9">
        <v>116.64</v>
      </c>
      <c r="G116" s="7">
        <v>87.87</v>
      </c>
      <c r="H116" s="8">
        <v>37.43</v>
      </c>
      <c r="I116" s="8">
        <v>26.35</v>
      </c>
      <c r="J116" s="9">
        <v>28.01</v>
      </c>
      <c r="K116" s="7">
        <f t="shared" si="4"/>
        <v>44.914999999999999</v>
      </c>
      <c r="L116" s="8">
        <f>AVERAGE(C116:F116)</f>
        <v>185.37</v>
      </c>
      <c r="M116" s="9">
        <f t="shared" si="5"/>
        <v>-2.0451385402948077</v>
      </c>
      <c r="N116" s="7">
        <f t="shared" si="6"/>
        <v>30.596666666666668</v>
      </c>
      <c r="O116" s="8">
        <f>AVERAGE(D116:F116)</f>
        <v>144.35333333333332</v>
      </c>
      <c r="P116" s="9">
        <f t="shared" si="7"/>
        <v>-2.2381580287867551</v>
      </c>
    </row>
    <row r="117" spans="1:16">
      <c r="A117" s="1" t="s">
        <v>233</v>
      </c>
      <c r="B117" s="2" t="s">
        <v>234</v>
      </c>
      <c r="C117" s="7">
        <v>2150.16</v>
      </c>
      <c r="D117" s="8">
        <v>768.95</v>
      </c>
      <c r="E117" s="8">
        <v>848.45</v>
      </c>
      <c r="F117" s="9">
        <v>942.6</v>
      </c>
      <c r="G117" s="7">
        <v>244.54</v>
      </c>
      <c r="H117" s="8">
        <v>176.54</v>
      </c>
      <c r="I117" s="8">
        <v>117.97</v>
      </c>
      <c r="J117" s="9">
        <v>261.83999999999997</v>
      </c>
      <c r="K117" s="7">
        <f t="shared" si="4"/>
        <v>200.22249999999997</v>
      </c>
      <c r="L117" s="8">
        <f>AVERAGE(C117:F117)</f>
        <v>1177.54</v>
      </c>
      <c r="M117" s="9">
        <f t="shared" si="5"/>
        <v>-2.5561000565274394</v>
      </c>
      <c r="N117" s="7">
        <f t="shared" si="6"/>
        <v>185.44999999999996</v>
      </c>
      <c r="O117" s="8">
        <f>AVERAGE(D117:F117)</f>
        <v>853.33333333333337</v>
      </c>
      <c r="P117" s="9">
        <f t="shared" si="7"/>
        <v>-2.2020791365505596</v>
      </c>
    </row>
    <row r="118" spans="1:16">
      <c r="A118" s="1" t="s">
        <v>235</v>
      </c>
      <c r="B118" s="2" t="s">
        <v>236</v>
      </c>
      <c r="C118" s="7">
        <v>378.96</v>
      </c>
      <c r="D118" s="8">
        <v>144.69</v>
      </c>
      <c r="E118" s="8">
        <v>147.24</v>
      </c>
      <c r="F118" s="9">
        <v>137.25</v>
      </c>
      <c r="G118" s="7">
        <v>189.11</v>
      </c>
      <c r="H118" s="8">
        <v>28.8</v>
      </c>
      <c r="I118" s="8">
        <v>34.840000000000003</v>
      </c>
      <c r="J118" s="9">
        <v>28.41</v>
      </c>
      <c r="K118" s="7">
        <f t="shared" si="4"/>
        <v>70.290000000000006</v>
      </c>
      <c r="L118" s="8">
        <f>AVERAGE(C118:F118)</f>
        <v>202.035</v>
      </c>
      <c r="M118" s="9">
        <f t="shared" si="5"/>
        <v>-1.5232138832017714</v>
      </c>
      <c r="N118" s="7">
        <f t="shared" si="6"/>
        <v>30.683333333333334</v>
      </c>
      <c r="O118" s="8">
        <f>AVERAGE(D118:F118)</f>
        <v>143.06</v>
      </c>
      <c r="P118" s="9">
        <f t="shared" si="7"/>
        <v>-2.2210932206715026</v>
      </c>
    </row>
    <row r="119" spans="1:16">
      <c r="A119" s="1" t="s">
        <v>237</v>
      </c>
      <c r="B119" s="2" t="s">
        <v>238</v>
      </c>
      <c r="C119" s="7">
        <v>563.70000000000005</v>
      </c>
      <c r="D119" s="8">
        <v>276.32</v>
      </c>
      <c r="E119" s="8">
        <v>217.27</v>
      </c>
      <c r="F119" s="9">
        <v>324.85000000000002</v>
      </c>
      <c r="G119" s="7">
        <v>159.78</v>
      </c>
      <c r="H119" s="8">
        <v>65.08</v>
      </c>
      <c r="I119" s="8">
        <v>59.27</v>
      </c>
      <c r="J119" s="9">
        <v>57.36</v>
      </c>
      <c r="K119" s="7">
        <f t="shared" si="4"/>
        <v>85.372500000000002</v>
      </c>
      <c r="L119" s="8">
        <f>AVERAGE(C119:F119)</f>
        <v>345.53499999999997</v>
      </c>
      <c r="M119" s="9">
        <f t="shared" si="5"/>
        <v>-2.0169885197000035</v>
      </c>
      <c r="N119" s="7">
        <f t="shared" si="6"/>
        <v>60.569999999999993</v>
      </c>
      <c r="O119" s="8">
        <f>AVERAGE(D119:F119)</f>
        <v>272.81333333333333</v>
      </c>
      <c r="P119" s="9">
        <f t="shared" si="7"/>
        <v>-2.1712388390898716</v>
      </c>
    </row>
    <row r="120" spans="1:16">
      <c r="A120" s="1" t="s">
        <v>239</v>
      </c>
      <c r="B120" s="2"/>
      <c r="C120" s="7">
        <v>2284.19</v>
      </c>
      <c r="D120" s="8">
        <v>833.43</v>
      </c>
      <c r="E120" s="8">
        <v>897.27</v>
      </c>
      <c r="F120" s="9">
        <v>1281.77</v>
      </c>
      <c r="G120" s="7">
        <v>619.33000000000004</v>
      </c>
      <c r="H120" s="8">
        <v>301.33</v>
      </c>
      <c r="I120" s="8">
        <v>184.14</v>
      </c>
      <c r="J120" s="9">
        <v>191.09</v>
      </c>
      <c r="K120" s="7">
        <f t="shared" si="4"/>
        <v>323.97250000000003</v>
      </c>
      <c r="L120" s="8">
        <f>AVERAGE(C120:F120)</f>
        <v>1324.165</v>
      </c>
      <c r="M120" s="9">
        <f t="shared" si="5"/>
        <v>-2.0311396409410469</v>
      </c>
      <c r="N120" s="7">
        <f t="shared" si="6"/>
        <v>225.51999999999998</v>
      </c>
      <c r="O120" s="8">
        <f>AVERAGE(D120:F120)</f>
        <v>1004.1566666666666</v>
      </c>
      <c r="P120" s="9">
        <f t="shared" si="7"/>
        <v>-2.154657085328751</v>
      </c>
    </row>
    <row r="121" spans="1:16">
      <c r="A121" s="1" t="s">
        <v>240</v>
      </c>
      <c r="B121" s="2" t="s">
        <v>241</v>
      </c>
      <c r="C121" s="7">
        <v>3095.04</v>
      </c>
      <c r="D121" s="8">
        <v>933.45</v>
      </c>
      <c r="E121" s="8">
        <v>1210.8599999999999</v>
      </c>
      <c r="F121" s="9">
        <v>2976.75</v>
      </c>
      <c r="G121" s="7">
        <v>467.75</v>
      </c>
      <c r="H121" s="8">
        <v>330.61</v>
      </c>
      <c r="I121" s="8">
        <v>282.82</v>
      </c>
      <c r="J121" s="9">
        <v>538.44000000000005</v>
      </c>
      <c r="K121" s="7">
        <f t="shared" si="4"/>
        <v>404.90500000000003</v>
      </c>
      <c r="L121" s="8">
        <f>AVERAGE(C121:F121)</f>
        <v>2054.0249999999996</v>
      </c>
      <c r="M121" s="9">
        <f t="shared" si="5"/>
        <v>-2.3427983776628407</v>
      </c>
      <c r="N121" s="7">
        <f t="shared" si="6"/>
        <v>383.95666666666671</v>
      </c>
      <c r="O121" s="8">
        <f>AVERAGE(D121:F121)</f>
        <v>1707.0199999999998</v>
      </c>
      <c r="P121" s="9">
        <f t="shared" si="7"/>
        <v>-2.1524645588032132</v>
      </c>
    </row>
    <row r="122" spans="1:16">
      <c r="A122" s="1" t="s">
        <v>242</v>
      </c>
      <c r="B122" s="2" t="s">
        <v>243</v>
      </c>
      <c r="C122" s="7">
        <v>0</v>
      </c>
      <c r="D122" s="8">
        <v>111.84</v>
      </c>
      <c r="E122" s="8">
        <v>69.56</v>
      </c>
      <c r="F122" s="9">
        <v>244.43</v>
      </c>
      <c r="G122" s="7">
        <v>0</v>
      </c>
      <c r="H122" s="8">
        <v>27.59</v>
      </c>
      <c r="I122" s="8">
        <v>30.94</v>
      </c>
      <c r="J122" s="9">
        <v>35.86</v>
      </c>
      <c r="K122" s="7">
        <f t="shared" si="4"/>
        <v>23.5975</v>
      </c>
      <c r="L122" s="8">
        <f>AVERAGE(C122:F122)</f>
        <v>106.45750000000001</v>
      </c>
      <c r="M122" s="9">
        <f t="shared" si="5"/>
        <v>-2.1735716634330511</v>
      </c>
      <c r="N122" s="7">
        <f t="shared" si="6"/>
        <v>31.463333333333335</v>
      </c>
      <c r="O122" s="8">
        <f>AVERAGE(D122:F122)</f>
        <v>141.94333333333336</v>
      </c>
      <c r="P122" s="9">
        <f t="shared" si="7"/>
        <v>-2.1735716634330515</v>
      </c>
    </row>
    <row r="123" spans="1:16">
      <c r="A123" s="1" t="s">
        <v>244</v>
      </c>
      <c r="B123" s="2" t="s">
        <v>245</v>
      </c>
      <c r="C123" s="7">
        <v>1599.21</v>
      </c>
      <c r="D123" s="8">
        <v>413.6</v>
      </c>
      <c r="E123" s="8">
        <v>473.07</v>
      </c>
      <c r="F123" s="9">
        <v>527.65</v>
      </c>
      <c r="G123" s="7">
        <v>243.27</v>
      </c>
      <c r="H123" s="8">
        <v>114.87</v>
      </c>
      <c r="I123" s="8">
        <v>93.47</v>
      </c>
      <c r="J123" s="9">
        <v>110.68</v>
      </c>
      <c r="K123" s="7">
        <f t="shared" si="4"/>
        <v>140.57249999999999</v>
      </c>
      <c r="L123" s="8">
        <f>AVERAGE(C123:F123)</f>
        <v>753.38250000000005</v>
      </c>
      <c r="M123" s="9">
        <f t="shared" si="5"/>
        <v>-2.4220681323119719</v>
      </c>
      <c r="N123" s="7">
        <f t="shared" si="6"/>
        <v>106.33999999999999</v>
      </c>
      <c r="O123" s="8">
        <f>AVERAGE(D123:F123)</f>
        <v>471.44000000000005</v>
      </c>
      <c r="P123" s="9">
        <f t="shared" si="7"/>
        <v>-2.1483897997687662</v>
      </c>
    </row>
    <row r="124" spans="1:16">
      <c r="A124" s="1" t="s">
        <v>246</v>
      </c>
      <c r="B124" s="2" t="s">
        <v>247</v>
      </c>
      <c r="C124" s="7">
        <v>128.44</v>
      </c>
      <c r="D124" s="8">
        <v>321.11</v>
      </c>
      <c r="E124" s="8">
        <v>39.090000000000003</v>
      </c>
      <c r="F124" s="9">
        <v>70.44</v>
      </c>
      <c r="G124" s="7">
        <v>89.24</v>
      </c>
      <c r="H124" s="8">
        <v>34.11</v>
      </c>
      <c r="I124" s="8">
        <v>28.13</v>
      </c>
      <c r="J124" s="9">
        <v>34.369999999999997</v>
      </c>
      <c r="K124" s="7">
        <f t="shared" si="4"/>
        <v>46.462499999999999</v>
      </c>
      <c r="L124" s="8">
        <f>AVERAGE(C124:F124)</f>
        <v>139.76999999999998</v>
      </c>
      <c r="M124" s="9">
        <f t="shared" si="5"/>
        <v>-1.5889160480804934</v>
      </c>
      <c r="N124" s="7">
        <f t="shared" si="6"/>
        <v>32.203333333333326</v>
      </c>
      <c r="O124" s="8">
        <f>AVERAGE(D124:F124)</f>
        <v>143.54666666666668</v>
      </c>
      <c r="P124" s="9">
        <f t="shared" si="7"/>
        <v>-2.156237896713233</v>
      </c>
    </row>
    <row r="125" spans="1:16">
      <c r="A125" s="1" t="s">
        <v>248</v>
      </c>
      <c r="B125" s="2" t="s">
        <v>249</v>
      </c>
      <c r="C125" s="7">
        <v>422.17</v>
      </c>
      <c r="D125" s="8">
        <v>148.25</v>
      </c>
      <c r="E125" s="8">
        <v>187.77</v>
      </c>
      <c r="F125" s="9">
        <v>128.38999999999999</v>
      </c>
      <c r="G125" s="7">
        <v>196.82</v>
      </c>
      <c r="H125" s="8">
        <v>29.73</v>
      </c>
      <c r="I125" s="8">
        <v>37.020000000000003</v>
      </c>
      <c r="J125" s="9">
        <v>37.9</v>
      </c>
      <c r="K125" s="7">
        <f t="shared" si="4"/>
        <v>75.367499999999993</v>
      </c>
      <c r="L125" s="8">
        <f>AVERAGE(C125:F125)</f>
        <v>221.64500000000001</v>
      </c>
      <c r="M125" s="9">
        <f t="shared" si="5"/>
        <v>-1.5562363744581016</v>
      </c>
      <c r="N125" s="7">
        <f t="shared" si="6"/>
        <v>34.883333333333333</v>
      </c>
      <c r="O125" s="8">
        <f>AVERAGE(D125:F125)</f>
        <v>154.80333333333331</v>
      </c>
      <c r="P125" s="9">
        <f t="shared" si="7"/>
        <v>-2.1498267260600774</v>
      </c>
    </row>
    <row r="126" spans="1:16">
      <c r="A126" s="1" t="s">
        <v>250</v>
      </c>
      <c r="B126" s="2" t="s">
        <v>251</v>
      </c>
      <c r="C126" s="7">
        <v>1486.09</v>
      </c>
      <c r="D126" s="8">
        <v>404.31</v>
      </c>
      <c r="E126" s="8">
        <v>278.64</v>
      </c>
      <c r="F126" s="9">
        <v>429.3</v>
      </c>
      <c r="G126" s="7">
        <v>346.34</v>
      </c>
      <c r="H126" s="8">
        <v>71.19</v>
      </c>
      <c r="I126" s="8">
        <v>102.31</v>
      </c>
      <c r="J126" s="9">
        <v>82.24</v>
      </c>
      <c r="K126" s="7">
        <f t="shared" si="4"/>
        <v>150.51999999999998</v>
      </c>
      <c r="L126" s="8">
        <f>AVERAGE(C126:F126)</f>
        <v>649.58500000000004</v>
      </c>
      <c r="M126" s="9">
        <f t="shared" si="5"/>
        <v>-2.1095631241569541</v>
      </c>
      <c r="N126" s="7">
        <f t="shared" si="6"/>
        <v>85.24666666666667</v>
      </c>
      <c r="O126" s="8">
        <f>AVERAGE(D126:F126)</f>
        <v>370.75</v>
      </c>
      <c r="P126" s="9">
        <f t="shared" si="7"/>
        <v>-2.1207313648966086</v>
      </c>
    </row>
    <row r="127" spans="1:16">
      <c r="A127" s="1" t="s">
        <v>252</v>
      </c>
      <c r="B127" s="2" t="s">
        <v>253</v>
      </c>
      <c r="C127" s="7">
        <v>9151.06</v>
      </c>
      <c r="D127" s="8">
        <v>3708.17</v>
      </c>
      <c r="E127" s="8">
        <v>3869.9</v>
      </c>
      <c r="F127" s="9">
        <v>4704.7</v>
      </c>
      <c r="G127" s="7">
        <v>3207.33</v>
      </c>
      <c r="H127" s="8">
        <v>925.42</v>
      </c>
      <c r="I127" s="8">
        <v>1129.4100000000001</v>
      </c>
      <c r="J127" s="9">
        <v>889.43</v>
      </c>
      <c r="K127" s="7">
        <f t="shared" si="4"/>
        <v>1537.8975</v>
      </c>
      <c r="L127" s="8">
        <f>AVERAGE(C127:F127)</f>
        <v>5358.4575000000004</v>
      </c>
      <c r="M127" s="9">
        <f t="shared" si="5"/>
        <v>-1.8008584106739594</v>
      </c>
      <c r="N127" s="7">
        <f t="shared" si="6"/>
        <v>981.42</v>
      </c>
      <c r="O127" s="8">
        <f>AVERAGE(D127:F127)</f>
        <v>4094.2566666666667</v>
      </c>
      <c r="P127" s="9">
        <f t="shared" si="7"/>
        <v>-2.0606589699696349</v>
      </c>
    </row>
    <row r="128" spans="1:16">
      <c r="A128" s="1" t="s">
        <v>254</v>
      </c>
      <c r="B128" s="2" t="s">
        <v>255</v>
      </c>
      <c r="C128" s="7">
        <v>1466.75</v>
      </c>
      <c r="D128" s="8">
        <v>590.52</v>
      </c>
      <c r="E128" s="8">
        <v>324.83</v>
      </c>
      <c r="F128" s="9">
        <v>185.53</v>
      </c>
      <c r="G128" s="7">
        <v>133.47999999999999</v>
      </c>
      <c r="H128" s="8">
        <v>102.08</v>
      </c>
      <c r="I128" s="8">
        <v>89.13</v>
      </c>
      <c r="J128" s="9">
        <v>70.7</v>
      </c>
      <c r="K128" s="7">
        <f t="shared" si="4"/>
        <v>98.847499999999997</v>
      </c>
      <c r="L128" s="8">
        <f>AVERAGE(C128:F128)</f>
        <v>641.90750000000003</v>
      </c>
      <c r="M128" s="9">
        <f t="shared" si="5"/>
        <v>-2.6990890338022835</v>
      </c>
      <c r="N128" s="7">
        <f t="shared" si="6"/>
        <v>87.303333333333327</v>
      </c>
      <c r="O128" s="8">
        <f>AVERAGE(D128:F128)</f>
        <v>366.96</v>
      </c>
      <c r="P128" s="9">
        <f t="shared" si="7"/>
        <v>-2.0715141688954857</v>
      </c>
    </row>
    <row r="129" spans="1:16">
      <c r="A129" s="1" t="s">
        <v>256</v>
      </c>
      <c r="B129" s="2" t="s">
        <v>257</v>
      </c>
      <c r="C129" s="7">
        <v>322.12</v>
      </c>
      <c r="D129" s="8">
        <v>169.3</v>
      </c>
      <c r="E129" s="8">
        <v>105.9</v>
      </c>
      <c r="F129" s="9">
        <v>197.75</v>
      </c>
      <c r="G129" s="7">
        <v>117.14</v>
      </c>
      <c r="H129" s="8">
        <v>34.89</v>
      </c>
      <c r="I129" s="8">
        <v>39.229999999999997</v>
      </c>
      <c r="J129" s="9">
        <v>37.1</v>
      </c>
      <c r="K129" s="7">
        <f t="shared" si="4"/>
        <v>57.089999999999996</v>
      </c>
      <c r="L129" s="8">
        <f>AVERAGE(C129:F129)</f>
        <v>198.76750000000001</v>
      </c>
      <c r="M129" s="9">
        <f t="shared" si="5"/>
        <v>-1.7997719171111159</v>
      </c>
      <c r="N129" s="7">
        <f t="shared" si="6"/>
        <v>37.073333333333331</v>
      </c>
      <c r="O129" s="8">
        <f>AVERAGE(D129:F129)</f>
        <v>157.65</v>
      </c>
      <c r="P129" s="9">
        <f t="shared" si="7"/>
        <v>-2.0882714284871562</v>
      </c>
    </row>
    <row r="130" spans="1:16">
      <c r="A130" s="1" t="s">
        <v>258</v>
      </c>
      <c r="B130" s="2" t="s">
        <v>259</v>
      </c>
      <c r="C130" s="7">
        <v>237</v>
      </c>
      <c r="D130" s="8">
        <v>54.91</v>
      </c>
      <c r="E130" s="8">
        <v>161.53</v>
      </c>
      <c r="F130" s="9">
        <v>150.19999999999999</v>
      </c>
      <c r="G130" s="7">
        <v>92.59</v>
      </c>
      <c r="H130" s="8">
        <v>28.71</v>
      </c>
      <c r="I130" s="8">
        <v>30.16</v>
      </c>
      <c r="J130" s="9">
        <v>27.47</v>
      </c>
      <c r="K130" s="7">
        <f t="shared" si="4"/>
        <v>44.732500000000002</v>
      </c>
      <c r="L130" s="8">
        <f>AVERAGE(C130:F130)</f>
        <v>150.90999999999997</v>
      </c>
      <c r="M130" s="9">
        <f t="shared" si="5"/>
        <v>-1.7542931140025282</v>
      </c>
      <c r="N130" s="7">
        <f t="shared" si="6"/>
        <v>28.78</v>
      </c>
      <c r="O130" s="8">
        <f>AVERAGE(D130:F130)</f>
        <v>122.21333333333332</v>
      </c>
      <c r="P130" s="9">
        <f t="shared" si="7"/>
        <v>-2.0862631929128583</v>
      </c>
    </row>
    <row r="131" spans="1:16">
      <c r="A131" s="1" t="s">
        <v>260</v>
      </c>
      <c r="B131" s="2" t="s">
        <v>261</v>
      </c>
      <c r="C131" s="7">
        <v>5600.33</v>
      </c>
      <c r="D131" s="8">
        <v>877.92</v>
      </c>
      <c r="E131" s="8">
        <v>835.52</v>
      </c>
      <c r="F131" s="9">
        <v>1083.5</v>
      </c>
      <c r="G131" s="7">
        <v>783.7</v>
      </c>
      <c r="H131" s="8">
        <v>232.4</v>
      </c>
      <c r="I131" s="8">
        <v>189.29</v>
      </c>
      <c r="J131" s="9">
        <v>252.21</v>
      </c>
      <c r="K131" s="7">
        <f t="shared" si="4"/>
        <v>364.40000000000003</v>
      </c>
      <c r="L131" s="8">
        <f>AVERAGE(C131:F131)</f>
        <v>2099.3175000000001</v>
      </c>
      <c r="M131" s="9">
        <f t="shared" si="5"/>
        <v>-2.5263255115416636</v>
      </c>
      <c r="N131" s="7">
        <f t="shared" si="6"/>
        <v>224.63333333333333</v>
      </c>
      <c r="O131" s="8">
        <f>AVERAGE(D131:F131)</f>
        <v>932.31333333333339</v>
      </c>
      <c r="P131" s="9">
        <f t="shared" si="7"/>
        <v>-2.0532428744999862</v>
      </c>
    </row>
    <row r="132" spans="1:16">
      <c r="A132" s="1" t="s">
        <v>262</v>
      </c>
      <c r="B132" s="2" t="s">
        <v>263</v>
      </c>
      <c r="C132" s="7">
        <v>1066.6600000000001</v>
      </c>
      <c r="D132" s="8">
        <v>1376.08</v>
      </c>
      <c r="E132" s="8">
        <v>430.56</v>
      </c>
      <c r="F132" s="9">
        <v>840.09</v>
      </c>
      <c r="G132" s="7">
        <v>491.9</v>
      </c>
      <c r="H132" s="8">
        <v>161.5</v>
      </c>
      <c r="I132" s="8">
        <v>316.94</v>
      </c>
      <c r="J132" s="9">
        <v>159.51</v>
      </c>
      <c r="K132" s="7">
        <f t="shared" ref="K132:K195" si="8">AVERAGE(G132:J132)</f>
        <v>282.46249999999998</v>
      </c>
      <c r="L132" s="8">
        <f>AVERAGE(C132:F132)</f>
        <v>928.34749999999997</v>
      </c>
      <c r="M132" s="9">
        <f t="shared" ref="M132:M195" si="9">LOG(K132/L132,2)</f>
        <v>-1.7166055909313633</v>
      </c>
      <c r="N132" s="7">
        <f t="shared" ref="N132:N195" si="10">AVERAGE(H132:J132)</f>
        <v>212.65</v>
      </c>
      <c r="O132" s="8">
        <f>AVERAGE(D132:F132)</f>
        <v>882.24333333333334</v>
      </c>
      <c r="P132" s="9">
        <f t="shared" ref="P132:P195" si="11">LOG(N132/O132,2)</f>
        <v>-2.0526957683657456</v>
      </c>
    </row>
    <row r="133" spans="1:16">
      <c r="A133" s="1" t="s">
        <v>264</v>
      </c>
      <c r="B133" s="2" t="s">
        <v>265</v>
      </c>
      <c r="C133" s="7">
        <v>15473.6</v>
      </c>
      <c r="D133" s="8">
        <v>4160.38</v>
      </c>
      <c r="E133" s="8">
        <v>4181.05</v>
      </c>
      <c r="F133" s="9">
        <v>5622.31</v>
      </c>
      <c r="G133" s="7">
        <v>3695.73</v>
      </c>
      <c r="H133" s="8">
        <v>1178.21</v>
      </c>
      <c r="I133" s="8">
        <v>1180.29</v>
      </c>
      <c r="J133" s="9">
        <v>1029.2</v>
      </c>
      <c r="K133" s="7">
        <f t="shared" si="8"/>
        <v>1770.8575000000001</v>
      </c>
      <c r="L133" s="8">
        <f>AVERAGE(C133:F133)</f>
        <v>7359.335</v>
      </c>
      <c r="M133" s="9">
        <f t="shared" si="9"/>
        <v>-2.0551272843653865</v>
      </c>
      <c r="N133" s="7">
        <f t="shared" si="10"/>
        <v>1129.2333333333333</v>
      </c>
      <c r="O133" s="8">
        <f>AVERAGE(D133:F133)</f>
        <v>4654.5800000000008</v>
      </c>
      <c r="P133" s="9">
        <f t="shared" si="11"/>
        <v>-2.0433073731398879</v>
      </c>
    </row>
    <row r="134" spans="1:16">
      <c r="A134" s="1" t="s">
        <v>266</v>
      </c>
      <c r="B134" s="2" t="s">
        <v>267</v>
      </c>
      <c r="C134" s="7">
        <v>480.24</v>
      </c>
      <c r="D134" s="8">
        <v>181.49</v>
      </c>
      <c r="E134" s="8">
        <v>283.57</v>
      </c>
      <c r="F134" s="9">
        <v>336.55</v>
      </c>
      <c r="G134" s="7">
        <v>139.46</v>
      </c>
      <c r="H134" s="8">
        <v>62.1</v>
      </c>
      <c r="I134" s="8">
        <v>70.3</v>
      </c>
      <c r="J134" s="9">
        <v>60.31</v>
      </c>
      <c r="K134" s="7">
        <f t="shared" si="8"/>
        <v>83.042500000000004</v>
      </c>
      <c r="L134" s="8">
        <f>AVERAGE(C134:F134)</f>
        <v>320.46249999999998</v>
      </c>
      <c r="M134" s="9">
        <f t="shared" si="9"/>
        <v>-1.9482337630034414</v>
      </c>
      <c r="N134" s="7">
        <f t="shared" si="10"/>
        <v>64.236666666666665</v>
      </c>
      <c r="O134" s="8">
        <f>AVERAGE(D134:F134)</f>
        <v>267.20333333333332</v>
      </c>
      <c r="P134" s="9">
        <f t="shared" si="11"/>
        <v>-2.0564690690097711</v>
      </c>
    </row>
    <row r="135" spans="1:16">
      <c r="A135" s="1" t="s">
        <v>268</v>
      </c>
      <c r="B135" s="2" t="s">
        <v>269</v>
      </c>
      <c r="C135" s="7">
        <v>416.79</v>
      </c>
      <c r="D135" s="8">
        <v>122.39</v>
      </c>
      <c r="E135" s="8">
        <v>218.93</v>
      </c>
      <c r="F135" s="9">
        <v>188.82</v>
      </c>
      <c r="G135" s="7">
        <v>109.58</v>
      </c>
      <c r="H135" s="8">
        <v>37.229999999999997</v>
      </c>
      <c r="I135" s="8">
        <v>48.48</v>
      </c>
      <c r="J135" s="9">
        <v>43.12</v>
      </c>
      <c r="K135" s="7">
        <f t="shared" si="8"/>
        <v>59.602499999999999</v>
      </c>
      <c r="L135" s="8">
        <f>AVERAGE(C135:F135)</f>
        <v>236.73250000000002</v>
      </c>
      <c r="M135" s="9">
        <f t="shared" si="9"/>
        <v>-1.9898130308847473</v>
      </c>
      <c r="N135" s="7">
        <f t="shared" si="10"/>
        <v>42.943333333333328</v>
      </c>
      <c r="O135" s="8">
        <f>AVERAGE(D135:F135)</f>
        <v>176.71333333333334</v>
      </c>
      <c r="P135" s="9">
        <f t="shared" si="11"/>
        <v>-2.0409048128301084</v>
      </c>
    </row>
    <row r="136" spans="1:16">
      <c r="A136" s="1" t="s">
        <v>270</v>
      </c>
      <c r="B136" s="2" t="s">
        <v>271</v>
      </c>
      <c r="C136" s="7">
        <v>8173</v>
      </c>
      <c r="D136" s="8">
        <v>3554.9</v>
      </c>
      <c r="E136" s="8">
        <v>2473.73</v>
      </c>
      <c r="F136" s="9">
        <v>3928.25</v>
      </c>
      <c r="G136" s="7">
        <v>1644.44</v>
      </c>
      <c r="H136" s="8">
        <v>785.47</v>
      </c>
      <c r="I136" s="8">
        <v>846.33</v>
      </c>
      <c r="J136" s="9">
        <v>829.15</v>
      </c>
      <c r="K136" s="7">
        <f t="shared" si="8"/>
        <v>1026.3474999999999</v>
      </c>
      <c r="L136" s="8">
        <f>AVERAGE(C136:F136)</f>
        <v>4532.4699999999993</v>
      </c>
      <c r="M136" s="9">
        <f t="shared" si="9"/>
        <v>-2.1427781906283192</v>
      </c>
      <c r="N136" s="7">
        <f t="shared" si="10"/>
        <v>820.31666666666672</v>
      </c>
      <c r="O136" s="8">
        <f>AVERAGE(D136:F136)</f>
        <v>3318.9600000000005</v>
      </c>
      <c r="P136" s="9">
        <f t="shared" si="11"/>
        <v>-2.0164783965840738</v>
      </c>
    </row>
    <row r="137" spans="1:16">
      <c r="A137" s="1" t="s">
        <v>272</v>
      </c>
      <c r="B137" s="2" t="s">
        <v>273</v>
      </c>
      <c r="C137" s="7">
        <v>321.18</v>
      </c>
      <c r="D137" s="8">
        <v>117</v>
      </c>
      <c r="E137" s="8">
        <v>225.04</v>
      </c>
      <c r="F137" s="9">
        <v>215.91</v>
      </c>
      <c r="G137" s="7">
        <v>108.04</v>
      </c>
      <c r="H137" s="8">
        <v>36.07</v>
      </c>
      <c r="I137" s="8">
        <v>53.72</v>
      </c>
      <c r="J137" s="9">
        <v>46.27</v>
      </c>
      <c r="K137" s="7">
        <f t="shared" si="8"/>
        <v>61.025000000000006</v>
      </c>
      <c r="L137" s="8">
        <f>AVERAGE(C137:F137)</f>
        <v>219.7825</v>
      </c>
      <c r="M137" s="9">
        <f t="shared" si="9"/>
        <v>-1.8486042223403651</v>
      </c>
      <c r="N137" s="7">
        <f t="shared" si="10"/>
        <v>45.353333333333332</v>
      </c>
      <c r="O137" s="8">
        <f>AVERAGE(D137:F137)</f>
        <v>185.98333333333332</v>
      </c>
      <c r="P137" s="9">
        <f t="shared" si="11"/>
        <v>-2.0358928482906142</v>
      </c>
    </row>
    <row r="138" spans="1:16">
      <c r="A138" s="1" t="s">
        <v>274</v>
      </c>
      <c r="B138" s="2" t="s">
        <v>275</v>
      </c>
      <c r="C138" s="7">
        <v>6039.98</v>
      </c>
      <c r="D138" s="8">
        <v>1857.81</v>
      </c>
      <c r="E138" s="8">
        <v>1525.45</v>
      </c>
      <c r="F138" s="9">
        <v>2267.38</v>
      </c>
      <c r="G138" s="7">
        <v>2293.0500000000002</v>
      </c>
      <c r="H138" s="8">
        <v>383.73</v>
      </c>
      <c r="I138" s="8">
        <v>612.04</v>
      </c>
      <c r="J138" s="9">
        <v>412.83</v>
      </c>
      <c r="K138" s="7">
        <f t="shared" si="8"/>
        <v>925.41250000000002</v>
      </c>
      <c r="L138" s="8">
        <f>AVERAGE(C138:F138)</f>
        <v>2922.6549999999997</v>
      </c>
      <c r="M138" s="9">
        <f t="shared" si="9"/>
        <v>-1.6591110472964168</v>
      </c>
      <c r="N138" s="7">
        <f t="shared" si="10"/>
        <v>469.5333333333333</v>
      </c>
      <c r="O138" s="8">
        <f>AVERAGE(D138:F138)</f>
        <v>1883.5466666666669</v>
      </c>
      <c r="P138" s="9">
        <f t="shared" si="11"/>
        <v>-2.0041522907561871</v>
      </c>
    </row>
    <row r="139" spans="1:16">
      <c r="A139" s="1" t="s">
        <v>276</v>
      </c>
      <c r="B139" s="2" t="s">
        <v>277</v>
      </c>
      <c r="C139" s="7">
        <v>435.19</v>
      </c>
      <c r="D139" s="8">
        <v>291.89999999999998</v>
      </c>
      <c r="E139" s="8">
        <v>120.96</v>
      </c>
      <c r="F139" s="9">
        <v>123.4</v>
      </c>
      <c r="G139" s="7">
        <v>353.36</v>
      </c>
      <c r="H139" s="8">
        <v>41.11</v>
      </c>
      <c r="I139" s="8">
        <v>51.46</v>
      </c>
      <c r="J139" s="9">
        <v>39.380000000000003</v>
      </c>
      <c r="K139" s="7">
        <f t="shared" si="8"/>
        <v>121.3275</v>
      </c>
      <c r="L139" s="8">
        <f>AVERAGE(C139:F139)</f>
        <v>242.86249999999998</v>
      </c>
      <c r="M139" s="9">
        <f t="shared" si="9"/>
        <v>-1.0012331553001106</v>
      </c>
      <c r="N139" s="7">
        <f t="shared" si="10"/>
        <v>43.983333333333327</v>
      </c>
      <c r="O139" s="8">
        <f>AVERAGE(D139:F139)</f>
        <v>178.75333333333333</v>
      </c>
      <c r="P139" s="9">
        <f t="shared" si="11"/>
        <v>-2.0229412951011834</v>
      </c>
    </row>
    <row r="140" spans="1:16">
      <c r="A140" s="1" t="s">
        <v>278</v>
      </c>
      <c r="B140" s="2" t="s">
        <v>279</v>
      </c>
      <c r="C140" s="7">
        <v>1090.47</v>
      </c>
      <c r="D140" s="8">
        <v>196.25</v>
      </c>
      <c r="E140" s="8">
        <v>175.08</v>
      </c>
      <c r="F140" s="9">
        <v>216.11</v>
      </c>
      <c r="G140" s="7">
        <v>196.21</v>
      </c>
      <c r="H140" s="8">
        <v>50.96</v>
      </c>
      <c r="I140" s="8">
        <v>48.08</v>
      </c>
      <c r="J140" s="9">
        <v>46.42</v>
      </c>
      <c r="K140" s="7">
        <f t="shared" si="8"/>
        <v>85.417500000000004</v>
      </c>
      <c r="L140" s="8">
        <f>AVERAGE(C140:F140)</f>
        <v>419.47749999999996</v>
      </c>
      <c r="M140" s="9">
        <f t="shared" si="9"/>
        <v>-2.2959898503354439</v>
      </c>
      <c r="N140" s="7">
        <f t="shared" si="10"/>
        <v>48.486666666666657</v>
      </c>
      <c r="O140" s="8">
        <f>AVERAGE(D140:F140)</f>
        <v>195.81333333333336</v>
      </c>
      <c r="P140" s="9">
        <f t="shared" si="11"/>
        <v>-2.0138190236730567</v>
      </c>
    </row>
    <row r="141" spans="1:16">
      <c r="A141" s="1" t="s">
        <v>280</v>
      </c>
      <c r="B141" s="2" t="s">
        <v>281</v>
      </c>
      <c r="C141" s="7">
        <v>312.73</v>
      </c>
      <c r="D141" s="8">
        <v>73.02</v>
      </c>
      <c r="E141" s="8">
        <v>189.01</v>
      </c>
      <c r="F141" s="9">
        <v>69.36</v>
      </c>
      <c r="G141" s="7">
        <v>71.900000000000006</v>
      </c>
      <c r="H141" s="8">
        <v>25.57</v>
      </c>
      <c r="I141" s="8">
        <v>27.46</v>
      </c>
      <c r="J141" s="9">
        <v>28.48</v>
      </c>
      <c r="K141" s="7">
        <f t="shared" si="8"/>
        <v>38.352499999999999</v>
      </c>
      <c r="L141" s="8">
        <f>AVERAGE(C141:F141)</f>
        <v>161.03</v>
      </c>
      <c r="M141" s="9">
        <f t="shared" si="9"/>
        <v>-2.0699369607679308</v>
      </c>
      <c r="N141" s="7">
        <f t="shared" si="10"/>
        <v>27.17</v>
      </c>
      <c r="O141" s="8">
        <f>AVERAGE(D141:F141)</f>
        <v>110.46333333333332</v>
      </c>
      <c r="P141" s="9">
        <f t="shared" si="11"/>
        <v>-2.0234810971642347</v>
      </c>
    </row>
    <row r="142" spans="1:16">
      <c r="A142" s="1" t="s">
        <v>282</v>
      </c>
      <c r="B142" s="2" t="s">
        <v>283</v>
      </c>
      <c r="C142" s="7">
        <v>2134.77</v>
      </c>
      <c r="D142" s="8">
        <v>2960.2</v>
      </c>
      <c r="E142" s="8">
        <v>1612.06</v>
      </c>
      <c r="F142" s="9">
        <v>2523.5700000000002</v>
      </c>
      <c r="G142" s="7">
        <v>898.62</v>
      </c>
      <c r="H142" s="8">
        <v>650.22</v>
      </c>
      <c r="I142" s="8">
        <v>618.33000000000004</v>
      </c>
      <c r="J142" s="9">
        <v>525.16</v>
      </c>
      <c r="K142" s="7">
        <f t="shared" si="8"/>
        <v>673.08249999999998</v>
      </c>
      <c r="L142" s="8">
        <f>AVERAGE(C142:F142)</f>
        <v>2307.6499999999996</v>
      </c>
      <c r="M142" s="9">
        <f t="shared" si="9"/>
        <v>-1.7775691753026253</v>
      </c>
      <c r="N142" s="7">
        <f t="shared" si="10"/>
        <v>597.90333333333331</v>
      </c>
      <c r="O142" s="8">
        <f>AVERAGE(D142:F142)</f>
        <v>2365.2766666666666</v>
      </c>
      <c r="P142" s="9">
        <f t="shared" si="11"/>
        <v>-1.9840247865176448</v>
      </c>
    </row>
    <row r="143" spans="1:16">
      <c r="A143" s="1" t="s">
        <v>284</v>
      </c>
      <c r="B143" s="2" t="s">
        <v>285</v>
      </c>
      <c r="C143" s="7">
        <v>2207.3200000000002</v>
      </c>
      <c r="D143" s="8">
        <v>770.82</v>
      </c>
      <c r="E143" s="8">
        <v>717.89</v>
      </c>
      <c r="F143" s="9">
        <v>1047.28</v>
      </c>
      <c r="G143" s="7">
        <v>547.66</v>
      </c>
      <c r="H143" s="8">
        <v>166.77</v>
      </c>
      <c r="I143" s="8">
        <v>267.52999999999997</v>
      </c>
      <c r="J143" s="9">
        <v>205.53</v>
      </c>
      <c r="K143" s="7">
        <f t="shared" si="8"/>
        <v>296.8725</v>
      </c>
      <c r="L143" s="8">
        <f>AVERAGE(C143:F143)</f>
        <v>1185.8275000000001</v>
      </c>
      <c r="M143" s="9">
        <f t="shared" si="9"/>
        <v>-1.9979787947480392</v>
      </c>
      <c r="N143" s="7">
        <f t="shared" si="10"/>
        <v>213.27666666666664</v>
      </c>
      <c r="O143" s="8">
        <f>AVERAGE(D143:F143)</f>
        <v>845.32999999999993</v>
      </c>
      <c r="P143" s="9">
        <f t="shared" si="11"/>
        <v>-1.9867885131553658</v>
      </c>
    </row>
    <row r="144" spans="1:16">
      <c r="A144" s="1" t="s">
        <v>286</v>
      </c>
      <c r="B144" s="2" t="s">
        <v>287</v>
      </c>
      <c r="C144" s="7">
        <v>383.86</v>
      </c>
      <c r="D144" s="8">
        <v>412.88</v>
      </c>
      <c r="E144" s="8">
        <v>185.44</v>
      </c>
      <c r="F144" s="9">
        <v>264.32</v>
      </c>
      <c r="G144" s="7">
        <v>282.91000000000003</v>
      </c>
      <c r="H144" s="8">
        <v>68.8</v>
      </c>
      <c r="I144" s="8">
        <v>83.03</v>
      </c>
      <c r="J144" s="9">
        <v>64.38</v>
      </c>
      <c r="K144" s="7">
        <f t="shared" si="8"/>
        <v>124.78</v>
      </c>
      <c r="L144" s="8">
        <f>AVERAGE(C144:F144)</f>
        <v>311.625</v>
      </c>
      <c r="M144" s="9">
        <f t="shared" si="9"/>
        <v>-1.3204242631726733</v>
      </c>
      <c r="N144" s="7">
        <f t="shared" si="10"/>
        <v>72.069999999999993</v>
      </c>
      <c r="O144" s="8">
        <f>AVERAGE(D144:F144)</f>
        <v>287.54666666666662</v>
      </c>
      <c r="P144" s="9">
        <f t="shared" si="11"/>
        <v>-1.9963253631811997</v>
      </c>
    </row>
    <row r="145" spans="1:16">
      <c r="A145" s="1" t="s">
        <v>288</v>
      </c>
      <c r="B145" s="2" t="s">
        <v>289</v>
      </c>
      <c r="C145" s="7">
        <v>487.44</v>
      </c>
      <c r="D145" s="8">
        <v>83.36</v>
      </c>
      <c r="E145" s="8">
        <v>121.38</v>
      </c>
      <c r="F145" s="9">
        <v>110.9</v>
      </c>
      <c r="G145" s="7">
        <v>80.42</v>
      </c>
      <c r="H145" s="8">
        <v>28.19</v>
      </c>
      <c r="I145" s="8">
        <v>26.12</v>
      </c>
      <c r="J145" s="9">
        <v>23.6</v>
      </c>
      <c r="K145" s="7">
        <f t="shared" si="8"/>
        <v>39.582499999999996</v>
      </c>
      <c r="L145" s="8">
        <f>AVERAGE(C145:F145)</f>
        <v>200.76999999999998</v>
      </c>
      <c r="M145" s="9">
        <f t="shared" si="9"/>
        <v>-2.3426090712225101</v>
      </c>
      <c r="N145" s="7">
        <f t="shared" si="10"/>
        <v>25.97</v>
      </c>
      <c r="O145" s="8">
        <f>AVERAGE(D145:F145)</f>
        <v>105.21333333333332</v>
      </c>
      <c r="P145" s="9">
        <f t="shared" si="11"/>
        <v>-2.0183996249972105</v>
      </c>
    </row>
    <row r="146" spans="1:16">
      <c r="A146" s="1" t="s">
        <v>290</v>
      </c>
      <c r="B146" s="2" t="s">
        <v>291</v>
      </c>
      <c r="C146" s="7">
        <v>284.02</v>
      </c>
      <c r="D146" s="8">
        <v>169.67</v>
      </c>
      <c r="E146" s="8">
        <v>292.73</v>
      </c>
      <c r="F146" s="9">
        <v>254.04</v>
      </c>
      <c r="G146" s="7">
        <v>144.44999999999999</v>
      </c>
      <c r="H146" s="8">
        <v>67.709999999999994</v>
      </c>
      <c r="I146" s="8">
        <v>51.65</v>
      </c>
      <c r="J146" s="9">
        <v>60.61</v>
      </c>
      <c r="K146" s="7">
        <f t="shared" si="8"/>
        <v>81.10499999999999</v>
      </c>
      <c r="L146" s="8">
        <f>AVERAGE(C146:F146)</f>
        <v>250.11499999999998</v>
      </c>
      <c r="M146" s="9">
        <f t="shared" si="9"/>
        <v>-1.6247288197621224</v>
      </c>
      <c r="N146" s="7">
        <f t="shared" si="10"/>
        <v>59.989999999999988</v>
      </c>
      <c r="O146" s="8">
        <f>AVERAGE(D146:F146)</f>
        <v>238.8133333333333</v>
      </c>
      <c r="P146" s="9">
        <f t="shared" si="11"/>
        <v>-1.9930894502202627</v>
      </c>
    </row>
    <row r="147" spans="1:16">
      <c r="A147" s="1" t="s">
        <v>292</v>
      </c>
      <c r="B147" s="2" t="s">
        <v>293</v>
      </c>
      <c r="C147" s="7">
        <v>5308.05</v>
      </c>
      <c r="D147" s="8">
        <v>1769.64</v>
      </c>
      <c r="E147" s="8">
        <v>1738.31</v>
      </c>
      <c r="F147" s="9">
        <v>2423.56</v>
      </c>
      <c r="G147" s="7">
        <v>1304.82</v>
      </c>
      <c r="H147" s="8">
        <v>463.28</v>
      </c>
      <c r="I147" s="8">
        <v>631.37</v>
      </c>
      <c r="J147" s="9">
        <v>413.94</v>
      </c>
      <c r="K147" s="7">
        <f t="shared" si="8"/>
        <v>703.35249999999996</v>
      </c>
      <c r="L147" s="8">
        <f>AVERAGE(C147:F147)</f>
        <v>2809.89</v>
      </c>
      <c r="M147" s="9">
        <f t="shared" si="9"/>
        <v>-1.9981938409093549</v>
      </c>
      <c r="N147" s="7">
        <f t="shared" si="10"/>
        <v>502.8633333333334</v>
      </c>
      <c r="O147" s="8">
        <f>AVERAGE(D147:F147)</f>
        <v>1977.17</v>
      </c>
      <c r="P147" s="9">
        <f t="shared" si="11"/>
        <v>-1.9751986543070053</v>
      </c>
    </row>
    <row r="148" spans="1:16">
      <c r="A148" s="1" t="s">
        <v>294</v>
      </c>
      <c r="B148" s="2" t="s">
        <v>295</v>
      </c>
      <c r="C148" s="7">
        <v>788.85</v>
      </c>
      <c r="D148" s="8">
        <v>493.87</v>
      </c>
      <c r="E148" s="8">
        <v>153.68</v>
      </c>
      <c r="F148" s="9">
        <v>184.53</v>
      </c>
      <c r="G148" s="7">
        <v>866.53</v>
      </c>
      <c r="H148" s="8">
        <v>81.16</v>
      </c>
      <c r="I148" s="8">
        <v>64.400000000000006</v>
      </c>
      <c r="J148" s="9">
        <v>65.069999999999993</v>
      </c>
      <c r="K148" s="7">
        <f t="shared" si="8"/>
        <v>269.28999999999996</v>
      </c>
      <c r="L148" s="8">
        <f>AVERAGE(C148:F148)</f>
        <v>405.23250000000002</v>
      </c>
      <c r="M148" s="9">
        <f t="shared" si="9"/>
        <v>-0.58958922737516506</v>
      </c>
      <c r="N148" s="7">
        <f t="shared" si="10"/>
        <v>70.209999999999994</v>
      </c>
      <c r="O148" s="8">
        <f>AVERAGE(D148:F148)</f>
        <v>277.35999999999996</v>
      </c>
      <c r="P148" s="9">
        <f t="shared" si="11"/>
        <v>-1.9820113085330486</v>
      </c>
    </row>
    <row r="149" spans="1:16">
      <c r="A149" s="1" t="s">
        <v>296</v>
      </c>
      <c r="B149" s="2" t="s">
        <v>297</v>
      </c>
      <c r="C149" s="7">
        <v>368.13</v>
      </c>
      <c r="D149" s="8">
        <v>149.58000000000001</v>
      </c>
      <c r="E149" s="8">
        <v>242.41</v>
      </c>
      <c r="F149" s="9">
        <v>200.18</v>
      </c>
      <c r="G149" s="7">
        <v>126.61</v>
      </c>
      <c r="H149" s="8">
        <v>43.3</v>
      </c>
      <c r="I149" s="8">
        <v>66.55</v>
      </c>
      <c r="J149" s="9">
        <v>40.08</v>
      </c>
      <c r="K149" s="7">
        <f t="shared" si="8"/>
        <v>69.134999999999991</v>
      </c>
      <c r="L149" s="8">
        <f>AVERAGE(C149:F149)</f>
        <v>240.07499999999999</v>
      </c>
      <c r="M149" s="9">
        <f t="shared" si="9"/>
        <v>-1.7959970040962947</v>
      </c>
      <c r="N149" s="7">
        <f t="shared" si="10"/>
        <v>49.976666666666667</v>
      </c>
      <c r="O149" s="8">
        <f>AVERAGE(D149:F149)</f>
        <v>197.39000000000001</v>
      </c>
      <c r="P149" s="9">
        <f t="shared" si="11"/>
        <v>-1.9817223179159988</v>
      </c>
    </row>
    <row r="150" spans="1:16">
      <c r="A150" s="1" t="s">
        <v>298</v>
      </c>
      <c r="B150" s="2" t="s">
        <v>299</v>
      </c>
      <c r="C150" s="7">
        <v>298.02999999999997</v>
      </c>
      <c r="D150" s="8">
        <v>241.01</v>
      </c>
      <c r="E150" s="8">
        <v>209.81</v>
      </c>
      <c r="F150" s="9">
        <v>214.11</v>
      </c>
      <c r="G150" s="7">
        <v>142.51</v>
      </c>
      <c r="H150" s="8">
        <v>55.68</v>
      </c>
      <c r="I150" s="8">
        <v>61.31</v>
      </c>
      <c r="J150" s="9">
        <v>51.69</v>
      </c>
      <c r="K150" s="7">
        <f t="shared" si="8"/>
        <v>77.797499999999999</v>
      </c>
      <c r="L150" s="8">
        <f>AVERAGE(C150:F150)</f>
        <v>240.73999999999998</v>
      </c>
      <c r="M150" s="9">
        <f t="shared" si="9"/>
        <v>-1.6296801713123918</v>
      </c>
      <c r="N150" s="7">
        <f t="shared" si="10"/>
        <v>56.226666666666667</v>
      </c>
      <c r="O150" s="8">
        <f>AVERAGE(D150:F150)</f>
        <v>221.64333333333335</v>
      </c>
      <c r="P150" s="9">
        <f t="shared" si="11"/>
        <v>-1.978913543254929</v>
      </c>
    </row>
    <row r="151" spans="1:16">
      <c r="A151" s="1" t="s">
        <v>300</v>
      </c>
      <c r="B151" s="2" t="s">
        <v>301</v>
      </c>
      <c r="C151" s="7">
        <v>1735.14</v>
      </c>
      <c r="D151" s="8">
        <v>657.15</v>
      </c>
      <c r="E151" s="8">
        <v>586.70000000000005</v>
      </c>
      <c r="F151" s="9">
        <v>554.13</v>
      </c>
      <c r="G151" s="7">
        <v>586.38</v>
      </c>
      <c r="H151" s="8">
        <v>146.52000000000001</v>
      </c>
      <c r="I151" s="8">
        <v>157.43</v>
      </c>
      <c r="J151" s="9">
        <v>158.86000000000001</v>
      </c>
      <c r="K151" s="7">
        <f t="shared" si="8"/>
        <v>262.29750000000001</v>
      </c>
      <c r="L151" s="8">
        <f>AVERAGE(C151:F151)</f>
        <v>883.28</v>
      </c>
      <c r="M151" s="9">
        <f t="shared" si="9"/>
        <v>-1.7516667879885615</v>
      </c>
      <c r="N151" s="7">
        <f t="shared" si="10"/>
        <v>154.27000000000001</v>
      </c>
      <c r="O151" s="8">
        <f>AVERAGE(D151:F151)</f>
        <v>599.32666666666671</v>
      </c>
      <c r="P151" s="9">
        <f t="shared" si="11"/>
        <v>-1.9578850305802444</v>
      </c>
    </row>
    <row r="152" spans="1:16">
      <c r="A152" s="1" t="s">
        <v>302</v>
      </c>
      <c r="B152" s="2" t="s">
        <v>303</v>
      </c>
      <c r="C152" s="7">
        <v>297.92</v>
      </c>
      <c r="D152" s="8">
        <v>157.52000000000001</v>
      </c>
      <c r="E152" s="8">
        <v>245.1</v>
      </c>
      <c r="F152" s="9">
        <v>274.67</v>
      </c>
      <c r="G152" s="7">
        <v>117.89</v>
      </c>
      <c r="H152" s="8">
        <v>65.67</v>
      </c>
      <c r="I152" s="8">
        <v>50.87</v>
      </c>
      <c r="J152" s="9">
        <v>56.54</v>
      </c>
      <c r="K152" s="7">
        <f t="shared" si="8"/>
        <v>72.742500000000007</v>
      </c>
      <c r="L152" s="8">
        <f>AVERAGE(C152:F152)</f>
        <v>243.80250000000001</v>
      </c>
      <c r="M152" s="9">
        <f t="shared" si="9"/>
        <v>-1.7448425057009078</v>
      </c>
      <c r="N152" s="7">
        <f t="shared" si="10"/>
        <v>57.693333333333328</v>
      </c>
      <c r="O152" s="8">
        <f>AVERAGE(D152:F152)</f>
        <v>225.76333333333332</v>
      </c>
      <c r="P152" s="9">
        <f t="shared" si="11"/>
        <v>-1.9683346690480521</v>
      </c>
    </row>
    <row r="153" spans="1:16">
      <c r="A153" s="1" t="s">
        <v>304</v>
      </c>
      <c r="B153" s="2" t="s">
        <v>305</v>
      </c>
      <c r="C153" s="7">
        <v>761.88</v>
      </c>
      <c r="D153" s="8">
        <v>339.02</v>
      </c>
      <c r="E153" s="8">
        <v>265.60000000000002</v>
      </c>
      <c r="F153" s="9">
        <v>269.14</v>
      </c>
      <c r="G153" s="7">
        <v>678.87</v>
      </c>
      <c r="H153" s="8">
        <v>91.49</v>
      </c>
      <c r="I153" s="8">
        <v>66.87</v>
      </c>
      <c r="J153" s="9">
        <v>68.459999999999994</v>
      </c>
      <c r="K153" s="7">
        <f t="shared" si="8"/>
        <v>226.42250000000001</v>
      </c>
      <c r="L153" s="8">
        <f>AVERAGE(C153:F153)</f>
        <v>408.90999999999997</v>
      </c>
      <c r="M153" s="9">
        <f t="shared" si="9"/>
        <v>-0.85276601635281757</v>
      </c>
      <c r="N153" s="7">
        <f t="shared" si="10"/>
        <v>75.606666666666669</v>
      </c>
      <c r="O153" s="8">
        <f>AVERAGE(D153:F153)</f>
        <v>291.25333333333333</v>
      </c>
      <c r="P153" s="9">
        <f t="shared" si="11"/>
        <v>-1.9456892054688582</v>
      </c>
    </row>
    <row r="154" spans="1:16">
      <c r="A154" s="1" t="s">
        <v>306</v>
      </c>
      <c r="B154" s="2" t="s">
        <v>307</v>
      </c>
      <c r="C154" s="7">
        <v>4700.68</v>
      </c>
      <c r="D154" s="8">
        <v>1362.85</v>
      </c>
      <c r="E154" s="8">
        <v>1313.65</v>
      </c>
      <c r="F154" s="9">
        <v>2013.07</v>
      </c>
      <c r="G154" s="7">
        <v>1606.7</v>
      </c>
      <c r="H154" s="8">
        <v>394.13</v>
      </c>
      <c r="I154" s="8">
        <v>452.6</v>
      </c>
      <c r="J154" s="9">
        <v>381.31</v>
      </c>
      <c r="K154" s="7">
        <f t="shared" si="8"/>
        <v>708.68499999999995</v>
      </c>
      <c r="L154" s="8">
        <f>AVERAGE(C154:F154)</f>
        <v>2347.5625</v>
      </c>
      <c r="M154" s="9">
        <f t="shared" si="9"/>
        <v>-1.7279471493351672</v>
      </c>
      <c r="N154" s="7">
        <f t="shared" si="10"/>
        <v>409.34666666666664</v>
      </c>
      <c r="O154" s="8">
        <f>AVERAGE(D154:F154)</f>
        <v>1563.1899999999998</v>
      </c>
      <c r="P154" s="9">
        <f t="shared" si="11"/>
        <v>-1.9330980907304005</v>
      </c>
    </row>
    <row r="155" spans="1:16">
      <c r="A155" s="1" t="s">
        <v>308</v>
      </c>
      <c r="B155" s="2" t="s">
        <v>309</v>
      </c>
      <c r="C155" s="7">
        <v>197.18</v>
      </c>
      <c r="D155" s="8">
        <v>135.22</v>
      </c>
      <c r="E155" s="8">
        <v>188.45</v>
      </c>
      <c r="F155" s="9">
        <v>173.35</v>
      </c>
      <c r="G155" s="7">
        <v>111.47</v>
      </c>
      <c r="H155" s="8">
        <v>48.04</v>
      </c>
      <c r="I155" s="8">
        <v>39.799999999999997</v>
      </c>
      <c r="J155" s="9">
        <v>40.67</v>
      </c>
      <c r="K155" s="7">
        <f t="shared" si="8"/>
        <v>59.995000000000005</v>
      </c>
      <c r="L155" s="8">
        <f>AVERAGE(C155:F155)</f>
        <v>173.54999999999998</v>
      </c>
      <c r="M155" s="9">
        <f t="shared" si="9"/>
        <v>-1.5324371889291419</v>
      </c>
      <c r="N155" s="7">
        <f t="shared" si="10"/>
        <v>42.836666666666666</v>
      </c>
      <c r="O155" s="8">
        <f>AVERAGE(D155:F155)</f>
        <v>165.67333333333332</v>
      </c>
      <c r="P155" s="9">
        <f t="shared" si="11"/>
        <v>-1.9514232797194893</v>
      </c>
    </row>
    <row r="156" spans="1:16">
      <c r="A156" s="1" t="s">
        <v>310</v>
      </c>
      <c r="B156" s="2" t="s">
        <v>311</v>
      </c>
      <c r="C156" s="7">
        <v>412.31</v>
      </c>
      <c r="D156" s="8">
        <v>137.96</v>
      </c>
      <c r="E156" s="8">
        <v>231.23</v>
      </c>
      <c r="F156" s="9">
        <v>130.35</v>
      </c>
      <c r="G156" s="7">
        <v>117.59</v>
      </c>
      <c r="H156" s="8">
        <v>42.66</v>
      </c>
      <c r="I156" s="8">
        <v>42.23</v>
      </c>
      <c r="J156" s="9">
        <v>44.39</v>
      </c>
      <c r="K156" s="7">
        <f t="shared" si="8"/>
        <v>61.717500000000001</v>
      </c>
      <c r="L156" s="8">
        <f>AVERAGE(C156:F156)</f>
        <v>227.96250000000001</v>
      </c>
      <c r="M156" s="9">
        <f t="shared" si="9"/>
        <v>-1.8850449907645703</v>
      </c>
      <c r="N156" s="7">
        <f t="shared" si="10"/>
        <v>43.093333333333327</v>
      </c>
      <c r="O156" s="8">
        <f>AVERAGE(D156:F156)</f>
        <v>166.51333333333332</v>
      </c>
      <c r="P156" s="9">
        <f t="shared" si="11"/>
        <v>-1.9501011013241296</v>
      </c>
    </row>
    <row r="157" spans="1:16">
      <c r="A157" s="1" t="s">
        <v>312</v>
      </c>
      <c r="B157" s="2" t="s">
        <v>313</v>
      </c>
      <c r="C157" s="7">
        <v>761.81</v>
      </c>
      <c r="D157" s="8">
        <v>221.17</v>
      </c>
      <c r="E157" s="8">
        <v>437.27</v>
      </c>
      <c r="F157" s="9">
        <v>310.16000000000003</v>
      </c>
      <c r="G157" s="7">
        <v>271.45</v>
      </c>
      <c r="H157" s="8">
        <v>79.52</v>
      </c>
      <c r="I157" s="8">
        <v>80.569999999999993</v>
      </c>
      <c r="J157" s="9">
        <v>92.92</v>
      </c>
      <c r="K157" s="7">
        <f t="shared" si="8"/>
        <v>131.11499999999998</v>
      </c>
      <c r="L157" s="8">
        <f>AVERAGE(C157:F157)</f>
        <v>432.60250000000002</v>
      </c>
      <c r="M157" s="9">
        <f t="shared" si="9"/>
        <v>-1.7222092584261683</v>
      </c>
      <c r="N157" s="7">
        <f t="shared" si="10"/>
        <v>84.336666666666659</v>
      </c>
      <c r="O157" s="8">
        <f>AVERAGE(D157:F157)</f>
        <v>322.86666666666662</v>
      </c>
      <c r="P157" s="9">
        <f t="shared" si="11"/>
        <v>-1.9367065956274665</v>
      </c>
    </row>
    <row r="158" spans="1:16">
      <c r="A158" s="1" t="s">
        <v>314</v>
      </c>
      <c r="B158" s="2" t="s">
        <v>315</v>
      </c>
      <c r="C158" s="7">
        <v>11282.46</v>
      </c>
      <c r="D158" s="8">
        <v>5918.25</v>
      </c>
      <c r="E158" s="8">
        <v>5282.33</v>
      </c>
      <c r="F158" s="9">
        <v>6418.96</v>
      </c>
      <c r="G158" s="7">
        <v>2687.99</v>
      </c>
      <c r="H158" s="8">
        <v>1530.36</v>
      </c>
      <c r="I158" s="8">
        <v>1699.11</v>
      </c>
      <c r="J158" s="9">
        <v>1413.02</v>
      </c>
      <c r="K158" s="7">
        <f t="shared" si="8"/>
        <v>1832.62</v>
      </c>
      <c r="L158" s="8">
        <f>AVERAGE(C158:F158)</f>
        <v>7225.5</v>
      </c>
      <c r="M158" s="9">
        <f t="shared" si="9"/>
        <v>-1.9791897554892948</v>
      </c>
      <c r="N158" s="7">
        <f t="shared" si="10"/>
        <v>1547.4966666666667</v>
      </c>
      <c r="O158" s="8">
        <f>AVERAGE(D158:F158)</f>
        <v>5873.18</v>
      </c>
      <c r="P158" s="9">
        <f t="shared" si="11"/>
        <v>-1.924205552076697</v>
      </c>
    </row>
    <row r="159" spans="1:16">
      <c r="A159" s="1" t="s">
        <v>316</v>
      </c>
      <c r="B159" s="2" t="s">
        <v>317</v>
      </c>
      <c r="C159" s="7">
        <v>372.94</v>
      </c>
      <c r="D159" s="8">
        <v>206.38</v>
      </c>
      <c r="E159" s="8">
        <v>232.76</v>
      </c>
      <c r="F159" s="9">
        <v>280.77999999999997</v>
      </c>
      <c r="G159" s="7">
        <v>143.91</v>
      </c>
      <c r="H159" s="8">
        <v>60.79</v>
      </c>
      <c r="I159" s="8">
        <v>62.45</v>
      </c>
      <c r="J159" s="9">
        <v>64.37</v>
      </c>
      <c r="K159" s="7">
        <f t="shared" si="8"/>
        <v>82.88</v>
      </c>
      <c r="L159" s="8">
        <f>AVERAGE(C159:F159)</f>
        <v>273.21499999999997</v>
      </c>
      <c r="M159" s="9">
        <f t="shared" si="9"/>
        <v>-1.7209407842447537</v>
      </c>
      <c r="N159" s="7">
        <f t="shared" si="10"/>
        <v>62.536666666666669</v>
      </c>
      <c r="O159" s="8">
        <f>AVERAGE(D159:F159)</f>
        <v>239.97333333333333</v>
      </c>
      <c r="P159" s="9">
        <f t="shared" si="11"/>
        <v>-1.940099869675332</v>
      </c>
    </row>
    <row r="160" spans="1:16">
      <c r="A160" s="1" t="s">
        <v>318</v>
      </c>
      <c r="B160" s="2" t="s">
        <v>319</v>
      </c>
      <c r="C160" s="7">
        <v>512.94000000000005</v>
      </c>
      <c r="D160" s="8">
        <v>130.49</v>
      </c>
      <c r="E160" s="8">
        <v>147.35</v>
      </c>
      <c r="F160" s="9">
        <v>175.25</v>
      </c>
      <c r="G160" s="7">
        <v>162.88999999999999</v>
      </c>
      <c r="H160" s="8">
        <v>32.72</v>
      </c>
      <c r="I160" s="8">
        <v>48.43</v>
      </c>
      <c r="J160" s="9">
        <v>36.47</v>
      </c>
      <c r="K160" s="7">
        <f t="shared" si="8"/>
        <v>70.127499999999998</v>
      </c>
      <c r="L160" s="8">
        <f>AVERAGE(C160:F160)</f>
        <v>241.50750000000002</v>
      </c>
      <c r="M160" s="9">
        <f t="shared" si="9"/>
        <v>-1.7840157896635964</v>
      </c>
      <c r="N160" s="7">
        <f t="shared" si="10"/>
        <v>39.206666666666671</v>
      </c>
      <c r="O160" s="8">
        <f>AVERAGE(D160:F160)</f>
        <v>151.03</v>
      </c>
      <c r="P160" s="9">
        <f t="shared" si="11"/>
        <v>-1.9456642543436222</v>
      </c>
    </row>
    <row r="161" spans="1:16">
      <c r="A161" s="1" t="s">
        <v>320</v>
      </c>
      <c r="B161" s="2" t="s">
        <v>321</v>
      </c>
      <c r="C161" s="7">
        <v>9686.33</v>
      </c>
      <c r="D161" s="8">
        <v>4687.41</v>
      </c>
      <c r="E161" s="8">
        <v>4704.7</v>
      </c>
      <c r="F161" s="9">
        <v>4814.96</v>
      </c>
      <c r="G161" s="7">
        <v>3527.86</v>
      </c>
      <c r="H161" s="8">
        <v>1536.71</v>
      </c>
      <c r="I161" s="8">
        <v>1189.92</v>
      </c>
      <c r="J161" s="9">
        <v>1043.04</v>
      </c>
      <c r="K161" s="7">
        <f t="shared" si="8"/>
        <v>1824.3824999999999</v>
      </c>
      <c r="L161" s="8">
        <f>AVERAGE(C161:F161)</f>
        <v>5973.3499999999995</v>
      </c>
      <c r="M161" s="9">
        <f t="shared" si="9"/>
        <v>-1.7111320203026785</v>
      </c>
      <c r="N161" s="7">
        <f t="shared" si="10"/>
        <v>1256.5566666666666</v>
      </c>
      <c r="O161" s="8">
        <f>AVERAGE(D161:F161)</f>
        <v>4735.6899999999996</v>
      </c>
      <c r="P161" s="9">
        <f t="shared" si="11"/>
        <v>-1.9140989111178801</v>
      </c>
    </row>
    <row r="162" spans="1:16">
      <c r="A162" s="1" t="s">
        <v>322</v>
      </c>
      <c r="B162" s="2" t="s">
        <v>323</v>
      </c>
      <c r="C162" s="7">
        <v>8006.02</v>
      </c>
      <c r="D162" s="8">
        <v>2638.66</v>
      </c>
      <c r="E162" s="8">
        <v>2599.9299999999998</v>
      </c>
      <c r="F162" s="9">
        <v>1574.41</v>
      </c>
      <c r="G162" s="7">
        <v>2901.89</v>
      </c>
      <c r="H162" s="8">
        <v>630.39</v>
      </c>
      <c r="I162" s="8">
        <v>724.26</v>
      </c>
      <c r="J162" s="9">
        <v>456.46</v>
      </c>
      <c r="K162" s="7">
        <f t="shared" si="8"/>
        <v>1178.25</v>
      </c>
      <c r="L162" s="8">
        <f>AVERAGE(C162:F162)</f>
        <v>3704.7550000000001</v>
      </c>
      <c r="M162" s="9">
        <f t="shared" si="9"/>
        <v>-1.6527324571367801</v>
      </c>
      <c r="N162" s="7">
        <f t="shared" si="10"/>
        <v>603.70333333333338</v>
      </c>
      <c r="O162" s="8">
        <f>AVERAGE(D162:F162)</f>
        <v>2271</v>
      </c>
      <c r="P162" s="9">
        <f t="shared" si="11"/>
        <v>-1.9114160339538075</v>
      </c>
    </row>
    <row r="163" spans="1:16">
      <c r="A163" s="1" t="s">
        <v>324</v>
      </c>
      <c r="B163" s="2" t="s">
        <v>325</v>
      </c>
      <c r="C163" s="7">
        <v>3555.18</v>
      </c>
      <c r="D163" s="8">
        <v>1058.3800000000001</v>
      </c>
      <c r="E163" s="8">
        <v>1687.73</v>
      </c>
      <c r="F163" s="9">
        <v>2079.98</v>
      </c>
      <c r="G163" s="7">
        <v>1120.2</v>
      </c>
      <c r="H163" s="8">
        <v>443.75</v>
      </c>
      <c r="I163" s="8">
        <v>424.75</v>
      </c>
      <c r="J163" s="9">
        <v>418.22</v>
      </c>
      <c r="K163" s="7">
        <f t="shared" si="8"/>
        <v>601.73</v>
      </c>
      <c r="L163" s="8">
        <f>AVERAGE(C163:F163)</f>
        <v>2095.3174999999997</v>
      </c>
      <c r="M163" s="9">
        <f t="shared" si="9"/>
        <v>-1.7999806786507702</v>
      </c>
      <c r="N163" s="7">
        <f t="shared" si="10"/>
        <v>428.90666666666669</v>
      </c>
      <c r="O163" s="8">
        <f>AVERAGE(D163:F163)</f>
        <v>1608.6966666666667</v>
      </c>
      <c r="P163" s="9">
        <f t="shared" si="11"/>
        <v>-1.9071566737369408</v>
      </c>
    </row>
    <row r="164" spans="1:16">
      <c r="A164" s="1" t="s">
        <v>326</v>
      </c>
      <c r="B164" s="2" t="s">
        <v>327</v>
      </c>
      <c r="C164" s="7">
        <v>237.78</v>
      </c>
      <c r="D164" s="8">
        <v>89.8</v>
      </c>
      <c r="E164" s="8">
        <v>168.27</v>
      </c>
      <c r="F164" s="9">
        <v>133.5</v>
      </c>
      <c r="G164" s="7">
        <v>105.78</v>
      </c>
      <c r="H164" s="8">
        <v>33.83</v>
      </c>
      <c r="I164" s="8">
        <v>35.03</v>
      </c>
      <c r="J164" s="9">
        <v>33.99</v>
      </c>
      <c r="K164" s="7">
        <f t="shared" si="8"/>
        <v>52.157500000000006</v>
      </c>
      <c r="L164" s="8">
        <f>AVERAGE(C164:F164)</f>
        <v>157.33750000000001</v>
      </c>
      <c r="M164" s="9">
        <f t="shared" si="9"/>
        <v>-1.5929159398784329</v>
      </c>
      <c r="N164" s="7">
        <f t="shared" si="10"/>
        <v>34.283333333333331</v>
      </c>
      <c r="O164" s="8">
        <f>AVERAGE(D164:F164)</f>
        <v>130.52333333333334</v>
      </c>
      <c r="P164" s="9">
        <f t="shared" si="11"/>
        <v>-1.9287284437315753</v>
      </c>
    </row>
    <row r="165" spans="1:16">
      <c r="A165" s="1" t="s">
        <v>328</v>
      </c>
      <c r="B165" s="2" t="s">
        <v>329</v>
      </c>
      <c r="C165" s="7">
        <v>8624.41</v>
      </c>
      <c r="D165" s="8">
        <v>4316.5200000000004</v>
      </c>
      <c r="E165" s="8">
        <v>2709.32</v>
      </c>
      <c r="F165" s="9">
        <v>5780.92</v>
      </c>
      <c r="G165" s="7">
        <v>3204.68</v>
      </c>
      <c r="H165" s="8">
        <v>1222.8599999999999</v>
      </c>
      <c r="I165" s="8">
        <v>1219.32</v>
      </c>
      <c r="J165" s="9">
        <v>1001.21</v>
      </c>
      <c r="K165" s="7">
        <f t="shared" si="8"/>
        <v>1662.0174999999999</v>
      </c>
      <c r="L165" s="8">
        <f>AVERAGE(C165:F165)</f>
        <v>5357.7924999999996</v>
      </c>
      <c r="M165" s="9">
        <f t="shared" si="9"/>
        <v>-1.6887031357893663</v>
      </c>
      <c r="N165" s="7">
        <f t="shared" si="10"/>
        <v>1147.7966666666666</v>
      </c>
      <c r="O165" s="8">
        <f>AVERAGE(D165:F165)</f>
        <v>4268.92</v>
      </c>
      <c r="P165" s="9">
        <f t="shared" si="11"/>
        <v>-1.8950040368135594</v>
      </c>
    </row>
    <row r="166" spans="1:16">
      <c r="A166" s="1" t="s">
        <v>330</v>
      </c>
      <c r="B166" s="2" t="s">
        <v>331</v>
      </c>
      <c r="C166" s="7">
        <v>1695.95</v>
      </c>
      <c r="D166" s="8">
        <v>426.24</v>
      </c>
      <c r="E166" s="8">
        <v>482.41</v>
      </c>
      <c r="F166" s="9">
        <v>457.57</v>
      </c>
      <c r="G166" s="7">
        <v>446.26</v>
      </c>
      <c r="H166" s="8">
        <v>121.87</v>
      </c>
      <c r="I166" s="8">
        <v>125.74</v>
      </c>
      <c r="J166" s="9">
        <v>121.79</v>
      </c>
      <c r="K166" s="7">
        <f t="shared" si="8"/>
        <v>203.91499999999999</v>
      </c>
      <c r="L166" s="8">
        <f>AVERAGE(C166:F166)</f>
        <v>765.54250000000002</v>
      </c>
      <c r="M166" s="9">
        <f t="shared" si="9"/>
        <v>-1.9085145688806164</v>
      </c>
      <c r="N166" s="7">
        <f t="shared" si="10"/>
        <v>123.13333333333334</v>
      </c>
      <c r="O166" s="8">
        <f>AVERAGE(D166:F166)</f>
        <v>455.40666666666669</v>
      </c>
      <c r="P166" s="9">
        <f t="shared" si="11"/>
        <v>-1.8869340455427552</v>
      </c>
    </row>
    <row r="167" spans="1:16">
      <c r="A167" s="1" t="s">
        <v>332</v>
      </c>
      <c r="B167" s="2" t="s">
        <v>333</v>
      </c>
      <c r="C167" s="7">
        <v>989.72</v>
      </c>
      <c r="D167" s="8">
        <v>520.80999999999995</v>
      </c>
      <c r="E167" s="8">
        <v>239.71</v>
      </c>
      <c r="F167" s="9">
        <v>217.49</v>
      </c>
      <c r="G167" s="7">
        <v>240.5</v>
      </c>
      <c r="H167" s="8">
        <v>77.31</v>
      </c>
      <c r="I167" s="8">
        <v>96.32</v>
      </c>
      <c r="J167" s="9">
        <v>90.3</v>
      </c>
      <c r="K167" s="7">
        <f t="shared" si="8"/>
        <v>126.1075</v>
      </c>
      <c r="L167" s="8">
        <f>AVERAGE(C167:F167)</f>
        <v>491.9325</v>
      </c>
      <c r="M167" s="9">
        <f t="shared" si="9"/>
        <v>-1.9638062915448091</v>
      </c>
      <c r="N167" s="7">
        <f t="shared" si="10"/>
        <v>87.976666666666674</v>
      </c>
      <c r="O167" s="8">
        <f>AVERAGE(D167:F167)</f>
        <v>326.00333333333333</v>
      </c>
      <c r="P167" s="9">
        <f t="shared" si="11"/>
        <v>-1.8896938705009323</v>
      </c>
    </row>
    <row r="168" spans="1:16">
      <c r="A168" s="1" t="s">
        <v>334</v>
      </c>
      <c r="B168" s="2" t="s">
        <v>335</v>
      </c>
      <c r="C168" s="7">
        <v>353.08</v>
      </c>
      <c r="D168" s="8">
        <v>126.85</v>
      </c>
      <c r="E168" s="8">
        <v>126.02</v>
      </c>
      <c r="F168" s="9">
        <v>124.86</v>
      </c>
      <c r="G168" s="7">
        <v>103.07</v>
      </c>
      <c r="H168" s="8">
        <v>28.96</v>
      </c>
      <c r="I168" s="8">
        <v>37.79</v>
      </c>
      <c r="J168" s="9">
        <v>34.65</v>
      </c>
      <c r="K168" s="7">
        <f t="shared" si="8"/>
        <v>51.1175</v>
      </c>
      <c r="L168" s="8">
        <f>AVERAGE(C168:F168)</f>
        <v>182.70249999999999</v>
      </c>
      <c r="M168" s="9">
        <f t="shared" si="9"/>
        <v>-1.8376071898044548</v>
      </c>
      <c r="N168" s="7">
        <f t="shared" si="10"/>
        <v>33.800000000000004</v>
      </c>
      <c r="O168" s="8">
        <f>AVERAGE(D168:F168)</f>
        <v>125.91000000000001</v>
      </c>
      <c r="P168" s="9">
        <f t="shared" si="11"/>
        <v>-1.8972977174375192</v>
      </c>
    </row>
    <row r="169" spans="1:16">
      <c r="A169" s="1" t="s">
        <v>336</v>
      </c>
      <c r="B169" s="2" t="s">
        <v>337</v>
      </c>
      <c r="C169" s="7">
        <v>736.62</v>
      </c>
      <c r="D169" s="8">
        <v>128.19</v>
      </c>
      <c r="E169" s="8">
        <v>187.23</v>
      </c>
      <c r="F169" s="9">
        <v>143.01</v>
      </c>
      <c r="G169" s="7">
        <v>166.29</v>
      </c>
      <c r="H169" s="8">
        <v>43.43</v>
      </c>
      <c r="I169" s="8">
        <v>37.619999999999997</v>
      </c>
      <c r="J169" s="9">
        <v>42.85</v>
      </c>
      <c r="K169" s="7">
        <f t="shared" si="8"/>
        <v>72.547499999999999</v>
      </c>
      <c r="L169" s="8">
        <f>AVERAGE(C169:F169)</f>
        <v>298.76249999999999</v>
      </c>
      <c r="M169" s="9">
        <f t="shared" si="9"/>
        <v>-2.0420012709111943</v>
      </c>
      <c r="N169" s="7">
        <f t="shared" si="10"/>
        <v>41.300000000000004</v>
      </c>
      <c r="O169" s="8">
        <f>AVERAGE(D169:F169)</f>
        <v>152.80999999999997</v>
      </c>
      <c r="P169" s="9">
        <f t="shared" si="11"/>
        <v>-1.887525270741587</v>
      </c>
    </row>
    <row r="170" spans="1:16">
      <c r="A170" s="1" t="s">
        <v>338</v>
      </c>
      <c r="B170" s="2" t="s">
        <v>339</v>
      </c>
      <c r="C170" s="7">
        <v>1621.93</v>
      </c>
      <c r="D170" s="8">
        <v>1536.71</v>
      </c>
      <c r="E170" s="8">
        <v>1262.0899999999999</v>
      </c>
      <c r="F170" s="9">
        <v>1733.97</v>
      </c>
      <c r="G170" s="7">
        <v>420.43</v>
      </c>
      <c r="H170" s="8">
        <v>451.8</v>
      </c>
      <c r="I170" s="8">
        <v>380.39</v>
      </c>
      <c r="J170" s="9">
        <v>413.76</v>
      </c>
      <c r="K170" s="7">
        <f t="shared" si="8"/>
        <v>416.59499999999997</v>
      </c>
      <c r="L170" s="8">
        <f>AVERAGE(C170:F170)</f>
        <v>1538.6750000000002</v>
      </c>
      <c r="M170" s="9">
        <f t="shared" si="9"/>
        <v>-1.8849711075210307</v>
      </c>
      <c r="N170" s="7">
        <f t="shared" si="10"/>
        <v>415.31666666666666</v>
      </c>
      <c r="O170" s="8">
        <f>AVERAGE(D170:F170)</f>
        <v>1510.9233333333334</v>
      </c>
      <c r="P170" s="9">
        <f t="shared" si="11"/>
        <v>-1.8631467842862399</v>
      </c>
    </row>
    <row r="171" spans="1:16">
      <c r="A171" s="1" t="s">
        <v>340</v>
      </c>
      <c r="B171" s="2" t="s">
        <v>341</v>
      </c>
      <c r="C171" s="7">
        <v>1154.1400000000001</v>
      </c>
      <c r="D171" s="8">
        <v>168.74</v>
      </c>
      <c r="E171" s="8">
        <v>164.87</v>
      </c>
      <c r="F171" s="9">
        <v>232.28</v>
      </c>
      <c r="G171" s="7">
        <v>181.11</v>
      </c>
      <c r="H171" s="8">
        <v>47.04</v>
      </c>
      <c r="I171" s="8">
        <v>52.98</v>
      </c>
      <c r="J171" s="9">
        <v>53.79</v>
      </c>
      <c r="K171" s="7">
        <f t="shared" si="8"/>
        <v>83.73</v>
      </c>
      <c r="L171" s="8">
        <f>AVERAGE(C171:F171)</f>
        <v>430.00749999999999</v>
      </c>
      <c r="M171" s="9">
        <f t="shared" si="9"/>
        <v>-2.3605452926431134</v>
      </c>
      <c r="N171" s="7">
        <f t="shared" si="10"/>
        <v>51.27</v>
      </c>
      <c r="O171" s="8">
        <f>AVERAGE(D171:F171)</f>
        <v>188.63</v>
      </c>
      <c r="P171" s="9">
        <f t="shared" si="11"/>
        <v>-1.8793723398105411</v>
      </c>
    </row>
    <row r="172" spans="1:16">
      <c r="A172" s="1" t="s">
        <v>342</v>
      </c>
      <c r="B172" s="2" t="s">
        <v>343</v>
      </c>
      <c r="C172" s="7">
        <v>2940.53</v>
      </c>
      <c r="D172" s="8">
        <v>86.2</v>
      </c>
      <c r="E172" s="8">
        <v>406.88</v>
      </c>
      <c r="F172" s="9">
        <v>416.92</v>
      </c>
      <c r="G172" s="7">
        <v>456.56</v>
      </c>
      <c r="H172" s="8">
        <v>54.89</v>
      </c>
      <c r="I172" s="8">
        <v>69.290000000000006</v>
      </c>
      <c r="J172" s="9">
        <v>124.73</v>
      </c>
      <c r="K172" s="7">
        <f t="shared" si="8"/>
        <v>176.36750000000001</v>
      </c>
      <c r="L172" s="8">
        <f>AVERAGE(C172:F172)</f>
        <v>962.63250000000005</v>
      </c>
      <c r="M172" s="9">
        <f t="shared" si="9"/>
        <v>-2.4484003980489435</v>
      </c>
      <c r="N172" s="7">
        <f t="shared" si="10"/>
        <v>82.970000000000013</v>
      </c>
      <c r="O172" s="8">
        <f>AVERAGE(D172:F172)</f>
        <v>303.33333333333331</v>
      </c>
      <c r="P172" s="9">
        <f t="shared" si="11"/>
        <v>-1.8702423533186106</v>
      </c>
    </row>
    <row r="173" spans="1:16">
      <c r="A173" s="1" t="s">
        <v>344</v>
      </c>
      <c r="B173" s="2" t="s">
        <v>345</v>
      </c>
      <c r="C173" s="7">
        <v>2441.75</v>
      </c>
      <c r="D173" s="8">
        <v>1155.71</v>
      </c>
      <c r="E173" s="8">
        <v>545.29</v>
      </c>
      <c r="F173" s="9">
        <v>1012.56</v>
      </c>
      <c r="G173" s="7">
        <v>2395.79</v>
      </c>
      <c r="H173" s="8">
        <v>242.18</v>
      </c>
      <c r="I173" s="8">
        <v>270.83999999999997</v>
      </c>
      <c r="J173" s="9">
        <v>234.97</v>
      </c>
      <c r="K173" s="7">
        <f t="shared" si="8"/>
        <v>785.94499999999994</v>
      </c>
      <c r="L173" s="8">
        <f>AVERAGE(C173:F173)</f>
        <v>1288.8274999999999</v>
      </c>
      <c r="M173" s="9">
        <f t="shared" si="9"/>
        <v>-0.71355892047033986</v>
      </c>
      <c r="N173" s="7">
        <f t="shared" si="10"/>
        <v>249.33</v>
      </c>
      <c r="O173" s="8">
        <f>AVERAGE(D173:F173)</f>
        <v>904.52</v>
      </c>
      <c r="P173" s="9">
        <f t="shared" si="11"/>
        <v>-1.8590959209857227</v>
      </c>
    </row>
    <row r="174" spans="1:16">
      <c r="A174" s="1" t="s">
        <v>346</v>
      </c>
      <c r="B174" s="2" t="s">
        <v>347</v>
      </c>
      <c r="C174" s="7">
        <v>239.93</v>
      </c>
      <c r="D174" s="8">
        <v>133.29</v>
      </c>
      <c r="E174" s="8">
        <v>150.91999999999999</v>
      </c>
      <c r="F174" s="9">
        <v>186.86</v>
      </c>
      <c r="G174" s="7">
        <v>125.37</v>
      </c>
      <c r="H174" s="8">
        <v>41.11</v>
      </c>
      <c r="I174" s="8">
        <v>46.01</v>
      </c>
      <c r="J174" s="9">
        <v>41.42</v>
      </c>
      <c r="K174" s="7">
        <f t="shared" si="8"/>
        <v>63.477500000000006</v>
      </c>
      <c r="L174" s="8">
        <f>AVERAGE(C174:F174)</f>
        <v>177.75</v>
      </c>
      <c r="M174" s="9">
        <f t="shared" si="9"/>
        <v>-1.4855323445902313</v>
      </c>
      <c r="N174" s="7">
        <f t="shared" si="10"/>
        <v>42.846666666666671</v>
      </c>
      <c r="O174" s="8">
        <f>AVERAGE(D174:F174)</f>
        <v>157.02333333333334</v>
      </c>
      <c r="P174" s="9">
        <f t="shared" si="11"/>
        <v>-1.8737240796951378</v>
      </c>
    </row>
    <row r="175" spans="1:16">
      <c r="A175" s="1" t="s">
        <v>348</v>
      </c>
      <c r="B175" s="2" t="s">
        <v>349</v>
      </c>
      <c r="C175" s="7">
        <v>3378.66</v>
      </c>
      <c r="D175" s="8">
        <v>730.39</v>
      </c>
      <c r="E175" s="8">
        <v>1239.03</v>
      </c>
      <c r="F175" s="9">
        <v>395.73</v>
      </c>
      <c r="G175" s="7">
        <v>479.5</v>
      </c>
      <c r="H175" s="8">
        <v>221.39</v>
      </c>
      <c r="I175" s="8">
        <v>225.84</v>
      </c>
      <c r="J175" s="9">
        <v>210.89</v>
      </c>
      <c r="K175" s="7">
        <f t="shared" si="8"/>
        <v>284.40499999999997</v>
      </c>
      <c r="L175" s="8">
        <f>AVERAGE(C175:F175)</f>
        <v>1435.9524999999999</v>
      </c>
      <c r="M175" s="9">
        <f t="shared" si="9"/>
        <v>-2.3359892932292823</v>
      </c>
      <c r="N175" s="7">
        <f t="shared" si="10"/>
        <v>219.37333333333333</v>
      </c>
      <c r="O175" s="8">
        <f>AVERAGE(D175:F175)</f>
        <v>788.38333333333333</v>
      </c>
      <c r="P175" s="9">
        <f t="shared" si="11"/>
        <v>-1.8455091129564558</v>
      </c>
    </row>
    <row r="176" spans="1:16">
      <c r="A176" s="1" t="s">
        <v>350</v>
      </c>
      <c r="B176" s="2" t="s">
        <v>351</v>
      </c>
      <c r="C176" s="7">
        <v>565.1</v>
      </c>
      <c r="D176" s="8">
        <v>322.98</v>
      </c>
      <c r="E176" s="8">
        <v>330.64</v>
      </c>
      <c r="F176" s="9">
        <v>300.98</v>
      </c>
      <c r="G176" s="7">
        <v>660.15</v>
      </c>
      <c r="H176" s="8">
        <v>119.31</v>
      </c>
      <c r="I176" s="8">
        <v>70.959999999999994</v>
      </c>
      <c r="J176" s="9">
        <v>74.33</v>
      </c>
      <c r="K176" s="7">
        <f t="shared" si="8"/>
        <v>231.18750000000003</v>
      </c>
      <c r="L176" s="8">
        <f>AVERAGE(C176:F176)</f>
        <v>379.92500000000001</v>
      </c>
      <c r="M176" s="9">
        <f t="shared" si="9"/>
        <v>-0.71665125266139074</v>
      </c>
      <c r="N176" s="7">
        <f t="shared" si="10"/>
        <v>88.199999999999989</v>
      </c>
      <c r="O176" s="8">
        <f>AVERAGE(D176:F176)</f>
        <v>318.2</v>
      </c>
      <c r="P176" s="9">
        <f t="shared" si="11"/>
        <v>-1.8510832747735273</v>
      </c>
    </row>
    <row r="177" spans="1:16">
      <c r="A177" s="1" t="s">
        <v>352</v>
      </c>
      <c r="B177" s="2" t="s">
        <v>353</v>
      </c>
      <c r="C177" s="7">
        <v>101.34</v>
      </c>
      <c r="D177" s="8">
        <v>60.85</v>
      </c>
      <c r="E177" s="8">
        <v>147.78</v>
      </c>
      <c r="F177" s="9">
        <v>79.680000000000007</v>
      </c>
      <c r="G177" s="7">
        <v>77.97</v>
      </c>
      <c r="H177" s="8">
        <v>26.07</v>
      </c>
      <c r="I177" s="8">
        <v>26.78</v>
      </c>
      <c r="J177" s="9">
        <v>25.73</v>
      </c>
      <c r="K177" s="7">
        <f t="shared" si="8"/>
        <v>39.137499999999996</v>
      </c>
      <c r="L177" s="8">
        <f>AVERAGE(C177:F177)</f>
        <v>97.412500000000009</v>
      </c>
      <c r="M177" s="9">
        <f t="shared" si="9"/>
        <v>-1.3155553078647977</v>
      </c>
      <c r="N177" s="7">
        <f t="shared" si="10"/>
        <v>26.193333333333332</v>
      </c>
      <c r="O177" s="8">
        <f>AVERAGE(D177:F177)</f>
        <v>96.103333333333339</v>
      </c>
      <c r="P177" s="9">
        <f t="shared" si="11"/>
        <v>-1.8753868045070281</v>
      </c>
    </row>
    <row r="178" spans="1:16">
      <c r="A178" s="1" t="s">
        <v>354</v>
      </c>
      <c r="B178" s="2" t="s">
        <v>355</v>
      </c>
      <c r="C178" s="7">
        <v>4429.96</v>
      </c>
      <c r="D178" s="8">
        <v>1464.6</v>
      </c>
      <c r="E178" s="8">
        <v>2172.33</v>
      </c>
      <c r="F178" s="9">
        <v>1941.81</v>
      </c>
      <c r="G178" s="7">
        <v>2898.88</v>
      </c>
      <c r="H178" s="8">
        <v>455.02</v>
      </c>
      <c r="I178" s="8">
        <v>645.62</v>
      </c>
      <c r="J178" s="9">
        <v>469.24</v>
      </c>
      <c r="K178" s="7">
        <f t="shared" si="8"/>
        <v>1117.19</v>
      </c>
      <c r="L178" s="8">
        <f>AVERAGE(C178:F178)</f>
        <v>2502.1749999999997</v>
      </c>
      <c r="M178" s="9">
        <f t="shared" si="9"/>
        <v>-1.1633081287182037</v>
      </c>
      <c r="N178" s="7">
        <f t="shared" si="10"/>
        <v>523.29333333333329</v>
      </c>
      <c r="O178" s="8">
        <f>AVERAGE(D178:F178)</f>
        <v>1859.58</v>
      </c>
      <c r="P178" s="9">
        <f t="shared" si="11"/>
        <v>-1.8292850302026105</v>
      </c>
    </row>
    <row r="179" spans="1:16">
      <c r="A179" s="1" t="s">
        <v>356</v>
      </c>
      <c r="B179" s="2" t="s">
        <v>357</v>
      </c>
      <c r="C179" s="7">
        <v>11445.46</v>
      </c>
      <c r="D179" s="8">
        <v>4258.7</v>
      </c>
      <c r="E179" s="8">
        <v>3979.48</v>
      </c>
      <c r="F179" s="9">
        <v>4419.9399999999996</v>
      </c>
      <c r="G179" s="7">
        <v>1747.76</v>
      </c>
      <c r="H179" s="8">
        <v>1179.5</v>
      </c>
      <c r="I179" s="8">
        <v>1244.3599999999999</v>
      </c>
      <c r="J179" s="9">
        <v>1141.51</v>
      </c>
      <c r="K179" s="7">
        <f t="shared" si="8"/>
        <v>1328.2825</v>
      </c>
      <c r="L179" s="8">
        <f>AVERAGE(C179:F179)</f>
        <v>6025.8949999999995</v>
      </c>
      <c r="M179" s="9">
        <f t="shared" si="9"/>
        <v>-2.1816135218294432</v>
      </c>
      <c r="N179" s="7">
        <f t="shared" si="10"/>
        <v>1188.4566666666667</v>
      </c>
      <c r="O179" s="8">
        <f>AVERAGE(D179:F179)</f>
        <v>4219.373333333333</v>
      </c>
      <c r="P179" s="9">
        <f t="shared" si="11"/>
        <v>-1.8279394430461715</v>
      </c>
    </row>
    <row r="180" spans="1:16">
      <c r="A180" s="1" t="s">
        <v>358</v>
      </c>
      <c r="B180" s="2" t="s">
        <v>359</v>
      </c>
      <c r="C180" s="7">
        <v>342.27</v>
      </c>
      <c r="D180" s="8">
        <v>188.86</v>
      </c>
      <c r="E180" s="8">
        <v>106.34</v>
      </c>
      <c r="F180" s="9">
        <v>123.35</v>
      </c>
      <c r="G180" s="7">
        <v>169.34</v>
      </c>
      <c r="H180" s="8">
        <v>43.39</v>
      </c>
      <c r="I180" s="8">
        <v>35.450000000000003</v>
      </c>
      <c r="J180" s="9">
        <v>37.33</v>
      </c>
      <c r="K180" s="7">
        <f t="shared" si="8"/>
        <v>71.377499999999998</v>
      </c>
      <c r="L180" s="8">
        <f>AVERAGE(C180:F180)</f>
        <v>190.20500000000001</v>
      </c>
      <c r="M180" s="9">
        <f t="shared" si="9"/>
        <v>-1.414013894508368</v>
      </c>
      <c r="N180" s="7">
        <f t="shared" si="10"/>
        <v>38.723333333333336</v>
      </c>
      <c r="O180" s="8">
        <f>AVERAGE(D180:F180)</f>
        <v>139.51666666666668</v>
      </c>
      <c r="P180" s="9">
        <f t="shared" si="11"/>
        <v>-1.8491624254249324</v>
      </c>
    </row>
    <row r="181" spans="1:16">
      <c r="A181" s="1" t="s">
        <v>360</v>
      </c>
      <c r="B181" s="2"/>
      <c r="C181" s="7">
        <v>1740.65</v>
      </c>
      <c r="D181" s="8">
        <v>848.19</v>
      </c>
      <c r="E181" s="8">
        <v>743.71</v>
      </c>
      <c r="F181" s="9">
        <v>527.08000000000004</v>
      </c>
      <c r="G181" s="7">
        <v>691.84</v>
      </c>
      <c r="H181" s="8">
        <v>199.25</v>
      </c>
      <c r="I181" s="8">
        <v>162.66</v>
      </c>
      <c r="J181" s="9">
        <v>238.15</v>
      </c>
      <c r="K181" s="7">
        <f t="shared" si="8"/>
        <v>322.97500000000002</v>
      </c>
      <c r="L181" s="8">
        <f>AVERAGE(C181:F181)</f>
        <v>964.90750000000003</v>
      </c>
      <c r="M181" s="9">
        <f t="shared" si="9"/>
        <v>-1.5789681494366445</v>
      </c>
      <c r="N181" s="7">
        <f t="shared" si="10"/>
        <v>200.01999999999998</v>
      </c>
      <c r="O181" s="8">
        <f>AVERAGE(D181:F181)</f>
        <v>706.32666666666671</v>
      </c>
      <c r="P181" s="9">
        <f t="shared" si="11"/>
        <v>-1.8201913027673626</v>
      </c>
    </row>
    <row r="182" spans="1:16">
      <c r="A182" s="1" t="s">
        <v>361</v>
      </c>
      <c r="B182" s="2" t="s">
        <v>362</v>
      </c>
      <c r="C182" s="7">
        <v>1740.65</v>
      </c>
      <c r="D182" s="8">
        <v>848.19</v>
      </c>
      <c r="E182" s="8">
        <v>743.71</v>
      </c>
      <c r="F182" s="9">
        <v>527.08000000000004</v>
      </c>
      <c r="G182" s="7">
        <v>691.84</v>
      </c>
      <c r="H182" s="8">
        <v>199.25</v>
      </c>
      <c r="I182" s="8">
        <v>162.66</v>
      </c>
      <c r="J182" s="9">
        <v>238.15</v>
      </c>
      <c r="K182" s="7">
        <f t="shared" si="8"/>
        <v>322.97500000000002</v>
      </c>
      <c r="L182" s="8">
        <f>AVERAGE(C182:F182)</f>
        <v>964.90750000000003</v>
      </c>
      <c r="M182" s="9">
        <f t="shared" si="9"/>
        <v>-1.5789681494366445</v>
      </c>
      <c r="N182" s="7">
        <f t="shared" si="10"/>
        <v>200.01999999999998</v>
      </c>
      <c r="O182" s="8">
        <f>AVERAGE(D182:F182)</f>
        <v>706.32666666666671</v>
      </c>
      <c r="P182" s="9">
        <f t="shared" si="11"/>
        <v>-1.8201913027673626</v>
      </c>
    </row>
    <row r="183" spans="1:16">
      <c r="A183" s="1" t="s">
        <v>363</v>
      </c>
      <c r="B183" s="2"/>
      <c r="C183" s="7">
        <v>218.05</v>
      </c>
      <c r="D183" s="8">
        <v>157.22</v>
      </c>
      <c r="E183" s="8">
        <v>124.83</v>
      </c>
      <c r="F183" s="9">
        <v>201.31</v>
      </c>
      <c r="G183" s="7">
        <v>93.57</v>
      </c>
      <c r="H183" s="8">
        <v>50.26</v>
      </c>
      <c r="I183" s="8">
        <v>36.450000000000003</v>
      </c>
      <c r="J183" s="9">
        <v>48.84</v>
      </c>
      <c r="K183" s="7">
        <f t="shared" si="8"/>
        <v>57.279999999999994</v>
      </c>
      <c r="L183" s="8">
        <f>AVERAGE(C183:F183)</f>
        <v>175.35249999999999</v>
      </c>
      <c r="M183" s="9">
        <f t="shared" si="9"/>
        <v>-1.6141546015208659</v>
      </c>
      <c r="N183" s="7">
        <f t="shared" si="10"/>
        <v>45.183333333333337</v>
      </c>
      <c r="O183" s="8">
        <f>AVERAGE(D183:F183)</f>
        <v>161.12</v>
      </c>
      <c r="P183" s="9">
        <f t="shared" si="11"/>
        <v>-1.8342729760028669</v>
      </c>
    </row>
    <row r="184" spans="1:16">
      <c r="A184" s="1" t="s">
        <v>364</v>
      </c>
      <c r="B184" s="2" t="s">
        <v>365</v>
      </c>
      <c r="C184" s="7">
        <v>1170.54</v>
      </c>
      <c r="D184" s="8">
        <v>241.53</v>
      </c>
      <c r="E184" s="8">
        <v>252.17</v>
      </c>
      <c r="F184" s="9">
        <v>356.23</v>
      </c>
      <c r="G184" s="7">
        <v>459.95</v>
      </c>
      <c r="H184" s="8">
        <v>85</v>
      </c>
      <c r="I184" s="8">
        <v>86.85</v>
      </c>
      <c r="J184" s="9">
        <v>68.650000000000006</v>
      </c>
      <c r="K184" s="7">
        <f t="shared" si="8"/>
        <v>175.11250000000001</v>
      </c>
      <c r="L184" s="8">
        <f>AVERAGE(C184:F184)</f>
        <v>505.11750000000001</v>
      </c>
      <c r="M184" s="9">
        <f t="shared" si="9"/>
        <v>-1.5283369544985272</v>
      </c>
      <c r="N184" s="7">
        <f t="shared" si="10"/>
        <v>80.166666666666671</v>
      </c>
      <c r="O184" s="8">
        <f>AVERAGE(D184:F184)</f>
        <v>283.31</v>
      </c>
      <c r="P184" s="9">
        <f t="shared" si="11"/>
        <v>-1.8213071321827319</v>
      </c>
    </row>
    <row r="185" spans="1:16">
      <c r="A185" s="1" t="s">
        <v>366</v>
      </c>
      <c r="B185" s="2" t="s">
        <v>367</v>
      </c>
      <c r="C185" s="7">
        <v>1170.54</v>
      </c>
      <c r="D185" s="8">
        <v>241.53</v>
      </c>
      <c r="E185" s="8">
        <v>252.17</v>
      </c>
      <c r="F185" s="9">
        <v>356.23</v>
      </c>
      <c r="G185" s="7">
        <v>459.95</v>
      </c>
      <c r="H185" s="8">
        <v>85</v>
      </c>
      <c r="I185" s="8">
        <v>86.85</v>
      </c>
      <c r="J185" s="9">
        <v>68.650000000000006</v>
      </c>
      <c r="K185" s="7">
        <f t="shared" si="8"/>
        <v>175.11250000000001</v>
      </c>
      <c r="L185" s="8">
        <f>AVERAGE(C185:F185)</f>
        <v>505.11750000000001</v>
      </c>
      <c r="M185" s="9">
        <f t="shared" si="9"/>
        <v>-1.5283369544985272</v>
      </c>
      <c r="N185" s="7">
        <f t="shared" si="10"/>
        <v>80.166666666666671</v>
      </c>
      <c r="O185" s="8">
        <f>AVERAGE(D185:F185)</f>
        <v>283.31</v>
      </c>
      <c r="P185" s="9">
        <f t="shared" si="11"/>
        <v>-1.8213071321827319</v>
      </c>
    </row>
    <row r="186" spans="1:16">
      <c r="A186" s="1" t="s">
        <v>368</v>
      </c>
      <c r="B186" s="2" t="s">
        <v>369</v>
      </c>
      <c r="C186" s="7">
        <v>1059.8699999999999</v>
      </c>
      <c r="D186" s="8">
        <v>240.81</v>
      </c>
      <c r="E186" s="8">
        <v>474.59</v>
      </c>
      <c r="F186" s="9">
        <v>186.25</v>
      </c>
      <c r="G186" s="7">
        <v>131.47999999999999</v>
      </c>
      <c r="H186" s="8">
        <v>133.19999999999999</v>
      </c>
      <c r="I186" s="8">
        <v>62.45</v>
      </c>
      <c r="J186" s="9">
        <v>60.08</v>
      </c>
      <c r="K186" s="7">
        <f t="shared" si="8"/>
        <v>96.802499999999981</v>
      </c>
      <c r="L186" s="8">
        <f>AVERAGE(C186:F186)</f>
        <v>490.37999999999994</v>
      </c>
      <c r="M186" s="9">
        <f t="shared" si="9"/>
        <v>-2.3407839285302536</v>
      </c>
      <c r="N186" s="7">
        <f t="shared" si="10"/>
        <v>85.243333333333325</v>
      </c>
      <c r="O186" s="8">
        <f>AVERAGE(D186:F186)</f>
        <v>300.55</v>
      </c>
      <c r="P186" s="9">
        <f t="shared" si="11"/>
        <v>-1.817946105948242</v>
      </c>
    </row>
    <row r="187" spans="1:16">
      <c r="A187" s="1" t="s">
        <v>370</v>
      </c>
      <c r="B187" s="2" t="s">
        <v>371</v>
      </c>
      <c r="C187" s="7">
        <v>1059.8699999999999</v>
      </c>
      <c r="D187" s="8">
        <v>240.81</v>
      </c>
      <c r="E187" s="8">
        <v>474.59</v>
      </c>
      <c r="F187" s="9">
        <v>186.25</v>
      </c>
      <c r="G187" s="7">
        <v>131.47999999999999</v>
      </c>
      <c r="H187" s="8">
        <v>133.19999999999999</v>
      </c>
      <c r="I187" s="8">
        <v>62.45</v>
      </c>
      <c r="J187" s="9">
        <v>60.08</v>
      </c>
      <c r="K187" s="7">
        <f t="shared" si="8"/>
        <v>96.802499999999981</v>
      </c>
      <c r="L187" s="8">
        <f>AVERAGE(C187:F187)</f>
        <v>490.37999999999994</v>
      </c>
      <c r="M187" s="9">
        <f t="shared" si="9"/>
        <v>-2.3407839285302536</v>
      </c>
      <c r="N187" s="7">
        <f t="shared" si="10"/>
        <v>85.243333333333325</v>
      </c>
      <c r="O187" s="8">
        <f>AVERAGE(D187:F187)</f>
        <v>300.55</v>
      </c>
      <c r="P187" s="9">
        <f t="shared" si="11"/>
        <v>-1.817946105948242</v>
      </c>
    </row>
    <row r="188" spans="1:16">
      <c r="A188" s="1" t="s">
        <v>372</v>
      </c>
      <c r="B188" s="2" t="s">
        <v>373</v>
      </c>
      <c r="C188" s="7">
        <v>12800.85</v>
      </c>
      <c r="D188" s="8">
        <v>2239.5500000000002</v>
      </c>
      <c r="E188" s="8">
        <v>2338.73</v>
      </c>
      <c r="F188" s="9">
        <v>3341.16</v>
      </c>
      <c r="G188" s="7">
        <v>4911.74</v>
      </c>
      <c r="H188" s="8">
        <v>699.25</v>
      </c>
      <c r="I188" s="8">
        <v>874.13</v>
      </c>
      <c r="J188" s="9">
        <v>689.95</v>
      </c>
      <c r="K188" s="7">
        <f t="shared" si="8"/>
        <v>1793.7674999999999</v>
      </c>
      <c r="L188" s="8">
        <f>AVERAGE(C188:F188)</f>
        <v>5180.0725000000002</v>
      </c>
      <c r="M188" s="9">
        <f t="shared" si="9"/>
        <v>-1.5299793831376092</v>
      </c>
      <c r="N188" s="7">
        <f t="shared" si="10"/>
        <v>754.44333333333327</v>
      </c>
      <c r="O188" s="8">
        <f>AVERAGE(D188:F188)</f>
        <v>2639.8133333333335</v>
      </c>
      <c r="P188" s="9">
        <f t="shared" si="11"/>
        <v>-1.8069514689457589</v>
      </c>
    </row>
    <row r="189" spans="1:16">
      <c r="A189" s="1" t="s">
        <v>374</v>
      </c>
      <c r="B189" s="2" t="s">
        <v>375</v>
      </c>
      <c r="C189" s="7">
        <v>254.71</v>
      </c>
      <c r="D189" s="8">
        <v>113.35</v>
      </c>
      <c r="E189" s="8">
        <v>110.28</v>
      </c>
      <c r="F189" s="9">
        <v>127.79</v>
      </c>
      <c r="G189" s="7">
        <v>127.84</v>
      </c>
      <c r="H189" s="8">
        <v>31.78</v>
      </c>
      <c r="I189" s="8">
        <v>33.630000000000003</v>
      </c>
      <c r="J189" s="9">
        <v>33.049999999999997</v>
      </c>
      <c r="K189" s="7">
        <f t="shared" si="8"/>
        <v>56.575000000000003</v>
      </c>
      <c r="L189" s="8">
        <f>AVERAGE(C189:F189)</f>
        <v>151.5325</v>
      </c>
      <c r="M189" s="9">
        <f t="shared" si="9"/>
        <v>-1.4213906649373231</v>
      </c>
      <c r="N189" s="7">
        <f t="shared" si="10"/>
        <v>32.82</v>
      </c>
      <c r="O189" s="8">
        <f>AVERAGE(D189:F189)</f>
        <v>117.14</v>
      </c>
      <c r="P189" s="9">
        <f t="shared" si="11"/>
        <v>-1.8355866555958049</v>
      </c>
    </row>
    <row r="190" spans="1:16">
      <c r="A190" s="1" t="s">
        <v>376</v>
      </c>
      <c r="B190" s="2" t="s">
        <v>377</v>
      </c>
      <c r="C190" s="7">
        <v>3547.39</v>
      </c>
      <c r="D190" s="8">
        <v>1185.81</v>
      </c>
      <c r="E190" s="8">
        <v>2573.29</v>
      </c>
      <c r="F190" s="9">
        <v>1789.75</v>
      </c>
      <c r="G190" s="7">
        <v>1218.0999999999999</v>
      </c>
      <c r="H190" s="8">
        <v>516.9</v>
      </c>
      <c r="I190" s="8">
        <v>529.96</v>
      </c>
      <c r="J190" s="9">
        <v>541.73</v>
      </c>
      <c r="K190" s="7">
        <f t="shared" si="8"/>
        <v>701.67250000000001</v>
      </c>
      <c r="L190" s="8">
        <f>AVERAGE(C190:F190)</f>
        <v>2274.06</v>
      </c>
      <c r="M190" s="9">
        <f t="shared" si="9"/>
        <v>-1.6964005931377706</v>
      </c>
      <c r="N190" s="7">
        <f t="shared" si="10"/>
        <v>529.53000000000009</v>
      </c>
      <c r="O190" s="8">
        <f>AVERAGE(D190:F190)</f>
        <v>1849.6166666666668</v>
      </c>
      <c r="P190" s="9">
        <f t="shared" si="11"/>
        <v>-1.8044419768455204</v>
      </c>
    </row>
    <row r="191" spans="1:16">
      <c r="A191" s="1" t="s">
        <v>378</v>
      </c>
      <c r="B191" s="2" t="s">
        <v>379</v>
      </c>
      <c r="C191" s="7">
        <v>6134.73</v>
      </c>
      <c r="D191" s="8">
        <v>2428.9</v>
      </c>
      <c r="E191" s="8">
        <v>3604.84</v>
      </c>
      <c r="F191" s="9">
        <v>3515.15</v>
      </c>
      <c r="G191" s="7">
        <v>1210.7</v>
      </c>
      <c r="H191" s="8">
        <v>615.80999999999995</v>
      </c>
      <c r="I191" s="8">
        <v>749.16</v>
      </c>
      <c r="J191" s="9">
        <v>1371.01</v>
      </c>
      <c r="K191" s="7">
        <f t="shared" si="8"/>
        <v>986.67000000000007</v>
      </c>
      <c r="L191" s="8">
        <f>AVERAGE(C191:F191)</f>
        <v>3920.9049999999997</v>
      </c>
      <c r="M191" s="9">
        <f t="shared" si="9"/>
        <v>-1.9905471379807336</v>
      </c>
      <c r="N191" s="7">
        <f t="shared" si="10"/>
        <v>911.99333333333323</v>
      </c>
      <c r="O191" s="8">
        <f>AVERAGE(D191:F191)</f>
        <v>3182.9633333333331</v>
      </c>
      <c r="P191" s="9">
        <f t="shared" si="11"/>
        <v>-1.803275354260365</v>
      </c>
    </row>
    <row r="192" spans="1:16">
      <c r="A192" s="1" t="s">
        <v>380</v>
      </c>
      <c r="B192" s="2" t="s">
        <v>381</v>
      </c>
      <c r="C192" s="7">
        <v>578.84</v>
      </c>
      <c r="D192" s="8">
        <v>268.86</v>
      </c>
      <c r="E192" s="8">
        <v>279.57</v>
      </c>
      <c r="F192" s="9">
        <v>276.05</v>
      </c>
      <c r="G192" s="7">
        <v>214.45</v>
      </c>
      <c r="H192" s="8">
        <v>85.83</v>
      </c>
      <c r="I192" s="8">
        <v>77.52</v>
      </c>
      <c r="J192" s="9">
        <v>71.400000000000006</v>
      </c>
      <c r="K192" s="7">
        <f t="shared" si="8"/>
        <v>112.29999999999998</v>
      </c>
      <c r="L192" s="8">
        <f>AVERAGE(C192:F192)</f>
        <v>350.83</v>
      </c>
      <c r="M192" s="9">
        <f t="shared" si="9"/>
        <v>-1.6434141923379424</v>
      </c>
      <c r="N192" s="7">
        <f t="shared" si="10"/>
        <v>78.25</v>
      </c>
      <c r="O192" s="8">
        <f>AVERAGE(D192:F192)</f>
        <v>274.82666666666665</v>
      </c>
      <c r="P192" s="9">
        <f t="shared" si="11"/>
        <v>-1.8123593397245299</v>
      </c>
    </row>
    <row r="193" spans="1:16">
      <c r="A193" s="1" t="s">
        <v>382</v>
      </c>
      <c r="B193" s="2" t="s">
        <v>383</v>
      </c>
      <c r="C193" s="7">
        <v>2107</v>
      </c>
      <c r="D193" s="8">
        <v>845.92</v>
      </c>
      <c r="E193" s="8">
        <v>635.12</v>
      </c>
      <c r="F193" s="9">
        <v>707.34</v>
      </c>
      <c r="G193" s="7">
        <v>452.71</v>
      </c>
      <c r="H193" s="8">
        <v>257.26</v>
      </c>
      <c r="I193" s="8">
        <v>169.16</v>
      </c>
      <c r="J193" s="9">
        <v>205.53</v>
      </c>
      <c r="K193" s="7">
        <f t="shared" si="8"/>
        <v>271.16500000000002</v>
      </c>
      <c r="L193" s="8">
        <f>AVERAGE(C193:F193)</f>
        <v>1073.845</v>
      </c>
      <c r="M193" s="9">
        <f t="shared" si="9"/>
        <v>-1.9855428850670533</v>
      </c>
      <c r="N193" s="7">
        <f t="shared" si="10"/>
        <v>210.64999999999998</v>
      </c>
      <c r="O193" s="8">
        <f>AVERAGE(D193:F193)</f>
        <v>729.46</v>
      </c>
      <c r="P193" s="9">
        <f t="shared" si="11"/>
        <v>-1.7919809541089173</v>
      </c>
    </row>
    <row r="194" spans="1:16">
      <c r="A194" s="1" t="s">
        <v>384</v>
      </c>
      <c r="B194" s="2" t="s">
        <v>385</v>
      </c>
      <c r="C194" s="7">
        <v>2260.14</v>
      </c>
      <c r="D194" s="8">
        <v>1027.9100000000001</v>
      </c>
      <c r="E194" s="8">
        <v>899.15</v>
      </c>
      <c r="F194" s="9">
        <v>981.87</v>
      </c>
      <c r="G194" s="7">
        <v>481.31</v>
      </c>
      <c r="H194" s="8">
        <v>276.41000000000003</v>
      </c>
      <c r="I194" s="8">
        <v>269.04000000000002</v>
      </c>
      <c r="J194" s="9">
        <v>297.02</v>
      </c>
      <c r="K194" s="7">
        <f t="shared" si="8"/>
        <v>330.94499999999999</v>
      </c>
      <c r="L194" s="8">
        <f>AVERAGE(C194:F194)</f>
        <v>1292.2674999999999</v>
      </c>
      <c r="M194" s="9">
        <f t="shared" si="9"/>
        <v>-1.9652413600338288</v>
      </c>
      <c r="N194" s="7">
        <f t="shared" si="10"/>
        <v>280.82333333333332</v>
      </c>
      <c r="O194" s="8">
        <f>AVERAGE(D194:F194)</f>
        <v>969.64333333333332</v>
      </c>
      <c r="P194" s="9">
        <f t="shared" si="11"/>
        <v>-1.7877913615239902</v>
      </c>
    </row>
    <row r="195" spans="1:16">
      <c r="A195" s="1" t="s">
        <v>386</v>
      </c>
      <c r="B195" s="2" t="s">
        <v>387</v>
      </c>
      <c r="C195" s="7">
        <v>132.51</v>
      </c>
      <c r="D195" s="8">
        <v>87.47</v>
      </c>
      <c r="E195" s="8">
        <v>95.82</v>
      </c>
      <c r="F195" s="9">
        <v>107.06</v>
      </c>
      <c r="G195" s="7">
        <v>82.87</v>
      </c>
      <c r="H195" s="8">
        <v>28.52</v>
      </c>
      <c r="I195" s="8">
        <v>27.4</v>
      </c>
      <c r="J195" s="9">
        <v>26.29</v>
      </c>
      <c r="K195" s="7">
        <f t="shared" si="8"/>
        <v>41.269999999999996</v>
      </c>
      <c r="L195" s="8">
        <f>AVERAGE(C195:F195)</f>
        <v>105.71499999999999</v>
      </c>
      <c r="M195" s="9">
        <f t="shared" si="9"/>
        <v>-1.3570147531329315</v>
      </c>
      <c r="N195" s="7">
        <f t="shared" si="10"/>
        <v>27.403333333333336</v>
      </c>
      <c r="O195" s="8">
        <f>AVERAGE(D195:F195)</f>
        <v>96.783333333333346</v>
      </c>
      <c r="P195" s="9">
        <f t="shared" si="11"/>
        <v>-1.8204072353503458</v>
      </c>
    </row>
    <row r="196" spans="1:16">
      <c r="A196" s="1" t="s">
        <v>388</v>
      </c>
      <c r="B196" s="2" t="s">
        <v>389</v>
      </c>
      <c r="C196" s="7">
        <v>1533.74</v>
      </c>
      <c r="D196" s="8">
        <v>570.5</v>
      </c>
      <c r="E196" s="8">
        <v>475.29</v>
      </c>
      <c r="F196" s="9">
        <v>476.61</v>
      </c>
      <c r="G196" s="7">
        <v>430.17</v>
      </c>
      <c r="H196" s="8">
        <v>194.3</v>
      </c>
      <c r="I196" s="8">
        <v>90.98</v>
      </c>
      <c r="J196" s="9">
        <v>156</v>
      </c>
      <c r="K196" s="7">
        <f t="shared" ref="K196:K259" si="12">AVERAGE(G196:J196)</f>
        <v>217.86250000000001</v>
      </c>
      <c r="L196" s="8">
        <f>AVERAGE(C196:F196)</f>
        <v>764.03499999999997</v>
      </c>
      <c r="M196" s="9">
        <f t="shared" ref="M196:M259" si="13">LOG(K196/L196,2)</f>
        <v>-1.8102208376208135</v>
      </c>
      <c r="N196" s="7">
        <f t="shared" ref="N196:N259" si="14">AVERAGE(H196:J196)</f>
        <v>147.09333333333333</v>
      </c>
      <c r="O196" s="8">
        <f>AVERAGE(D196:F196)</f>
        <v>507.4666666666667</v>
      </c>
      <c r="P196" s="9">
        <f t="shared" ref="P196:P259" si="15">LOG(N196/O196,2)</f>
        <v>-1.7865811996474041</v>
      </c>
    </row>
    <row r="197" spans="1:16">
      <c r="A197" s="1" t="s">
        <v>390</v>
      </c>
      <c r="B197" s="2" t="s">
        <v>391</v>
      </c>
      <c r="C197" s="7">
        <v>364.28</v>
      </c>
      <c r="D197" s="8">
        <v>143.34</v>
      </c>
      <c r="E197" s="8">
        <v>108.19</v>
      </c>
      <c r="F197" s="9">
        <v>133.03</v>
      </c>
      <c r="G197" s="7">
        <v>117.1</v>
      </c>
      <c r="H197" s="8">
        <v>34.130000000000003</v>
      </c>
      <c r="I197" s="8">
        <v>33.950000000000003</v>
      </c>
      <c r="J197" s="9">
        <v>42.85</v>
      </c>
      <c r="K197" s="7">
        <f t="shared" si="12"/>
        <v>57.0075</v>
      </c>
      <c r="L197" s="8">
        <f>AVERAGE(C197:F197)</f>
        <v>187.20999999999998</v>
      </c>
      <c r="M197" s="9">
        <f t="shared" si="13"/>
        <v>-1.7154338597084962</v>
      </c>
      <c r="N197" s="7">
        <f t="shared" si="14"/>
        <v>36.976666666666667</v>
      </c>
      <c r="O197" s="8">
        <f>AVERAGE(D197:F197)</f>
        <v>128.18666666666667</v>
      </c>
      <c r="P197" s="9">
        <f t="shared" si="15"/>
        <v>-1.793559126693471</v>
      </c>
    </row>
    <row r="198" spans="1:16">
      <c r="A198" s="1" t="s">
        <v>392</v>
      </c>
      <c r="B198" s="2" t="s">
        <v>393</v>
      </c>
      <c r="C198" s="7">
        <v>346.71</v>
      </c>
      <c r="D198" s="8">
        <v>81.23</v>
      </c>
      <c r="E198" s="8">
        <v>233.31</v>
      </c>
      <c r="F198" s="9">
        <v>213.33</v>
      </c>
      <c r="G198" s="7">
        <v>350.97</v>
      </c>
      <c r="H198" s="8">
        <v>38.69</v>
      </c>
      <c r="I198" s="8">
        <v>61.74</v>
      </c>
      <c r="J198" s="9">
        <v>52.8</v>
      </c>
      <c r="K198" s="7">
        <f t="shared" si="12"/>
        <v>126.05000000000001</v>
      </c>
      <c r="L198" s="8">
        <f>AVERAGE(C198:F198)</f>
        <v>218.64500000000001</v>
      </c>
      <c r="M198" s="9">
        <f t="shared" si="13"/>
        <v>-0.7945942388772157</v>
      </c>
      <c r="N198" s="7">
        <f t="shared" si="14"/>
        <v>51.076666666666675</v>
      </c>
      <c r="O198" s="8">
        <f>AVERAGE(D198:F198)</f>
        <v>175.95666666666668</v>
      </c>
      <c r="P198" s="9">
        <f t="shared" si="15"/>
        <v>-1.7844838951527877</v>
      </c>
    </row>
    <row r="199" spans="1:16">
      <c r="A199" s="1" t="s">
        <v>394</v>
      </c>
      <c r="B199" s="2" t="s">
        <v>395</v>
      </c>
      <c r="C199" s="7">
        <v>533.19000000000005</v>
      </c>
      <c r="D199" s="8">
        <v>135.78</v>
      </c>
      <c r="E199" s="8">
        <v>105.77</v>
      </c>
      <c r="F199" s="9">
        <v>133.68</v>
      </c>
      <c r="G199" s="7">
        <v>117.9</v>
      </c>
      <c r="H199" s="8">
        <v>37.119999999999997</v>
      </c>
      <c r="I199" s="8">
        <v>37.06</v>
      </c>
      <c r="J199" s="9">
        <v>35.11</v>
      </c>
      <c r="K199" s="7">
        <f t="shared" si="12"/>
        <v>56.797499999999999</v>
      </c>
      <c r="L199" s="8">
        <f>AVERAGE(C199:F199)</f>
        <v>227.10500000000002</v>
      </c>
      <c r="M199" s="9">
        <f t="shared" si="13"/>
        <v>-1.9994601345825667</v>
      </c>
      <c r="N199" s="7">
        <f t="shared" si="14"/>
        <v>36.43</v>
      </c>
      <c r="O199" s="8">
        <f>AVERAGE(D199:F199)</f>
        <v>125.07666666666667</v>
      </c>
      <c r="P199" s="9">
        <f t="shared" si="15"/>
        <v>-1.7796137764084374</v>
      </c>
    </row>
    <row r="200" spans="1:16">
      <c r="A200" s="1" t="s">
        <v>396</v>
      </c>
      <c r="B200" s="2" t="s">
        <v>397</v>
      </c>
      <c r="C200" s="7">
        <v>730.71</v>
      </c>
      <c r="D200" s="8">
        <v>396.93</v>
      </c>
      <c r="E200" s="8">
        <v>267.12</v>
      </c>
      <c r="F200" s="9">
        <v>335.6</v>
      </c>
      <c r="G200" s="7">
        <v>201.91</v>
      </c>
      <c r="H200" s="8">
        <v>80.94</v>
      </c>
      <c r="I200" s="8">
        <v>126.07</v>
      </c>
      <c r="J200" s="9">
        <v>87.8</v>
      </c>
      <c r="K200" s="7">
        <f t="shared" si="12"/>
        <v>124.18</v>
      </c>
      <c r="L200" s="8">
        <f>AVERAGE(C200:F200)</f>
        <v>432.59000000000003</v>
      </c>
      <c r="M200" s="9">
        <f t="shared" si="13"/>
        <v>-1.8005674787052861</v>
      </c>
      <c r="N200" s="7">
        <f t="shared" si="14"/>
        <v>98.27</v>
      </c>
      <c r="O200" s="8">
        <f>AVERAGE(D200:F200)</f>
        <v>333.21666666666664</v>
      </c>
      <c r="P200" s="9">
        <f t="shared" si="15"/>
        <v>-1.7616376015393669</v>
      </c>
    </row>
    <row r="201" spans="1:16">
      <c r="A201" s="1" t="s">
        <v>398</v>
      </c>
      <c r="B201" s="2" t="s">
        <v>399</v>
      </c>
      <c r="C201" s="7">
        <v>1952.68</v>
      </c>
      <c r="D201" s="8">
        <v>855.06</v>
      </c>
      <c r="E201" s="8">
        <v>634.77</v>
      </c>
      <c r="F201" s="9">
        <v>640.61</v>
      </c>
      <c r="G201" s="7">
        <v>1203.51</v>
      </c>
      <c r="H201" s="8">
        <v>220.88</v>
      </c>
      <c r="I201" s="8">
        <v>205.86</v>
      </c>
      <c r="J201" s="9">
        <v>204.42</v>
      </c>
      <c r="K201" s="7">
        <f t="shared" si="12"/>
        <v>458.66750000000002</v>
      </c>
      <c r="L201" s="8">
        <f>AVERAGE(C201:F201)</f>
        <v>1020.78</v>
      </c>
      <c r="M201" s="9">
        <f t="shared" si="13"/>
        <v>-1.1541513774777901</v>
      </c>
      <c r="N201" s="7">
        <f t="shared" si="14"/>
        <v>210.38666666666666</v>
      </c>
      <c r="O201" s="8">
        <f>AVERAGE(D201:F201)</f>
        <v>710.14666666666665</v>
      </c>
      <c r="P201" s="9">
        <f t="shared" si="15"/>
        <v>-1.7550737391588229</v>
      </c>
    </row>
    <row r="202" spans="1:16">
      <c r="A202" s="1" t="s">
        <v>400</v>
      </c>
      <c r="B202" s="2" t="s">
        <v>401</v>
      </c>
      <c r="C202" s="7">
        <v>392.04</v>
      </c>
      <c r="D202" s="8">
        <v>147.13999999999999</v>
      </c>
      <c r="E202" s="8">
        <v>346.21</v>
      </c>
      <c r="F202" s="9">
        <v>170.9</v>
      </c>
      <c r="G202" s="7">
        <v>356.03</v>
      </c>
      <c r="H202" s="8">
        <v>68.17</v>
      </c>
      <c r="I202" s="8">
        <v>87.02</v>
      </c>
      <c r="J202" s="9">
        <v>41.92</v>
      </c>
      <c r="K202" s="7">
        <f t="shared" si="12"/>
        <v>138.285</v>
      </c>
      <c r="L202" s="8">
        <f>AVERAGE(C202:F202)</f>
        <v>264.07250000000005</v>
      </c>
      <c r="M202" s="9">
        <f t="shared" si="13"/>
        <v>-0.93328939636698294</v>
      </c>
      <c r="N202" s="7">
        <f t="shared" si="14"/>
        <v>65.703333333333333</v>
      </c>
      <c r="O202" s="8">
        <f>AVERAGE(D202:F202)</f>
        <v>221.41666666666666</v>
      </c>
      <c r="P202" s="9">
        <f t="shared" si="15"/>
        <v>-1.7527253520957184</v>
      </c>
    </row>
    <row r="203" spans="1:16">
      <c r="A203" s="1" t="s">
        <v>402</v>
      </c>
      <c r="B203" s="2" t="s">
        <v>403</v>
      </c>
      <c r="C203" s="7">
        <v>4052.73</v>
      </c>
      <c r="D203" s="8">
        <v>804.14</v>
      </c>
      <c r="E203" s="8">
        <v>755.88</v>
      </c>
      <c r="F203" s="9">
        <v>927.12</v>
      </c>
      <c r="G203" s="7">
        <v>2387.67</v>
      </c>
      <c r="H203" s="8">
        <v>204.66</v>
      </c>
      <c r="I203" s="8">
        <v>325.75</v>
      </c>
      <c r="J203" s="9">
        <v>214.91</v>
      </c>
      <c r="K203" s="7">
        <f t="shared" si="12"/>
        <v>783.24749999999995</v>
      </c>
      <c r="L203" s="8">
        <f>AVERAGE(C203:F203)</f>
        <v>1634.9675</v>
      </c>
      <c r="M203" s="9">
        <f t="shared" si="13"/>
        <v>-1.0617217931481073</v>
      </c>
      <c r="N203" s="7">
        <f t="shared" si="14"/>
        <v>248.43999999999997</v>
      </c>
      <c r="O203" s="8">
        <f>AVERAGE(D203:F203)</f>
        <v>829.04666666666662</v>
      </c>
      <c r="P203" s="9">
        <f t="shared" si="15"/>
        <v>-1.7385558397690892</v>
      </c>
    </row>
    <row r="204" spans="1:16">
      <c r="A204" s="1" t="s">
        <v>404</v>
      </c>
      <c r="B204" s="2" t="s">
        <v>405</v>
      </c>
      <c r="C204" s="7">
        <v>601.29999999999995</v>
      </c>
      <c r="D204" s="8">
        <v>159.22</v>
      </c>
      <c r="E204" s="8">
        <v>221.22</v>
      </c>
      <c r="F204" s="9">
        <v>230.71</v>
      </c>
      <c r="G204" s="7">
        <v>157.53</v>
      </c>
      <c r="H204" s="8">
        <v>53.87</v>
      </c>
      <c r="I204" s="8">
        <v>74.09</v>
      </c>
      <c r="J204" s="9">
        <v>54.1</v>
      </c>
      <c r="K204" s="7">
        <f t="shared" si="12"/>
        <v>84.897500000000008</v>
      </c>
      <c r="L204" s="8">
        <f>AVERAGE(C204:F204)</f>
        <v>303.11250000000001</v>
      </c>
      <c r="M204" s="9">
        <f t="shared" si="13"/>
        <v>-1.8360593723020993</v>
      </c>
      <c r="N204" s="7">
        <f t="shared" si="14"/>
        <v>60.686666666666667</v>
      </c>
      <c r="O204" s="8">
        <f>AVERAGE(D204:F204)</f>
        <v>203.71666666666667</v>
      </c>
      <c r="P204" s="9">
        <f t="shared" si="15"/>
        <v>-1.7471125312344797</v>
      </c>
    </row>
    <row r="205" spans="1:16">
      <c r="A205" s="1" t="s">
        <v>406</v>
      </c>
      <c r="B205" s="2" t="s">
        <v>407</v>
      </c>
      <c r="C205" s="7">
        <v>1197.0999999999999</v>
      </c>
      <c r="D205" s="8">
        <v>467.13</v>
      </c>
      <c r="E205" s="8">
        <v>478.04</v>
      </c>
      <c r="F205" s="9">
        <v>359.67</v>
      </c>
      <c r="G205" s="7">
        <v>261.05</v>
      </c>
      <c r="H205" s="8">
        <v>124.08</v>
      </c>
      <c r="I205" s="8">
        <v>131.04</v>
      </c>
      <c r="J205" s="9">
        <v>136.74</v>
      </c>
      <c r="K205" s="7">
        <f t="shared" si="12"/>
        <v>163.22749999999999</v>
      </c>
      <c r="L205" s="8">
        <f>AVERAGE(C205:F205)</f>
        <v>625.48500000000001</v>
      </c>
      <c r="M205" s="9">
        <f t="shared" si="13"/>
        <v>-1.9380911489566151</v>
      </c>
      <c r="N205" s="7">
        <f t="shared" si="14"/>
        <v>130.62</v>
      </c>
      <c r="O205" s="8">
        <f>AVERAGE(D205:F205)</f>
        <v>434.94666666666672</v>
      </c>
      <c r="P205" s="9">
        <f t="shared" si="15"/>
        <v>-1.735462694606609</v>
      </c>
    </row>
    <row r="206" spans="1:16">
      <c r="A206" s="1" t="s">
        <v>408</v>
      </c>
      <c r="B206" s="2" t="s">
        <v>409</v>
      </c>
      <c r="C206" s="7">
        <v>1197.0999999999999</v>
      </c>
      <c r="D206" s="8">
        <v>467.13</v>
      </c>
      <c r="E206" s="8">
        <v>478.04</v>
      </c>
      <c r="F206" s="9">
        <v>359.67</v>
      </c>
      <c r="G206" s="7">
        <v>261.05</v>
      </c>
      <c r="H206" s="8">
        <v>124.08</v>
      </c>
      <c r="I206" s="8">
        <v>131.04</v>
      </c>
      <c r="J206" s="9">
        <v>136.74</v>
      </c>
      <c r="K206" s="7">
        <f t="shared" si="12"/>
        <v>163.22749999999999</v>
      </c>
      <c r="L206" s="8">
        <f>AVERAGE(C206:F206)</f>
        <v>625.48500000000001</v>
      </c>
      <c r="M206" s="9">
        <f t="shared" si="13"/>
        <v>-1.9380911489566151</v>
      </c>
      <c r="N206" s="7">
        <f t="shared" si="14"/>
        <v>130.62</v>
      </c>
      <c r="O206" s="8">
        <f>AVERAGE(D206:F206)</f>
        <v>434.94666666666672</v>
      </c>
      <c r="P206" s="9">
        <f t="shared" si="15"/>
        <v>-1.735462694606609</v>
      </c>
    </row>
    <row r="207" spans="1:16">
      <c r="A207" s="1" t="s">
        <v>410</v>
      </c>
      <c r="B207" s="2" t="s">
        <v>411</v>
      </c>
      <c r="C207" s="7">
        <v>238.29</v>
      </c>
      <c r="D207" s="8">
        <v>262.64</v>
      </c>
      <c r="E207" s="8">
        <v>223.03</v>
      </c>
      <c r="F207" s="9">
        <v>191.83</v>
      </c>
      <c r="G207" s="7">
        <v>122.32</v>
      </c>
      <c r="H207" s="8">
        <v>60.9</v>
      </c>
      <c r="I207" s="8">
        <v>78.44</v>
      </c>
      <c r="J207" s="9">
        <v>63.82</v>
      </c>
      <c r="K207" s="7">
        <f t="shared" si="12"/>
        <v>81.36999999999999</v>
      </c>
      <c r="L207" s="8">
        <f>AVERAGE(C207:F207)</f>
        <v>228.94749999999999</v>
      </c>
      <c r="M207" s="9">
        <f t="shared" si="13"/>
        <v>-1.4924479157291135</v>
      </c>
      <c r="N207" s="7">
        <f t="shared" si="14"/>
        <v>67.72</v>
      </c>
      <c r="O207" s="8">
        <f>AVERAGE(D207:F207)</f>
        <v>225.83333333333334</v>
      </c>
      <c r="P207" s="9">
        <f t="shared" si="15"/>
        <v>-1.7376045673991607</v>
      </c>
    </row>
    <row r="208" spans="1:16">
      <c r="A208" s="1" t="s">
        <v>412</v>
      </c>
      <c r="B208" s="2" t="s">
        <v>413</v>
      </c>
      <c r="C208" s="7">
        <v>241.62</v>
      </c>
      <c r="D208" s="8">
        <v>84.85</v>
      </c>
      <c r="E208" s="8">
        <v>102.29</v>
      </c>
      <c r="F208" s="9">
        <v>88.18</v>
      </c>
      <c r="G208" s="7">
        <v>72.040000000000006</v>
      </c>
      <c r="H208" s="8">
        <v>28.02</v>
      </c>
      <c r="I208" s="8">
        <v>27.86</v>
      </c>
      <c r="J208" s="9">
        <v>26.04</v>
      </c>
      <c r="K208" s="7">
        <f t="shared" si="12"/>
        <v>38.49</v>
      </c>
      <c r="L208" s="8">
        <f>AVERAGE(C208:F208)</f>
        <v>129.23500000000001</v>
      </c>
      <c r="M208" s="9">
        <f t="shared" si="13"/>
        <v>-1.7474412638034538</v>
      </c>
      <c r="N208" s="7">
        <f t="shared" si="14"/>
        <v>27.306666666666661</v>
      </c>
      <c r="O208" s="8">
        <f>AVERAGE(D208:F208)</f>
        <v>91.773333333333326</v>
      </c>
      <c r="P208" s="9">
        <f t="shared" si="15"/>
        <v>-1.7488217946147044</v>
      </c>
    </row>
    <row r="209" spans="1:16">
      <c r="A209" s="1" t="s">
        <v>414</v>
      </c>
      <c r="B209" s="2" t="s">
        <v>415</v>
      </c>
      <c r="C209" s="7">
        <v>2430.69</v>
      </c>
      <c r="D209" s="8">
        <v>615.4</v>
      </c>
      <c r="E209" s="8">
        <v>655.07000000000005</v>
      </c>
      <c r="F209" s="9">
        <v>658.67</v>
      </c>
      <c r="G209" s="7">
        <v>570</v>
      </c>
      <c r="H209" s="8">
        <v>178.53</v>
      </c>
      <c r="I209" s="8">
        <v>216.38</v>
      </c>
      <c r="J209" s="9">
        <v>193.42</v>
      </c>
      <c r="K209" s="7">
        <f t="shared" si="12"/>
        <v>289.58249999999998</v>
      </c>
      <c r="L209" s="8">
        <f>AVERAGE(C209:F209)</f>
        <v>1089.9575</v>
      </c>
      <c r="M209" s="9">
        <f t="shared" si="13"/>
        <v>-1.9122255565660495</v>
      </c>
      <c r="N209" s="7">
        <f t="shared" si="14"/>
        <v>196.10999999999999</v>
      </c>
      <c r="O209" s="8">
        <f>AVERAGE(D209:F209)</f>
        <v>643.04666666666662</v>
      </c>
      <c r="P209" s="9">
        <f t="shared" si="15"/>
        <v>-1.7132603364504559</v>
      </c>
    </row>
    <row r="210" spans="1:16">
      <c r="A210" s="1" t="s">
        <v>416</v>
      </c>
      <c r="B210" s="2" t="s">
        <v>417</v>
      </c>
      <c r="C210" s="7">
        <v>173.1</v>
      </c>
      <c r="D210" s="8">
        <v>102.18</v>
      </c>
      <c r="E210" s="8">
        <v>105.99</v>
      </c>
      <c r="F210" s="9">
        <v>95.52</v>
      </c>
      <c r="G210" s="7">
        <v>68.69</v>
      </c>
      <c r="H210" s="8">
        <v>29.45</v>
      </c>
      <c r="I210" s="8">
        <v>30.82</v>
      </c>
      <c r="J210" s="9">
        <v>30.94</v>
      </c>
      <c r="K210" s="7">
        <f t="shared" si="12"/>
        <v>39.975000000000001</v>
      </c>
      <c r="L210" s="8">
        <f>AVERAGE(C210:F210)</f>
        <v>119.19749999999999</v>
      </c>
      <c r="M210" s="9">
        <f t="shared" si="13"/>
        <v>-1.5761840387987331</v>
      </c>
      <c r="N210" s="7">
        <f t="shared" si="14"/>
        <v>30.403333333333332</v>
      </c>
      <c r="O210" s="8">
        <f>AVERAGE(D210:F210)</f>
        <v>101.23</v>
      </c>
      <c r="P210" s="9">
        <f t="shared" si="15"/>
        <v>-1.7353354926943656</v>
      </c>
    </row>
    <row r="211" spans="1:16">
      <c r="A211" s="1" t="s">
        <v>418</v>
      </c>
      <c r="B211" s="2"/>
      <c r="C211" s="7">
        <v>173.1</v>
      </c>
      <c r="D211" s="8">
        <v>102.18</v>
      </c>
      <c r="E211" s="8">
        <v>105.99</v>
      </c>
      <c r="F211" s="9">
        <v>95.52</v>
      </c>
      <c r="G211" s="7">
        <v>68.69</v>
      </c>
      <c r="H211" s="8">
        <v>29.45</v>
      </c>
      <c r="I211" s="8">
        <v>30.82</v>
      </c>
      <c r="J211" s="9">
        <v>30.94</v>
      </c>
      <c r="K211" s="7">
        <f t="shared" si="12"/>
        <v>39.975000000000001</v>
      </c>
      <c r="L211" s="8">
        <f>AVERAGE(C211:F211)</f>
        <v>119.19749999999999</v>
      </c>
      <c r="M211" s="9">
        <f t="shared" si="13"/>
        <v>-1.5761840387987331</v>
      </c>
      <c r="N211" s="7">
        <f t="shared" si="14"/>
        <v>30.403333333333332</v>
      </c>
      <c r="O211" s="8">
        <f>AVERAGE(D211:F211)</f>
        <v>101.23</v>
      </c>
      <c r="P211" s="9">
        <f t="shared" si="15"/>
        <v>-1.7353354926943656</v>
      </c>
    </row>
    <row r="212" spans="1:16">
      <c r="A212" s="1" t="s">
        <v>419</v>
      </c>
      <c r="B212" s="2" t="s">
        <v>420</v>
      </c>
      <c r="C212" s="7">
        <v>685.88</v>
      </c>
      <c r="D212" s="8">
        <v>384.4</v>
      </c>
      <c r="E212" s="8">
        <v>348.12</v>
      </c>
      <c r="F212" s="9">
        <v>409.17</v>
      </c>
      <c r="G212" s="7">
        <v>246.95</v>
      </c>
      <c r="H212" s="8">
        <v>109.5</v>
      </c>
      <c r="I212" s="8">
        <v>122.9</v>
      </c>
      <c r="J212" s="9">
        <v>116.54</v>
      </c>
      <c r="K212" s="7">
        <f t="shared" si="12"/>
        <v>148.9725</v>
      </c>
      <c r="L212" s="8">
        <f>AVERAGE(C212:F212)</f>
        <v>456.89250000000004</v>
      </c>
      <c r="M212" s="9">
        <f t="shared" si="13"/>
        <v>-1.6168087236618893</v>
      </c>
      <c r="N212" s="7">
        <f t="shared" si="14"/>
        <v>116.31333333333333</v>
      </c>
      <c r="O212" s="8">
        <f>AVERAGE(D212:F212)</f>
        <v>380.56333333333333</v>
      </c>
      <c r="P212" s="9">
        <f t="shared" si="15"/>
        <v>-1.710120080364806</v>
      </c>
    </row>
    <row r="213" spans="1:16">
      <c r="A213" s="1" t="s">
        <v>421</v>
      </c>
      <c r="B213" s="2" t="s">
        <v>422</v>
      </c>
      <c r="C213" s="7">
        <v>114.66</v>
      </c>
      <c r="D213" s="8">
        <v>167.39</v>
      </c>
      <c r="E213" s="8">
        <v>55.03</v>
      </c>
      <c r="F213" s="9">
        <v>54.94</v>
      </c>
      <c r="G213" s="7">
        <v>83.25</v>
      </c>
      <c r="H213" s="8">
        <v>28.94</v>
      </c>
      <c r="I213" s="8">
        <v>27.82</v>
      </c>
      <c r="J213" s="9">
        <v>26.48</v>
      </c>
      <c r="K213" s="7">
        <f t="shared" si="12"/>
        <v>41.622499999999995</v>
      </c>
      <c r="L213" s="8">
        <f>AVERAGE(C213:F213)</f>
        <v>98.004999999999981</v>
      </c>
      <c r="M213" s="9">
        <f t="shared" si="13"/>
        <v>-1.2354917330090853</v>
      </c>
      <c r="N213" s="7">
        <f t="shared" si="14"/>
        <v>27.74666666666667</v>
      </c>
      <c r="O213" s="8">
        <f>AVERAGE(D213:F213)</f>
        <v>92.453333333333333</v>
      </c>
      <c r="P213" s="9">
        <f t="shared" si="15"/>
        <v>-1.7364108714674984</v>
      </c>
    </row>
    <row r="214" spans="1:16">
      <c r="A214" s="1" t="s">
        <v>423</v>
      </c>
      <c r="B214" s="2" t="s">
        <v>424</v>
      </c>
      <c r="C214" s="7">
        <v>157.19999999999999</v>
      </c>
      <c r="D214" s="8">
        <v>138.25</v>
      </c>
      <c r="E214" s="8">
        <v>86.82</v>
      </c>
      <c r="F214" s="9">
        <v>128.62</v>
      </c>
      <c r="G214" s="7">
        <v>94.58</v>
      </c>
      <c r="H214" s="8">
        <v>32.869999999999997</v>
      </c>
      <c r="I214" s="8">
        <v>39.119999999999997</v>
      </c>
      <c r="J214" s="9">
        <v>34.79</v>
      </c>
      <c r="K214" s="7">
        <f t="shared" si="12"/>
        <v>50.339999999999996</v>
      </c>
      <c r="L214" s="8">
        <f>AVERAGE(C214:F214)</f>
        <v>127.7225</v>
      </c>
      <c r="M214" s="9">
        <f t="shared" si="13"/>
        <v>-1.3432355755439671</v>
      </c>
      <c r="N214" s="7">
        <f t="shared" si="14"/>
        <v>35.593333333333334</v>
      </c>
      <c r="O214" s="8">
        <f>AVERAGE(D214:F214)</f>
        <v>117.89666666666666</v>
      </c>
      <c r="P214" s="9">
        <f t="shared" si="15"/>
        <v>-1.7278439756832944</v>
      </c>
    </row>
    <row r="215" spans="1:16">
      <c r="A215" s="1" t="s">
        <v>425</v>
      </c>
      <c r="B215" s="2" t="s">
        <v>426</v>
      </c>
      <c r="C215" s="7">
        <v>129.55000000000001</v>
      </c>
      <c r="D215" s="8">
        <v>109.44</v>
      </c>
      <c r="E215" s="8">
        <v>89.12</v>
      </c>
      <c r="F215" s="9">
        <v>125.98</v>
      </c>
      <c r="G215" s="7">
        <v>106.74</v>
      </c>
      <c r="H215" s="8">
        <v>30.69</v>
      </c>
      <c r="I215" s="8">
        <v>34.96</v>
      </c>
      <c r="J215" s="9">
        <v>32.35</v>
      </c>
      <c r="K215" s="7">
        <f t="shared" si="12"/>
        <v>51.185000000000002</v>
      </c>
      <c r="L215" s="8">
        <f>AVERAGE(C215:F215)</f>
        <v>113.52250000000001</v>
      </c>
      <c r="M215" s="9">
        <f t="shared" si="13"/>
        <v>-1.1491852771372044</v>
      </c>
      <c r="N215" s="7">
        <f t="shared" si="14"/>
        <v>32.666666666666664</v>
      </c>
      <c r="O215" s="8">
        <f>AVERAGE(D215:F215)</f>
        <v>108.18</v>
      </c>
      <c r="P215" s="9">
        <f t="shared" si="15"/>
        <v>-1.7275426489847214</v>
      </c>
    </row>
    <row r="216" spans="1:16">
      <c r="A216" s="1" t="s">
        <v>427</v>
      </c>
      <c r="B216" s="2" t="s">
        <v>428</v>
      </c>
      <c r="C216" s="7">
        <v>1283.9100000000001</v>
      </c>
      <c r="D216" s="8">
        <v>336.01</v>
      </c>
      <c r="E216" s="8">
        <v>329.08</v>
      </c>
      <c r="F216" s="9">
        <v>406.4</v>
      </c>
      <c r="G216" s="7">
        <v>456.3</v>
      </c>
      <c r="H216" s="8">
        <v>109.29</v>
      </c>
      <c r="I216" s="8">
        <v>106.54</v>
      </c>
      <c r="J216" s="9">
        <v>114.47</v>
      </c>
      <c r="K216" s="7">
        <f t="shared" si="12"/>
        <v>196.65</v>
      </c>
      <c r="L216" s="8">
        <f>AVERAGE(C216:F216)</f>
        <v>588.85</v>
      </c>
      <c r="M216" s="9">
        <f t="shared" si="13"/>
        <v>-1.5822699913801199</v>
      </c>
      <c r="N216" s="7">
        <f t="shared" si="14"/>
        <v>110.10000000000001</v>
      </c>
      <c r="O216" s="8">
        <f>AVERAGE(D216:F216)</f>
        <v>357.16333333333324</v>
      </c>
      <c r="P216" s="9">
        <f t="shared" si="15"/>
        <v>-1.6977695109594568</v>
      </c>
    </row>
    <row r="217" spans="1:16">
      <c r="A217" s="1" t="s">
        <v>429</v>
      </c>
      <c r="B217" s="2" t="s">
        <v>430</v>
      </c>
      <c r="C217" s="7">
        <v>1827.92</v>
      </c>
      <c r="D217" s="8">
        <v>740.13</v>
      </c>
      <c r="E217" s="8">
        <v>937.56</v>
      </c>
      <c r="F217" s="9">
        <v>939.34</v>
      </c>
      <c r="G217" s="7">
        <v>1078.97</v>
      </c>
      <c r="H217" s="8">
        <v>242.66</v>
      </c>
      <c r="I217" s="8">
        <v>302.07</v>
      </c>
      <c r="J217" s="9">
        <v>265.22000000000003</v>
      </c>
      <c r="K217" s="7">
        <f t="shared" si="12"/>
        <v>472.23</v>
      </c>
      <c r="L217" s="8">
        <f>AVERAGE(C217:F217)</f>
        <v>1111.2375</v>
      </c>
      <c r="M217" s="9">
        <f t="shared" si="13"/>
        <v>-1.2346055890247887</v>
      </c>
      <c r="N217" s="7">
        <f t="shared" si="14"/>
        <v>269.98333333333335</v>
      </c>
      <c r="O217" s="8">
        <f>AVERAGE(D217:F217)</f>
        <v>872.34333333333336</v>
      </c>
      <c r="P217" s="9">
        <f t="shared" si="15"/>
        <v>-1.6920257075253269</v>
      </c>
    </row>
    <row r="218" spans="1:16">
      <c r="A218" s="1" t="s">
        <v>431</v>
      </c>
      <c r="B218" s="2" t="s">
        <v>432</v>
      </c>
      <c r="C218" s="7">
        <v>298.26</v>
      </c>
      <c r="D218" s="8">
        <v>113.08</v>
      </c>
      <c r="E218" s="8">
        <v>103.4</v>
      </c>
      <c r="F218" s="9">
        <v>101.01</v>
      </c>
      <c r="G218" s="7">
        <v>109.03</v>
      </c>
      <c r="H218" s="8">
        <v>31.01</v>
      </c>
      <c r="I218" s="8">
        <v>34.450000000000003</v>
      </c>
      <c r="J218" s="9">
        <v>31.51</v>
      </c>
      <c r="K218" s="7">
        <f t="shared" si="12"/>
        <v>51.5</v>
      </c>
      <c r="L218" s="8">
        <f>AVERAGE(C218:F218)</f>
        <v>153.9375</v>
      </c>
      <c r="M218" s="9">
        <f t="shared" si="13"/>
        <v>-1.5797003853157425</v>
      </c>
      <c r="N218" s="7">
        <f t="shared" si="14"/>
        <v>32.323333333333338</v>
      </c>
      <c r="O218" s="8">
        <f>AVERAGE(D218:F218)</f>
        <v>105.83</v>
      </c>
      <c r="P218" s="9">
        <f t="shared" si="15"/>
        <v>-1.7111007628988191</v>
      </c>
    </row>
    <row r="219" spans="1:16">
      <c r="A219" s="1" t="s">
        <v>433</v>
      </c>
      <c r="B219" s="2" t="s">
        <v>434</v>
      </c>
      <c r="C219" s="7">
        <v>262.47000000000003</v>
      </c>
      <c r="D219" s="8">
        <v>77.209999999999994</v>
      </c>
      <c r="E219" s="8">
        <v>157.99</v>
      </c>
      <c r="F219" s="9">
        <v>61.84</v>
      </c>
      <c r="G219" s="7">
        <v>105.73</v>
      </c>
      <c r="H219" s="8">
        <v>29.81</v>
      </c>
      <c r="I219" s="8">
        <v>30.56</v>
      </c>
      <c r="J219" s="9">
        <v>30.37</v>
      </c>
      <c r="K219" s="7">
        <f t="shared" si="12"/>
        <v>49.1175</v>
      </c>
      <c r="L219" s="8">
        <f>AVERAGE(C219:F219)</f>
        <v>139.8775</v>
      </c>
      <c r="M219" s="9">
        <f t="shared" si="13"/>
        <v>-1.5098548795217386</v>
      </c>
      <c r="N219" s="7">
        <f t="shared" si="14"/>
        <v>30.246666666666666</v>
      </c>
      <c r="O219" s="8">
        <f>AVERAGE(D219:F219)</f>
        <v>99.013333333333321</v>
      </c>
      <c r="P219" s="9">
        <f t="shared" si="15"/>
        <v>-1.7108466555039958</v>
      </c>
    </row>
    <row r="220" spans="1:16">
      <c r="A220" s="1" t="s">
        <v>435</v>
      </c>
      <c r="B220" s="2"/>
      <c r="C220" s="7">
        <v>459.63</v>
      </c>
      <c r="D220" s="8">
        <v>196.63</v>
      </c>
      <c r="E220" s="8">
        <v>186.3</v>
      </c>
      <c r="F220" s="9">
        <v>136.94</v>
      </c>
      <c r="G220" s="7">
        <v>226.52</v>
      </c>
      <c r="H220" s="8">
        <v>57.13</v>
      </c>
      <c r="I220" s="8">
        <v>54.95</v>
      </c>
      <c r="J220" s="9">
        <v>48.32</v>
      </c>
      <c r="K220" s="7">
        <f t="shared" si="12"/>
        <v>96.73</v>
      </c>
      <c r="L220" s="8">
        <f>AVERAGE(C220:F220)</f>
        <v>244.875</v>
      </c>
      <c r="M220" s="9">
        <f t="shared" si="13"/>
        <v>-1.3400101884853903</v>
      </c>
      <c r="N220" s="7">
        <f t="shared" si="14"/>
        <v>53.466666666666669</v>
      </c>
      <c r="O220" s="8">
        <f>AVERAGE(D220:F220)</f>
        <v>173.29</v>
      </c>
      <c r="P220" s="9">
        <f t="shared" si="15"/>
        <v>-1.696476762608939</v>
      </c>
    </row>
    <row r="221" spans="1:16">
      <c r="A221" s="1" t="s">
        <v>436</v>
      </c>
      <c r="B221" s="2" t="s">
        <v>437</v>
      </c>
      <c r="C221" s="7">
        <v>302.06</v>
      </c>
      <c r="D221" s="8">
        <v>284.52999999999997</v>
      </c>
      <c r="E221" s="8">
        <v>181.17</v>
      </c>
      <c r="F221" s="9">
        <v>222.59</v>
      </c>
      <c r="G221" s="7">
        <v>140.03</v>
      </c>
      <c r="H221" s="8">
        <v>72.599999999999994</v>
      </c>
      <c r="I221" s="8">
        <v>71.56</v>
      </c>
      <c r="J221" s="9">
        <v>68.94</v>
      </c>
      <c r="K221" s="7">
        <f t="shared" si="12"/>
        <v>88.282499999999999</v>
      </c>
      <c r="L221" s="8">
        <f>AVERAGE(C221:F221)</f>
        <v>247.58749999999998</v>
      </c>
      <c r="M221" s="9">
        <f t="shared" si="13"/>
        <v>-1.4877390889446043</v>
      </c>
      <c r="N221" s="7">
        <f t="shared" si="14"/>
        <v>71.033333333333331</v>
      </c>
      <c r="O221" s="8">
        <f>AVERAGE(D221:F221)</f>
        <v>229.42999999999998</v>
      </c>
      <c r="P221" s="9">
        <f t="shared" si="15"/>
        <v>-1.6914859564147244</v>
      </c>
    </row>
    <row r="222" spans="1:16">
      <c r="A222" s="1" t="s">
        <v>438</v>
      </c>
      <c r="B222" s="2" t="s">
        <v>439</v>
      </c>
      <c r="C222" s="7">
        <v>2042.65</v>
      </c>
      <c r="D222" s="8">
        <v>975.96</v>
      </c>
      <c r="E222" s="8">
        <v>725.93</v>
      </c>
      <c r="F222" s="9">
        <v>888.4</v>
      </c>
      <c r="G222" s="7">
        <v>657.17</v>
      </c>
      <c r="H222" s="8">
        <v>265.22000000000003</v>
      </c>
      <c r="I222" s="8">
        <v>294.12</v>
      </c>
      <c r="J222" s="9">
        <v>249.16</v>
      </c>
      <c r="K222" s="7">
        <f t="shared" si="12"/>
        <v>366.41750000000002</v>
      </c>
      <c r="L222" s="8">
        <f>AVERAGE(C222:F222)</f>
        <v>1158.2349999999999</v>
      </c>
      <c r="M222" s="9">
        <f t="shared" si="13"/>
        <v>-1.6603676856090783</v>
      </c>
      <c r="N222" s="7">
        <f t="shared" si="14"/>
        <v>269.5</v>
      </c>
      <c r="O222" s="8">
        <f>AVERAGE(D222:F222)</f>
        <v>863.43</v>
      </c>
      <c r="P222" s="9">
        <f t="shared" si="15"/>
        <v>-1.6797939473399073</v>
      </c>
    </row>
    <row r="223" spans="1:16">
      <c r="A223" s="1" t="s">
        <v>440</v>
      </c>
      <c r="B223" s="2" t="s">
        <v>441</v>
      </c>
      <c r="C223" s="7">
        <v>367</v>
      </c>
      <c r="D223" s="8">
        <v>175.14</v>
      </c>
      <c r="E223" s="8">
        <v>197.84</v>
      </c>
      <c r="F223" s="9">
        <v>190.52</v>
      </c>
      <c r="G223" s="7">
        <v>226.8</v>
      </c>
      <c r="H223" s="8">
        <v>63.42</v>
      </c>
      <c r="I223" s="8">
        <v>58.29</v>
      </c>
      <c r="J223" s="9">
        <v>52.61</v>
      </c>
      <c r="K223" s="7">
        <f t="shared" si="12"/>
        <v>100.28000000000002</v>
      </c>
      <c r="L223" s="8">
        <f>AVERAGE(C223:F223)</f>
        <v>232.625</v>
      </c>
      <c r="M223" s="9">
        <f t="shared" si="13"/>
        <v>-1.2139722489999367</v>
      </c>
      <c r="N223" s="7">
        <f t="shared" si="14"/>
        <v>58.106666666666662</v>
      </c>
      <c r="O223" s="8">
        <f>AVERAGE(D223:F223)</f>
        <v>187.83333333333334</v>
      </c>
      <c r="P223" s="9">
        <f t="shared" si="15"/>
        <v>-1.6926775088310391</v>
      </c>
    </row>
    <row r="224" spans="1:16">
      <c r="A224" s="1" t="s">
        <v>442</v>
      </c>
      <c r="B224" s="2" t="s">
        <v>443</v>
      </c>
      <c r="C224" s="7">
        <v>353.41</v>
      </c>
      <c r="D224" s="8">
        <v>266.45</v>
      </c>
      <c r="E224" s="8">
        <v>195.91</v>
      </c>
      <c r="F224" s="9">
        <v>52.48</v>
      </c>
      <c r="G224" s="7">
        <v>101.45</v>
      </c>
      <c r="H224" s="8">
        <v>64.81</v>
      </c>
      <c r="I224" s="8">
        <v>58.44</v>
      </c>
      <c r="J224" s="9">
        <v>35.99</v>
      </c>
      <c r="K224" s="7">
        <f t="shared" si="12"/>
        <v>65.172499999999999</v>
      </c>
      <c r="L224" s="8">
        <f>AVERAGE(C224:F224)</f>
        <v>217.0625</v>
      </c>
      <c r="M224" s="9">
        <f t="shared" si="13"/>
        <v>-1.7357752630757175</v>
      </c>
      <c r="N224" s="7">
        <f t="shared" si="14"/>
        <v>53.080000000000005</v>
      </c>
      <c r="O224" s="8">
        <f>AVERAGE(D224:F224)</f>
        <v>171.61333333333334</v>
      </c>
      <c r="P224" s="9">
        <f t="shared" si="15"/>
        <v>-1.6929213701787218</v>
      </c>
    </row>
    <row r="225" spans="1:16">
      <c r="A225" s="1" t="s">
        <v>444</v>
      </c>
      <c r="B225" s="2" t="s">
        <v>445</v>
      </c>
      <c r="C225" s="7">
        <v>1729.29</v>
      </c>
      <c r="D225" s="8">
        <v>727.53</v>
      </c>
      <c r="E225" s="8">
        <v>407.75</v>
      </c>
      <c r="F225" s="9">
        <v>790.3</v>
      </c>
      <c r="G225" s="7">
        <v>1088.55</v>
      </c>
      <c r="H225" s="8">
        <v>151.07</v>
      </c>
      <c r="I225" s="8">
        <v>247.19</v>
      </c>
      <c r="J225" s="9">
        <v>206.58</v>
      </c>
      <c r="K225" s="7">
        <f t="shared" si="12"/>
        <v>423.34749999999997</v>
      </c>
      <c r="L225" s="8">
        <f>AVERAGE(C225:F225)</f>
        <v>913.71749999999997</v>
      </c>
      <c r="M225" s="9">
        <f t="shared" si="13"/>
        <v>-1.1099058172651974</v>
      </c>
      <c r="N225" s="7">
        <f t="shared" si="14"/>
        <v>201.61333333333334</v>
      </c>
      <c r="O225" s="8">
        <f>AVERAGE(D225:F225)</f>
        <v>641.86</v>
      </c>
      <c r="P225" s="9">
        <f t="shared" si="15"/>
        <v>-1.6706676046231537</v>
      </c>
    </row>
    <row r="226" spans="1:16">
      <c r="A226" s="1" t="s">
        <v>446</v>
      </c>
      <c r="B226" s="2" t="s">
        <v>447</v>
      </c>
      <c r="C226" s="7">
        <v>418.5</v>
      </c>
      <c r="D226" s="8">
        <v>124.78</v>
      </c>
      <c r="E226" s="8">
        <v>170.51</v>
      </c>
      <c r="F226" s="9">
        <v>142.47999999999999</v>
      </c>
      <c r="G226" s="7">
        <v>116.48</v>
      </c>
      <c r="H226" s="8">
        <v>44.19</v>
      </c>
      <c r="I226" s="8">
        <v>51.14</v>
      </c>
      <c r="J226" s="9">
        <v>41.08</v>
      </c>
      <c r="K226" s="7">
        <f t="shared" si="12"/>
        <v>63.222499999999997</v>
      </c>
      <c r="L226" s="8">
        <f>AVERAGE(C226:F226)</f>
        <v>214.0675</v>
      </c>
      <c r="M226" s="9">
        <f t="shared" si="13"/>
        <v>-1.7595557907473083</v>
      </c>
      <c r="N226" s="7">
        <f t="shared" si="14"/>
        <v>45.47</v>
      </c>
      <c r="O226" s="8">
        <f>AVERAGE(D226:F226)</f>
        <v>145.92333333333332</v>
      </c>
      <c r="P226" s="9">
        <f t="shared" si="15"/>
        <v>-1.6822236813449776</v>
      </c>
    </row>
    <row r="227" spans="1:16">
      <c r="A227" s="1" t="s">
        <v>448</v>
      </c>
      <c r="B227" s="2" t="s">
        <v>449</v>
      </c>
      <c r="C227" s="7">
        <v>377.5</v>
      </c>
      <c r="D227" s="8">
        <v>210.69</v>
      </c>
      <c r="E227" s="8">
        <v>305.89</v>
      </c>
      <c r="F227" s="9">
        <v>252.14</v>
      </c>
      <c r="G227" s="7">
        <v>322.67</v>
      </c>
      <c r="H227" s="8">
        <v>77.09</v>
      </c>
      <c r="I227" s="8">
        <v>83.7</v>
      </c>
      <c r="J227" s="9">
        <v>80.69</v>
      </c>
      <c r="K227" s="7">
        <f t="shared" si="12"/>
        <v>141.03749999999999</v>
      </c>
      <c r="L227" s="8">
        <f>AVERAGE(C227:F227)</f>
        <v>286.55500000000001</v>
      </c>
      <c r="M227" s="9">
        <f t="shared" si="13"/>
        <v>-1.022733262465358</v>
      </c>
      <c r="N227" s="7">
        <f t="shared" si="14"/>
        <v>80.493333333333339</v>
      </c>
      <c r="O227" s="8">
        <f>AVERAGE(D227:F227)</f>
        <v>256.23999999999995</v>
      </c>
      <c r="P227" s="9">
        <f t="shared" si="15"/>
        <v>-1.6705544976831148</v>
      </c>
    </row>
    <row r="228" spans="1:16">
      <c r="A228" s="1" t="s">
        <v>450</v>
      </c>
      <c r="B228" s="2" t="s">
        <v>451</v>
      </c>
      <c r="C228" s="7">
        <v>1371.16</v>
      </c>
      <c r="D228" s="8">
        <v>283.8</v>
      </c>
      <c r="E228" s="8">
        <v>284.08999999999997</v>
      </c>
      <c r="F228" s="9">
        <v>252.87</v>
      </c>
      <c r="G228" s="7">
        <v>643.74</v>
      </c>
      <c r="H228" s="8">
        <v>69.22</v>
      </c>
      <c r="I228" s="8">
        <v>111.79</v>
      </c>
      <c r="J228" s="9">
        <v>77.09</v>
      </c>
      <c r="K228" s="7">
        <f t="shared" si="12"/>
        <v>225.46</v>
      </c>
      <c r="L228" s="8">
        <f>AVERAGE(C228:F228)</f>
        <v>547.98</v>
      </c>
      <c r="M228" s="9">
        <f t="shared" si="13"/>
        <v>-1.2812517387689963</v>
      </c>
      <c r="N228" s="7">
        <f t="shared" si="14"/>
        <v>86.033333333333346</v>
      </c>
      <c r="O228" s="8">
        <f>AVERAGE(D228:F228)</f>
        <v>273.58666666666664</v>
      </c>
      <c r="P228" s="9">
        <f t="shared" si="15"/>
        <v>-1.6690302810240285</v>
      </c>
    </row>
    <row r="229" spans="1:16">
      <c r="A229" s="1" t="s">
        <v>452</v>
      </c>
      <c r="B229" s="2" t="s">
        <v>453</v>
      </c>
      <c r="C229" s="7">
        <v>980.61</v>
      </c>
      <c r="D229" s="8">
        <v>411.57</v>
      </c>
      <c r="E229" s="8">
        <v>364.79</v>
      </c>
      <c r="F229" s="9">
        <v>402.81</v>
      </c>
      <c r="G229" s="7">
        <v>355.05</v>
      </c>
      <c r="H229" s="8">
        <v>125.74</v>
      </c>
      <c r="I229" s="8">
        <v>127.7</v>
      </c>
      <c r="J229" s="9">
        <v>120</v>
      </c>
      <c r="K229" s="7">
        <f t="shared" si="12"/>
        <v>182.1225</v>
      </c>
      <c r="L229" s="8">
        <f>AVERAGE(C229:F229)</f>
        <v>539.94500000000005</v>
      </c>
      <c r="M229" s="9">
        <f t="shared" si="13"/>
        <v>-1.5679032901152183</v>
      </c>
      <c r="N229" s="7">
        <f t="shared" si="14"/>
        <v>124.48</v>
      </c>
      <c r="O229" s="8">
        <f>AVERAGE(D229:F229)</f>
        <v>393.05666666666667</v>
      </c>
      <c r="P229" s="9">
        <f t="shared" si="15"/>
        <v>-1.6588233542369313</v>
      </c>
    </row>
    <row r="230" spans="1:16">
      <c r="A230" s="1" t="s">
        <v>454</v>
      </c>
      <c r="B230" s="2" t="s">
        <v>455</v>
      </c>
      <c r="C230" s="7">
        <v>146.16999999999999</v>
      </c>
      <c r="D230" s="8">
        <v>90.49</v>
      </c>
      <c r="E230" s="8">
        <v>65.900000000000006</v>
      </c>
      <c r="F230" s="9">
        <v>88.42</v>
      </c>
      <c r="G230" s="7">
        <v>71.849999999999994</v>
      </c>
      <c r="H230" s="8">
        <v>23.25</v>
      </c>
      <c r="I230" s="8">
        <v>25.78</v>
      </c>
      <c r="J230" s="9">
        <v>26.97</v>
      </c>
      <c r="K230" s="7">
        <f t="shared" si="12"/>
        <v>36.962499999999999</v>
      </c>
      <c r="L230" s="8">
        <f>AVERAGE(C230:F230)</f>
        <v>97.74499999999999</v>
      </c>
      <c r="M230" s="9">
        <f t="shared" si="13"/>
        <v>-1.4029605670442258</v>
      </c>
      <c r="N230" s="7">
        <f t="shared" si="14"/>
        <v>25.333333333333332</v>
      </c>
      <c r="O230" s="8">
        <f>AVERAGE(D230:F230)</f>
        <v>81.603333333333339</v>
      </c>
      <c r="P230" s="9">
        <f t="shared" si="15"/>
        <v>-1.6875911667789789</v>
      </c>
    </row>
    <row r="231" spans="1:16">
      <c r="A231" s="1" t="s">
        <v>456</v>
      </c>
      <c r="B231" s="2" t="s">
        <v>457</v>
      </c>
      <c r="C231" s="7">
        <v>802.81</v>
      </c>
      <c r="D231" s="8">
        <v>114.27</v>
      </c>
      <c r="E231" s="8">
        <v>245.98</v>
      </c>
      <c r="F231" s="9">
        <v>132.68</v>
      </c>
      <c r="G231" s="7">
        <v>271.70999999999998</v>
      </c>
      <c r="H231" s="8">
        <v>43.23</v>
      </c>
      <c r="I231" s="8">
        <v>71.760000000000005</v>
      </c>
      <c r="J231" s="9">
        <v>40.22</v>
      </c>
      <c r="K231" s="7">
        <f t="shared" si="12"/>
        <v>106.72999999999999</v>
      </c>
      <c r="L231" s="8">
        <f>AVERAGE(C231:F231)</f>
        <v>323.935</v>
      </c>
      <c r="M231" s="9">
        <f t="shared" si="13"/>
        <v>-1.601738604143611</v>
      </c>
      <c r="N231" s="7">
        <f t="shared" si="14"/>
        <v>51.736666666666672</v>
      </c>
      <c r="O231" s="8">
        <f>AVERAGE(D231:F231)</f>
        <v>164.31</v>
      </c>
      <c r="P231" s="9">
        <f t="shared" si="15"/>
        <v>-1.6671612752362881</v>
      </c>
    </row>
    <row r="232" spans="1:16">
      <c r="A232" s="1" t="s">
        <v>458</v>
      </c>
      <c r="B232" s="2" t="s">
        <v>459</v>
      </c>
      <c r="C232" s="7">
        <v>969.91</v>
      </c>
      <c r="D232" s="8">
        <v>583.66999999999996</v>
      </c>
      <c r="E232" s="8">
        <v>290.83999999999997</v>
      </c>
      <c r="F232" s="9">
        <v>404.98</v>
      </c>
      <c r="G232" s="7">
        <v>220.97</v>
      </c>
      <c r="H232" s="8">
        <v>160.78</v>
      </c>
      <c r="I232" s="8">
        <v>116.22</v>
      </c>
      <c r="J232" s="9">
        <v>131.13999999999999</v>
      </c>
      <c r="K232" s="7">
        <f t="shared" si="12"/>
        <v>157.2775</v>
      </c>
      <c r="L232" s="8">
        <f>AVERAGE(C232:F232)</f>
        <v>562.34999999999991</v>
      </c>
      <c r="M232" s="9">
        <f t="shared" si="13"/>
        <v>-1.8381560316915029</v>
      </c>
      <c r="N232" s="7">
        <f t="shared" si="14"/>
        <v>136.04666666666665</v>
      </c>
      <c r="O232" s="8">
        <f>AVERAGE(D232:F232)</f>
        <v>426.49666666666667</v>
      </c>
      <c r="P232" s="9">
        <f t="shared" si="15"/>
        <v>-1.6484328570627376</v>
      </c>
    </row>
    <row r="233" spans="1:16">
      <c r="A233" s="1" t="s">
        <v>460</v>
      </c>
      <c r="B233" s="2" t="s">
        <v>461</v>
      </c>
      <c r="C233" s="7">
        <v>4068.04</v>
      </c>
      <c r="D233" s="8">
        <v>671.12</v>
      </c>
      <c r="E233" s="8">
        <v>738.79</v>
      </c>
      <c r="F233" s="9">
        <v>689.21</v>
      </c>
      <c r="G233" s="7">
        <v>1749.05</v>
      </c>
      <c r="H233" s="8">
        <v>226.55</v>
      </c>
      <c r="I233" s="8">
        <v>230.6</v>
      </c>
      <c r="J233" s="9">
        <v>214.94</v>
      </c>
      <c r="K233" s="7">
        <f t="shared" si="12"/>
        <v>605.28499999999997</v>
      </c>
      <c r="L233" s="8">
        <f>AVERAGE(C233:F233)</f>
        <v>1541.79</v>
      </c>
      <c r="M233" s="9">
        <f t="shared" si="13"/>
        <v>-1.3489197717474104</v>
      </c>
      <c r="N233" s="7">
        <f t="shared" si="14"/>
        <v>224.02999999999997</v>
      </c>
      <c r="O233" s="8">
        <f>AVERAGE(D233:F233)</f>
        <v>699.70666666666659</v>
      </c>
      <c r="P233" s="9">
        <f t="shared" si="15"/>
        <v>-1.643058299999874</v>
      </c>
    </row>
    <row r="234" spans="1:16">
      <c r="A234" s="1" t="s">
        <v>462</v>
      </c>
      <c r="B234" s="2" t="s">
        <v>463</v>
      </c>
      <c r="C234" s="7">
        <v>157.1</v>
      </c>
      <c r="D234" s="8">
        <v>235.24</v>
      </c>
      <c r="E234" s="8">
        <v>380.77</v>
      </c>
      <c r="F234" s="9">
        <v>107.39</v>
      </c>
      <c r="G234" s="7">
        <v>93.74</v>
      </c>
      <c r="H234" s="8">
        <v>101.56</v>
      </c>
      <c r="I234" s="8">
        <v>74.2</v>
      </c>
      <c r="J234" s="9">
        <v>54.67</v>
      </c>
      <c r="K234" s="7">
        <f t="shared" si="12"/>
        <v>81.042500000000004</v>
      </c>
      <c r="L234" s="8">
        <f>AVERAGE(C234:F234)</f>
        <v>220.125</v>
      </c>
      <c r="M234" s="9">
        <f t="shared" si="13"/>
        <v>-1.4415724198446356</v>
      </c>
      <c r="N234" s="7">
        <f t="shared" si="14"/>
        <v>76.81</v>
      </c>
      <c r="O234" s="8">
        <f>AVERAGE(D234:F234)</f>
        <v>241.13333333333333</v>
      </c>
      <c r="P234" s="9">
        <f t="shared" si="15"/>
        <v>-1.6504650425254952</v>
      </c>
    </row>
    <row r="235" spans="1:16">
      <c r="A235" s="1" t="s">
        <v>464</v>
      </c>
      <c r="B235" s="2" t="s">
        <v>465</v>
      </c>
      <c r="C235" s="7">
        <v>821.79</v>
      </c>
      <c r="D235" s="8">
        <v>381.51</v>
      </c>
      <c r="E235" s="8">
        <v>462.73</v>
      </c>
      <c r="F235" s="9">
        <v>510.1</v>
      </c>
      <c r="G235" s="7">
        <v>242.21</v>
      </c>
      <c r="H235" s="8">
        <v>143.09</v>
      </c>
      <c r="I235" s="8">
        <v>141.65</v>
      </c>
      <c r="J235" s="9">
        <v>149.04</v>
      </c>
      <c r="K235" s="7">
        <f t="shared" si="12"/>
        <v>168.9975</v>
      </c>
      <c r="L235" s="8">
        <f>AVERAGE(C235:F235)</f>
        <v>544.03250000000003</v>
      </c>
      <c r="M235" s="9">
        <f t="shared" si="13"/>
        <v>-1.6866909346147481</v>
      </c>
      <c r="N235" s="7">
        <f t="shared" si="14"/>
        <v>144.59333333333333</v>
      </c>
      <c r="O235" s="8">
        <f>AVERAGE(D235:F235)</f>
        <v>451.44666666666672</v>
      </c>
      <c r="P235" s="9">
        <f t="shared" si="15"/>
        <v>-1.6425545231596852</v>
      </c>
    </row>
    <row r="236" spans="1:16">
      <c r="A236" s="1" t="s">
        <v>466</v>
      </c>
      <c r="B236" s="2" t="s">
        <v>467</v>
      </c>
      <c r="C236" s="7">
        <v>821.79</v>
      </c>
      <c r="D236" s="8">
        <v>381.51</v>
      </c>
      <c r="E236" s="8">
        <v>462.73</v>
      </c>
      <c r="F236" s="9">
        <v>510.1</v>
      </c>
      <c r="G236" s="7">
        <v>242.21</v>
      </c>
      <c r="H236" s="8">
        <v>143.09</v>
      </c>
      <c r="I236" s="8">
        <v>141.65</v>
      </c>
      <c r="J236" s="9">
        <v>149.04</v>
      </c>
      <c r="K236" s="7">
        <f t="shared" si="12"/>
        <v>168.9975</v>
      </c>
      <c r="L236" s="8">
        <f>AVERAGE(C236:F236)</f>
        <v>544.03250000000003</v>
      </c>
      <c r="M236" s="9">
        <f t="shared" si="13"/>
        <v>-1.6866909346147481</v>
      </c>
      <c r="N236" s="7">
        <f t="shared" si="14"/>
        <v>144.59333333333333</v>
      </c>
      <c r="O236" s="8">
        <f>AVERAGE(D236:F236)</f>
        <v>451.44666666666672</v>
      </c>
      <c r="P236" s="9">
        <f t="shared" si="15"/>
        <v>-1.6425545231596852</v>
      </c>
    </row>
    <row r="237" spans="1:16">
      <c r="A237" s="1" t="s">
        <v>468</v>
      </c>
      <c r="B237" s="2" t="s">
        <v>469</v>
      </c>
      <c r="C237" s="7">
        <v>1163.0999999999999</v>
      </c>
      <c r="D237" s="8">
        <v>464.95</v>
      </c>
      <c r="E237" s="8">
        <v>465.77</v>
      </c>
      <c r="F237" s="9">
        <v>509.02</v>
      </c>
      <c r="G237" s="7">
        <v>414.33</v>
      </c>
      <c r="H237" s="8">
        <v>133.04</v>
      </c>
      <c r="I237" s="8">
        <v>162.07</v>
      </c>
      <c r="J237" s="9">
        <v>167.27</v>
      </c>
      <c r="K237" s="7">
        <f t="shared" si="12"/>
        <v>219.17750000000001</v>
      </c>
      <c r="L237" s="8">
        <f>AVERAGE(C237:F237)</f>
        <v>650.70999999999992</v>
      </c>
      <c r="M237" s="9">
        <f t="shared" si="13"/>
        <v>-1.5699150211488206</v>
      </c>
      <c r="N237" s="7">
        <f t="shared" si="14"/>
        <v>154.12666666666667</v>
      </c>
      <c r="O237" s="8">
        <f>AVERAGE(D237:F237)</f>
        <v>479.91333333333336</v>
      </c>
      <c r="P237" s="9">
        <f t="shared" si="15"/>
        <v>-1.6386574002468339</v>
      </c>
    </row>
    <row r="238" spans="1:16">
      <c r="A238" s="1" t="s">
        <v>470</v>
      </c>
      <c r="B238" s="2" t="s">
        <v>471</v>
      </c>
      <c r="C238" s="7">
        <v>691.55</v>
      </c>
      <c r="D238" s="8">
        <v>225.91</v>
      </c>
      <c r="E238" s="8">
        <v>150.29</v>
      </c>
      <c r="F238" s="9">
        <v>228.2</v>
      </c>
      <c r="G238" s="7">
        <v>301.82</v>
      </c>
      <c r="H238" s="8">
        <v>60.19</v>
      </c>
      <c r="I238" s="8">
        <v>68.75</v>
      </c>
      <c r="J238" s="9">
        <v>64.41</v>
      </c>
      <c r="K238" s="7">
        <f t="shared" si="12"/>
        <v>123.79249999999999</v>
      </c>
      <c r="L238" s="8">
        <f>AVERAGE(C238:F238)</f>
        <v>323.98750000000001</v>
      </c>
      <c r="M238" s="9">
        <f t="shared" si="13"/>
        <v>-1.3880142413503123</v>
      </c>
      <c r="N238" s="7">
        <f t="shared" si="14"/>
        <v>64.45</v>
      </c>
      <c r="O238" s="8">
        <f>AVERAGE(D238:F238)</f>
        <v>201.46666666666667</v>
      </c>
      <c r="P238" s="9">
        <f t="shared" si="15"/>
        <v>-1.6442888960820221</v>
      </c>
    </row>
    <row r="239" spans="1:16">
      <c r="A239" s="1" t="s">
        <v>472</v>
      </c>
      <c r="B239" s="2" t="s">
        <v>473</v>
      </c>
      <c r="C239" s="7">
        <v>4047.96</v>
      </c>
      <c r="D239" s="8">
        <v>2551.87</v>
      </c>
      <c r="E239" s="8">
        <v>2611.33</v>
      </c>
      <c r="F239" s="9">
        <v>2965.92</v>
      </c>
      <c r="G239" s="7">
        <v>1127.27</v>
      </c>
      <c r="H239" s="8">
        <v>684.84</v>
      </c>
      <c r="I239" s="8">
        <v>1040.25</v>
      </c>
      <c r="J239" s="9">
        <v>901.47</v>
      </c>
      <c r="K239" s="7">
        <f t="shared" si="12"/>
        <v>938.45749999999998</v>
      </c>
      <c r="L239" s="8">
        <f>AVERAGE(C239:F239)</f>
        <v>3044.27</v>
      </c>
      <c r="M239" s="9">
        <f t="shared" si="13"/>
        <v>-1.6977330026873978</v>
      </c>
      <c r="N239" s="7">
        <f t="shared" si="14"/>
        <v>875.5200000000001</v>
      </c>
      <c r="O239" s="8">
        <f>AVERAGE(D239:F239)</f>
        <v>2709.7066666666665</v>
      </c>
      <c r="P239" s="9">
        <f t="shared" si="15"/>
        <v>-1.6299246438052333</v>
      </c>
    </row>
    <row r="240" spans="1:16">
      <c r="A240" s="1" t="s">
        <v>474</v>
      </c>
      <c r="B240" s="2" t="s">
        <v>475</v>
      </c>
      <c r="C240" s="7">
        <v>493.48</v>
      </c>
      <c r="D240" s="8">
        <v>104.18</v>
      </c>
      <c r="E240" s="8">
        <v>62.77</v>
      </c>
      <c r="F240" s="9">
        <v>88.22</v>
      </c>
      <c r="G240" s="7">
        <v>79.739999999999995</v>
      </c>
      <c r="H240" s="8">
        <v>25.45</v>
      </c>
      <c r="I240" s="8">
        <v>29.26</v>
      </c>
      <c r="J240" s="9">
        <v>26.31</v>
      </c>
      <c r="K240" s="7">
        <f t="shared" si="12"/>
        <v>40.19</v>
      </c>
      <c r="L240" s="8">
        <f>AVERAGE(C240:F240)</f>
        <v>187.16250000000002</v>
      </c>
      <c r="M240" s="9">
        <f t="shared" si="13"/>
        <v>-2.219382922051266</v>
      </c>
      <c r="N240" s="7">
        <f t="shared" si="14"/>
        <v>27.006666666666664</v>
      </c>
      <c r="O240" s="8">
        <f>AVERAGE(D240:F240)</f>
        <v>85.056666666666672</v>
      </c>
      <c r="P240" s="9">
        <f t="shared" si="15"/>
        <v>-1.6551087331845913</v>
      </c>
    </row>
    <row r="241" spans="1:16">
      <c r="A241" s="1" t="s">
        <v>476</v>
      </c>
      <c r="B241" s="2" t="s">
        <v>477</v>
      </c>
      <c r="C241" s="7">
        <v>2475.09</v>
      </c>
      <c r="D241" s="8">
        <v>703.06</v>
      </c>
      <c r="E241" s="8">
        <v>1004.01</v>
      </c>
      <c r="F241" s="9">
        <v>1010.94</v>
      </c>
      <c r="G241" s="7">
        <v>1417.21</v>
      </c>
      <c r="H241" s="8">
        <v>238.85</v>
      </c>
      <c r="I241" s="8">
        <v>308.87</v>
      </c>
      <c r="J241" s="9">
        <v>336.01</v>
      </c>
      <c r="K241" s="7">
        <f t="shared" si="12"/>
        <v>575.2349999999999</v>
      </c>
      <c r="L241" s="8">
        <f>AVERAGE(C241:F241)</f>
        <v>1298.2750000000001</v>
      </c>
      <c r="M241" s="9">
        <f t="shared" si="13"/>
        <v>-1.1743726427869652</v>
      </c>
      <c r="N241" s="7">
        <f t="shared" si="14"/>
        <v>294.57666666666665</v>
      </c>
      <c r="O241" s="8">
        <f>AVERAGE(D241:F241)</f>
        <v>906.00333333333344</v>
      </c>
      <c r="P241" s="9">
        <f t="shared" si="15"/>
        <v>-1.6208731987518092</v>
      </c>
    </row>
    <row r="242" spans="1:16">
      <c r="A242" s="1" t="s">
        <v>478</v>
      </c>
      <c r="B242" s="2" t="s">
        <v>479</v>
      </c>
      <c r="C242" s="7">
        <v>0</v>
      </c>
      <c r="D242" s="8">
        <v>446.21</v>
      </c>
      <c r="E242" s="8">
        <v>331.8</v>
      </c>
      <c r="F242" s="9">
        <v>336.15</v>
      </c>
      <c r="G242" s="7">
        <v>0</v>
      </c>
      <c r="H242" s="8">
        <v>121.27</v>
      </c>
      <c r="I242" s="8">
        <v>169.15</v>
      </c>
      <c r="J242" s="9">
        <v>71.239999999999995</v>
      </c>
      <c r="K242" s="7">
        <f t="shared" si="12"/>
        <v>90.415000000000006</v>
      </c>
      <c r="L242" s="8">
        <f>AVERAGE(C242:F242)</f>
        <v>278.53999999999996</v>
      </c>
      <c r="M242" s="9">
        <f t="shared" si="13"/>
        <v>-1.6232504788940658</v>
      </c>
      <c r="N242" s="7">
        <f t="shared" si="14"/>
        <v>120.55333333333334</v>
      </c>
      <c r="O242" s="8">
        <f>AVERAGE(D242:F242)</f>
        <v>371.3866666666666</v>
      </c>
      <c r="P242" s="9">
        <f t="shared" si="15"/>
        <v>-1.6232504788940658</v>
      </c>
    </row>
    <row r="243" spans="1:16">
      <c r="A243" s="1" t="s">
        <v>480</v>
      </c>
      <c r="B243" s="2" t="s">
        <v>481</v>
      </c>
      <c r="C243" s="7">
        <v>327.33999999999997</v>
      </c>
      <c r="D243" s="8">
        <v>304.87</v>
      </c>
      <c r="E243" s="8">
        <v>122.3</v>
      </c>
      <c r="F243" s="9">
        <v>253.37</v>
      </c>
      <c r="G243" s="7">
        <v>204.51</v>
      </c>
      <c r="H243" s="8">
        <v>69.03</v>
      </c>
      <c r="I243" s="8">
        <v>76.900000000000006</v>
      </c>
      <c r="J243" s="9">
        <v>74.58</v>
      </c>
      <c r="K243" s="7">
        <f t="shared" si="12"/>
        <v>106.25499999999998</v>
      </c>
      <c r="L243" s="8">
        <f>AVERAGE(C243:F243)</f>
        <v>251.97</v>
      </c>
      <c r="M243" s="9">
        <f t="shared" si="13"/>
        <v>-1.2457212429072941</v>
      </c>
      <c r="N243" s="7">
        <f t="shared" si="14"/>
        <v>73.50333333333333</v>
      </c>
      <c r="O243" s="8">
        <f>AVERAGE(D243:F243)</f>
        <v>226.84666666666666</v>
      </c>
      <c r="P243" s="9">
        <f t="shared" si="15"/>
        <v>-1.6258358786510059</v>
      </c>
    </row>
    <row r="244" spans="1:16">
      <c r="A244" s="1" t="s">
        <v>482</v>
      </c>
      <c r="B244" s="2" t="s">
        <v>483</v>
      </c>
      <c r="C244" s="7">
        <v>1445.62</v>
      </c>
      <c r="D244" s="8">
        <v>578.53</v>
      </c>
      <c r="E244" s="8">
        <v>537.1</v>
      </c>
      <c r="F244" s="9">
        <v>803.92</v>
      </c>
      <c r="G244" s="7">
        <v>556.37</v>
      </c>
      <c r="H244" s="8">
        <v>218.2</v>
      </c>
      <c r="I244" s="8">
        <v>217.15</v>
      </c>
      <c r="J244" s="9">
        <v>193.46</v>
      </c>
      <c r="K244" s="7">
        <f t="shared" si="12"/>
        <v>296.29499999999996</v>
      </c>
      <c r="L244" s="8">
        <f>AVERAGE(C244:F244)</f>
        <v>841.29250000000002</v>
      </c>
      <c r="M244" s="9">
        <f t="shared" si="13"/>
        <v>-1.5055732020018686</v>
      </c>
      <c r="N244" s="7">
        <f t="shared" si="14"/>
        <v>209.60333333333335</v>
      </c>
      <c r="O244" s="8">
        <f>AVERAGE(D244:F244)</f>
        <v>639.85</v>
      </c>
      <c r="P244" s="9">
        <f t="shared" si="15"/>
        <v>-1.6100720735150851</v>
      </c>
    </row>
    <row r="245" spans="1:16">
      <c r="A245" s="1" t="s">
        <v>484</v>
      </c>
      <c r="B245" s="2" t="s">
        <v>485</v>
      </c>
      <c r="C245" s="7">
        <v>3264.55</v>
      </c>
      <c r="D245" s="8">
        <v>1200.73</v>
      </c>
      <c r="E245" s="8">
        <v>931.45</v>
      </c>
      <c r="F245" s="9">
        <v>1720.29</v>
      </c>
      <c r="G245" s="7">
        <v>1469.36</v>
      </c>
      <c r="H245" s="8">
        <v>395.12</v>
      </c>
      <c r="I245" s="8">
        <v>463.47</v>
      </c>
      <c r="J245" s="9">
        <v>406.53</v>
      </c>
      <c r="K245" s="7">
        <f t="shared" si="12"/>
        <v>683.61999999999989</v>
      </c>
      <c r="L245" s="8">
        <f>AVERAGE(C245:F245)</f>
        <v>1779.2550000000001</v>
      </c>
      <c r="M245" s="9">
        <f t="shared" si="13"/>
        <v>-1.3800067799261651</v>
      </c>
      <c r="N245" s="7">
        <f t="shared" si="14"/>
        <v>421.70666666666665</v>
      </c>
      <c r="O245" s="8">
        <f>AVERAGE(D245:F245)</f>
        <v>1284.1566666666668</v>
      </c>
      <c r="P245" s="9">
        <f t="shared" si="15"/>
        <v>-1.6065094873365509</v>
      </c>
    </row>
    <row r="246" spans="1:16">
      <c r="A246" s="1" t="s">
        <v>486</v>
      </c>
      <c r="B246" s="2" t="s">
        <v>487</v>
      </c>
      <c r="C246" s="7">
        <v>2112.36</v>
      </c>
      <c r="D246" s="8">
        <v>940.84</v>
      </c>
      <c r="E246" s="8">
        <v>897.08</v>
      </c>
      <c r="F246" s="9">
        <v>1034.6300000000001</v>
      </c>
      <c r="G246" s="7">
        <v>411.64</v>
      </c>
      <c r="H246" s="8">
        <v>342.94</v>
      </c>
      <c r="I246" s="8">
        <v>283.48</v>
      </c>
      <c r="J246" s="9">
        <v>321.25</v>
      </c>
      <c r="K246" s="7">
        <f t="shared" si="12"/>
        <v>339.82749999999999</v>
      </c>
      <c r="L246" s="8">
        <f>AVERAGE(C246:F246)</f>
        <v>1246.2275</v>
      </c>
      <c r="M246" s="9">
        <f t="shared" si="13"/>
        <v>-1.8746929475769898</v>
      </c>
      <c r="N246" s="7">
        <f t="shared" si="14"/>
        <v>315.89000000000004</v>
      </c>
      <c r="O246" s="8">
        <f>AVERAGE(D246:F246)</f>
        <v>957.51666666666677</v>
      </c>
      <c r="P246" s="9">
        <f t="shared" si="15"/>
        <v>-1.5998753320010208</v>
      </c>
    </row>
    <row r="247" spans="1:16">
      <c r="A247" s="1" t="s">
        <v>488</v>
      </c>
      <c r="B247" s="2"/>
      <c r="C247" s="7">
        <v>2122.33</v>
      </c>
      <c r="D247" s="8">
        <v>592.76</v>
      </c>
      <c r="E247" s="8">
        <v>491.52</v>
      </c>
      <c r="F247" s="9">
        <v>438.31</v>
      </c>
      <c r="G247" s="7">
        <v>244.01</v>
      </c>
      <c r="H247" s="8">
        <v>304</v>
      </c>
      <c r="I247" s="8">
        <v>106.67</v>
      </c>
      <c r="J247" s="9">
        <v>91.33</v>
      </c>
      <c r="K247" s="7">
        <f t="shared" si="12"/>
        <v>186.5025</v>
      </c>
      <c r="L247" s="8">
        <f>AVERAGE(C247:F247)</f>
        <v>911.23</v>
      </c>
      <c r="M247" s="9">
        <f t="shared" si="13"/>
        <v>-2.2886202755768901</v>
      </c>
      <c r="N247" s="7">
        <f t="shared" si="14"/>
        <v>167.33333333333334</v>
      </c>
      <c r="O247" s="8">
        <f>AVERAGE(D247:F247)</f>
        <v>507.53</v>
      </c>
      <c r="P247" s="9">
        <f t="shared" si="15"/>
        <v>-1.6007682387878293</v>
      </c>
    </row>
    <row r="248" spans="1:16">
      <c r="A248" s="1" t="s">
        <v>489</v>
      </c>
      <c r="B248" s="2" t="s">
        <v>490</v>
      </c>
      <c r="C248" s="7">
        <v>2122.33</v>
      </c>
      <c r="D248" s="8">
        <v>592.76</v>
      </c>
      <c r="E248" s="8">
        <v>491.52</v>
      </c>
      <c r="F248" s="9">
        <v>438.31</v>
      </c>
      <c r="G248" s="7">
        <v>244.01</v>
      </c>
      <c r="H248" s="8">
        <v>304</v>
      </c>
      <c r="I248" s="8">
        <v>106.67</v>
      </c>
      <c r="J248" s="9">
        <v>91.33</v>
      </c>
      <c r="K248" s="7">
        <f t="shared" si="12"/>
        <v>186.5025</v>
      </c>
      <c r="L248" s="8">
        <f>AVERAGE(C248:F248)</f>
        <v>911.23</v>
      </c>
      <c r="M248" s="9">
        <f t="shared" si="13"/>
        <v>-2.2886202755768901</v>
      </c>
      <c r="N248" s="7">
        <f t="shared" si="14"/>
        <v>167.33333333333334</v>
      </c>
      <c r="O248" s="8">
        <f>AVERAGE(D248:F248)</f>
        <v>507.53</v>
      </c>
      <c r="P248" s="9">
        <f t="shared" si="15"/>
        <v>-1.6007682387878293</v>
      </c>
    </row>
    <row r="249" spans="1:16">
      <c r="A249" s="1" t="s">
        <v>491</v>
      </c>
      <c r="B249" s="2" t="s">
        <v>492</v>
      </c>
      <c r="C249" s="7">
        <v>342.22</v>
      </c>
      <c r="D249" s="8">
        <v>179.63</v>
      </c>
      <c r="E249" s="8">
        <v>170.71</v>
      </c>
      <c r="F249" s="9">
        <v>197.34</v>
      </c>
      <c r="G249" s="7">
        <v>218.91</v>
      </c>
      <c r="H249" s="8">
        <v>51.52</v>
      </c>
      <c r="I249" s="8">
        <v>72.78</v>
      </c>
      <c r="J249" s="9">
        <v>55.07</v>
      </c>
      <c r="K249" s="7">
        <f t="shared" si="12"/>
        <v>99.570000000000007</v>
      </c>
      <c r="L249" s="8">
        <f>AVERAGE(C249:F249)</f>
        <v>222.47500000000002</v>
      </c>
      <c r="M249" s="9">
        <f t="shared" si="13"/>
        <v>-1.1598601911551811</v>
      </c>
      <c r="N249" s="7">
        <f t="shared" si="14"/>
        <v>59.79</v>
      </c>
      <c r="O249" s="8">
        <f>AVERAGE(D249:F249)</f>
        <v>182.56000000000003</v>
      </c>
      <c r="P249" s="9">
        <f t="shared" si="15"/>
        <v>-1.6103945807284676</v>
      </c>
    </row>
    <row r="250" spans="1:16">
      <c r="A250" s="1" t="s">
        <v>493</v>
      </c>
      <c r="B250" s="2" t="s">
        <v>494</v>
      </c>
      <c r="C250" s="7">
        <v>1092.8399999999999</v>
      </c>
      <c r="D250" s="8">
        <v>585.28</v>
      </c>
      <c r="E250" s="8">
        <v>494.69</v>
      </c>
      <c r="F250" s="9">
        <v>620.59</v>
      </c>
      <c r="G250" s="7">
        <v>378.36</v>
      </c>
      <c r="H250" s="8">
        <v>153.77000000000001</v>
      </c>
      <c r="I250" s="8">
        <v>233.31</v>
      </c>
      <c r="J250" s="9">
        <v>176.96</v>
      </c>
      <c r="K250" s="7">
        <f t="shared" si="12"/>
        <v>235.60000000000002</v>
      </c>
      <c r="L250" s="8">
        <f>AVERAGE(C250:F250)</f>
        <v>698.35</v>
      </c>
      <c r="M250" s="9">
        <f t="shared" si="13"/>
        <v>-1.5676107303741358</v>
      </c>
      <c r="N250" s="7">
        <f t="shared" si="14"/>
        <v>188.01333333333335</v>
      </c>
      <c r="O250" s="8">
        <f>AVERAGE(D250:F250)</f>
        <v>566.85333333333335</v>
      </c>
      <c r="P250" s="9">
        <f t="shared" si="15"/>
        <v>-1.592140525918794</v>
      </c>
    </row>
    <row r="251" spans="1:16">
      <c r="A251" s="1" t="s">
        <v>495</v>
      </c>
      <c r="B251" s="2" t="s">
        <v>496</v>
      </c>
      <c r="C251" s="7">
        <v>880.45</v>
      </c>
      <c r="D251" s="8">
        <v>459.15</v>
      </c>
      <c r="E251" s="8">
        <v>272.56</v>
      </c>
      <c r="F251" s="9">
        <v>258.02999999999997</v>
      </c>
      <c r="G251" s="7">
        <v>107.7</v>
      </c>
      <c r="H251" s="8">
        <v>129.18</v>
      </c>
      <c r="I251" s="8">
        <v>65.25</v>
      </c>
      <c r="J251" s="9">
        <v>133.47999999999999</v>
      </c>
      <c r="K251" s="7">
        <f t="shared" si="12"/>
        <v>108.9025</v>
      </c>
      <c r="L251" s="8">
        <f>AVERAGE(C251:F251)</f>
        <v>467.54749999999996</v>
      </c>
      <c r="M251" s="9">
        <f t="shared" si="13"/>
        <v>-2.1020758681465814</v>
      </c>
      <c r="N251" s="7">
        <f t="shared" si="14"/>
        <v>109.30333333333333</v>
      </c>
      <c r="O251" s="8">
        <f>AVERAGE(D251:F251)</f>
        <v>329.91333333333336</v>
      </c>
      <c r="P251" s="9">
        <f t="shared" si="15"/>
        <v>-1.5937496867446395</v>
      </c>
    </row>
    <row r="252" spans="1:16">
      <c r="A252" s="1" t="s">
        <v>497</v>
      </c>
      <c r="B252" s="2" t="s">
        <v>498</v>
      </c>
      <c r="C252" s="7">
        <v>5997.55</v>
      </c>
      <c r="D252" s="8">
        <v>1625.14</v>
      </c>
      <c r="E252" s="8">
        <v>1980.58</v>
      </c>
      <c r="F252" s="9">
        <v>3118.03</v>
      </c>
      <c r="G252" s="7">
        <v>2019.69</v>
      </c>
      <c r="H252" s="8">
        <v>673.09</v>
      </c>
      <c r="I252" s="8">
        <v>919</v>
      </c>
      <c r="J252" s="9">
        <v>660.74</v>
      </c>
      <c r="K252" s="7">
        <f t="shared" si="12"/>
        <v>1068.1300000000001</v>
      </c>
      <c r="L252" s="8">
        <f>AVERAGE(C252:F252)</f>
        <v>3180.3250000000003</v>
      </c>
      <c r="M252" s="9">
        <f t="shared" si="13"/>
        <v>-1.5740869579380403</v>
      </c>
      <c r="N252" s="7">
        <f t="shared" si="14"/>
        <v>750.94333333333327</v>
      </c>
      <c r="O252" s="8">
        <f>AVERAGE(D252:F252)</f>
        <v>2241.25</v>
      </c>
      <c r="P252" s="9">
        <f t="shared" si="15"/>
        <v>-1.5775276328292986</v>
      </c>
    </row>
    <row r="253" spans="1:16">
      <c r="A253" s="1" t="s">
        <v>499</v>
      </c>
      <c r="B253" s="2" t="s">
        <v>500</v>
      </c>
      <c r="C253" s="7">
        <v>9861.07</v>
      </c>
      <c r="D253" s="8">
        <v>4552.26</v>
      </c>
      <c r="E253" s="8">
        <v>3948.6</v>
      </c>
      <c r="F253" s="9">
        <v>7128.81</v>
      </c>
      <c r="G253" s="7">
        <v>3025</v>
      </c>
      <c r="H253" s="8">
        <v>2065.81</v>
      </c>
      <c r="I253" s="8">
        <v>1306.53</v>
      </c>
      <c r="J253" s="9">
        <v>1869.37</v>
      </c>
      <c r="K253" s="7">
        <f t="shared" si="12"/>
        <v>2066.6774999999998</v>
      </c>
      <c r="L253" s="8">
        <f>AVERAGE(C253:F253)</f>
        <v>6372.6850000000004</v>
      </c>
      <c r="M253" s="9">
        <f t="shared" si="13"/>
        <v>-1.6245880732356539</v>
      </c>
      <c r="N253" s="7">
        <f t="shared" si="14"/>
        <v>1747.2366666666667</v>
      </c>
      <c r="O253" s="8">
        <f>AVERAGE(D253:F253)</f>
        <v>5209.8900000000003</v>
      </c>
      <c r="P253" s="9">
        <f t="shared" si="15"/>
        <v>-1.5761778748191977</v>
      </c>
    </row>
    <row r="254" spans="1:16">
      <c r="A254" s="1" t="s">
        <v>501</v>
      </c>
      <c r="B254" s="2" t="s">
        <v>502</v>
      </c>
      <c r="C254" s="7">
        <v>827.81</v>
      </c>
      <c r="D254" s="8">
        <v>539.39</v>
      </c>
      <c r="E254" s="8">
        <v>264.08999999999997</v>
      </c>
      <c r="F254" s="9">
        <v>363.93</v>
      </c>
      <c r="G254" s="7">
        <v>803.21</v>
      </c>
      <c r="H254" s="8">
        <v>96.4</v>
      </c>
      <c r="I254" s="8">
        <v>160.02000000000001</v>
      </c>
      <c r="J254" s="9">
        <v>134.08000000000001</v>
      </c>
      <c r="K254" s="7">
        <f t="shared" si="12"/>
        <v>298.42750000000001</v>
      </c>
      <c r="L254" s="8">
        <f>AVERAGE(C254:F254)</f>
        <v>498.80499999999995</v>
      </c>
      <c r="M254" s="9">
        <f t="shared" si="13"/>
        <v>-0.74109544114160708</v>
      </c>
      <c r="N254" s="7">
        <f t="shared" si="14"/>
        <v>130.16666666666666</v>
      </c>
      <c r="O254" s="8">
        <f>AVERAGE(D254:F254)</f>
        <v>389.13666666666671</v>
      </c>
      <c r="P254" s="9">
        <f t="shared" si="15"/>
        <v>-1.5799168779894563</v>
      </c>
    </row>
    <row r="255" spans="1:16">
      <c r="A255" s="1" t="s">
        <v>503</v>
      </c>
      <c r="B255" s="2" t="s">
        <v>504</v>
      </c>
      <c r="C255" s="7">
        <v>2021.88</v>
      </c>
      <c r="D255" s="8">
        <v>726.7</v>
      </c>
      <c r="E255" s="8">
        <v>737.71</v>
      </c>
      <c r="F255" s="9">
        <v>791.09</v>
      </c>
      <c r="G255" s="7">
        <v>764.58</v>
      </c>
      <c r="H255" s="8">
        <v>228.41</v>
      </c>
      <c r="I255" s="8">
        <v>272.57</v>
      </c>
      <c r="J255" s="9">
        <v>258.08999999999997</v>
      </c>
      <c r="K255" s="7">
        <f t="shared" si="12"/>
        <v>380.91249999999997</v>
      </c>
      <c r="L255" s="8">
        <f>AVERAGE(C255:F255)</f>
        <v>1069.345</v>
      </c>
      <c r="M255" s="9">
        <f t="shared" si="13"/>
        <v>-1.4891958439345001</v>
      </c>
      <c r="N255" s="7">
        <f t="shared" si="14"/>
        <v>253.02333333333331</v>
      </c>
      <c r="O255" s="8">
        <f>AVERAGE(D255:F255)</f>
        <v>751.83333333333337</v>
      </c>
      <c r="P255" s="9">
        <f t="shared" si="15"/>
        <v>-1.5711424465605039</v>
      </c>
    </row>
    <row r="256" spans="1:16">
      <c r="A256" s="1" t="s">
        <v>505</v>
      </c>
      <c r="B256" s="2" t="s">
        <v>506</v>
      </c>
      <c r="C256" s="7">
        <v>2021.88</v>
      </c>
      <c r="D256" s="8">
        <v>726.7</v>
      </c>
      <c r="E256" s="8">
        <v>737.71</v>
      </c>
      <c r="F256" s="9">
        <v>791.09</v>
      </c>
      <c r="G256" s="7">
        <v>764.58</v>
      </c>
      <c r="H256" s="8">
        <v>228.41</v>
      </c>
      <c r="I256" s="8">
        <v>272.57</v>
      </c>
      <c r="J256" s="9">
        <v>258.08999999999997</v>
      </c>
      <c r="K256" s="7">
        <f t="shared" si="12"/>
        <v>380.91249999999997</v>
      </c>
      <c r="L256" s="8">
        <f>AVERAGE(C256:F256)</f>
        <v>1069.345</v>
      </c>
      <c r="M256" s="9">
        <f t="shared" si="13"/>
        <v>-1.4891958439345001</v>
      </c>
      <c r="N256" s="7">
        <f t="shared" si="14"/>
        <v>253.02333333333331</v>
      </c>
      <c r="O256" s="8">
        <f>AVERAGE(D256:F256)</f>
        <v>751.83333333333337</v>
      </c>
      <c r="P256" s="9">
        <f t="shared" si="15"/>
        <v>-1.5711424465605039</v>
      </c>
    </row>
    <row r="257" spans="1:16">
      <c r="A257" s="1" t="s">
        <v>507</v>
      </c>
      <c r="B257" s="2" t="s">
        <v>508</v>
      </c>
      <c r="C257" s="7">
        <v>288.83999999999997</v>
      </c>
      <c r="D257" s="8">
        <v>92.07</v>
      </c>
      <c r="E257" s="8">
        <v>95.42</v>
      </c>
      <c r="F257" s="9">
        <v>82.14</v>
      </c>
      <c r="G257" s="7">
        <v>104.57</v>
      </c>
      <c r="H257" s="8">
        <v>29.36</v>
      </c>
      <c r="I257" s="8">
        <v>31.36</v>
      </c>
      <c r="J257" s="9">
        <v>28.36</v>
      </c>
      <c r="K257" s="7">
        <f t="shared" si="12"/>
        <v>48.412500000000009</v>
      </c>
      <c r="L257" s="8">
        <f>AVERAGE(C257:F257)</f>
        <v>139.61750000000001</v>
      </c>
      <c r="M257" s="9">
        <f t="shared" si="13"/>
        <v>-1.5280282824512104</v>
      </c>
      <c r="N257" s="7">
        <f t="shared" si="14"/>
        <v>29.693333333333332</v>
      </c>
      <c r="O257" s="8">
        <f>AVERAGE(D257:F257)</f>
        <v>89.876666666666665</v>
      </c>
      <c r="P257" s="9">
        <f t="shared" si="15"/>
        <v>-1.5978075616321215</v>
      </c>
    </row>
    <row r="258" spans="1:16">
      <c r="A258" s="1" t="s">
        <v>509</v>
      </c>
      <c r="B258" s="2" t="s">
        <v>510</v>
      </c>
      <c r="C258" s="7">
        <v>169.56</v>
      </c>
      <c r="D258" s="8">
        <v>97.61</v>
      </c>
      <c r="E258" s="8">
        <v>111.76</v>
      </c>
      <c r="F258" s="9">
        <v>154.82</v>
      </c>
      <c r="G258" s="7">
        <v>127.88</v>
      </c>
      <c r="H258" s="8">
        <v>42.94</v>
      </c>
      <c r="I258" s="8">
        <v>44.03</v>
      </c>
      <c r="J258" s="9">
        <v>34.58</v>
      </c>
      <c r="K258" s="7">
        <f t="shared" si="12"/>
        <v>62.357500000000002</v>
      </c>
      <c r="L258" s="8">
        <f>AVERAGE(C258:F258)</f>
        <v>133.4375</v>
      </c>
      <c r="M258" s="9">
        <f t="shared" si="13"/>
        <v>-1.0975291701014835</v>
      </c>
      <c r="N258" s="7">
        <f t="shared" si="14"/>
        <v>40.516666666666666</v>
      </c>
      <c r="O258" s="8">
        <f>AVERAGE(D258:F258)</f>
        <v>121.39666666666666</v>
      </c>
      <c r="P258" s="9">
        <f t="shared" si="15"/>
        <v>-1.5831414156903498</v>
      </c>
    </row>
    <row r="259" spans="1:16">
      <c r="A259" s="1" t="s">
        <v>511</v>
      </c>
      <c r="B259" s="2" t="s">
        <v>512</v>
      </c>
      <c r="C259" s="7">
        <v>10097.549999999999</v>
      </c>
      <c r="D259" s="8">
        <v>2342.7199999999998</v>
      </c>
      <c r="E259" s="8">
        <v>2867.14</v>
      </c>
      <c r="F259" s="9">
        <v>3937.34</v>
      </c>
      <c r="G259" s="7">
        <v>7792.38</v>
      </c>
      <c r="H259" s="8">
        <v>724.58</v>
      </c>
      <c r="I259" s="8">
        <v>1354.79</v>
      </c>
      <c r="J259" s="9">
        <v>1048.07</v>
      </c>
      <c r="K259" s="7">
        <f t="shared" si="12"/>
        <v>2729.9549999999999</v>
      </c>
      <c r="L259" s="8">
        <f>AVERAGE(C259:F259)</f>
        <v>4811.1875</v>
      </c>
      <c r="M259" s="9">
        <f t="shared" si="13"/>
        <v>-0.81751585448567365</v>
      </c>
      <c r="N259" s="7">
        <f t="shared" si="14"/>
        <v>1042.4799999999998</v>
      </c>
      <c r="O259" s="8">
        <f>AVERAGE(D259:F259)</f>
        <v>3049.0666666666671</v>
      </c>
      <c r="P259" s="9">
        <f t="shared" si="15"/>
        <v>-1.5483479888614087</v>
      </c>
    </row>
    <row r="260" spans="1:16">
      <c r="A260" s="1" t="s">
        <v>513</v>
      </c>
      <c r="B260" s="2" t="s">
        <v>514</v>
      </c>
      <c r="C260" s="7">
        <v>164.91</v>
      </c>
      <c r="D260" s="8">
        <v>99.61</v>
      </c>
      <c r="E260" s="8">
        <v>72.790000000000006</v>
      </c>
      <c r="F260" s="9">
        <v>79.67</v>
      </c>
      <c r="G260" s="7">
        <v>107.68</v>
      </c>
      <c r="H260" s="8">
        <v>24.97</v>
      </c>
      <c r="I260" s="8">
        <v>31.02</v>
      </c>
      <c r="J260" s="9">
        <v>28.66</v>
      </c>
      <c r="K260" s="7">
        <f t="shared" ref="K260:K323" si="16">AVERAGE(G260:J260)</f>
        <v>48.082500000000003</v>
      </c>
      <c r="L260" s="8">
        <f>AVERAGE(C260:F260)</f>
        <v>104.245</v>
      </c>
      <c r="M260" s="9">
        <f t="shared" ref="M260:M323" si="17">LOG(K260/L260,2)</f>
        <v>-1.1163943734511259</v>
      </c>
      <c r="N260" s="7">
        <f t="shared" ref="N260:N323" si="18">AVERAGE(H260:J260)</f>
        <v>28.216666666666665</v>
      </c>
      <c r="O260" s="8">
        <f>AVERAGE(D260:F260)</f>
        <v>84.023333333333326</v>
      </c>
      <c r="P260" s="9">
        <f t="shared" ref="P260:P323" si="19">LOG(N260/O260,2)</f>
        <v>-1.5742424534648805</v>
      </c>
    </row>
    <row r="261" spans="1:16">
      <c r="A261" s="1" t="s">
        <v>515</v>
      </c>
      <c r="B261" s="2" t="s">
        <v>516</v>
      </c>
      <c r="C261" s="7">
        <v>584.21</v>
      </c>
      <c r="D261" s="8">
        <v>289.92</v>
      </c>
      <c r="E261" s="8">
        <v>340.17</v>
      </c>
      <c r="F261" s="9">
        <v>294.54000000000002</v>
      </c>
      <c r="G261" s="7">
        <v>520.12</v>
      </c>
      <c r="H261" s="8">
        <v>96.3</v>
      </c>
      <c r="I261" s="8">
        <v>113.03</v>
      </c>
      <c r="J261" s="9">
        <v>107</v>
      </c>
      <c r="K261" s="7">
        <f t="shared" si="16"/>
        <v>209.11249999999998</v>
      </c>
      <c r="L261" s="8">
        <f>AVERAGE(C261:F261)</f>
        <v>377.21000000000004</v>
      </c>
      <c r="M261" s="9">
        <f t="shared" si="17"/>
        <v>-0.85108861931545765</v>
      </c>
      <c r="N261" s="7">
        <f t="shared" si="18"/>
        <v>105.44333333333333</v>
      </c>
      <c r="O261" s="8">
        <f>AVERAGE(D261:F261)</f>
        <v>308.21000000000004</v>
      </c>
      <c r="P261" s="9">
        <f t="shared" si="19"/>
        <v>-1.547445787987046</v>
      </c>
    </row>
    <row r="262" spans="1:16">
      <c r="A262" s="1" t="s">
        <v>517</v>
      </c>
      <c r="B262" s="2" t="s">
        <v>518</v>
      </c>
      <c r="C262" s="7">
        <v>989.21</v>
      </c>
      <c r="D262" s="8">
        <v>385.59</v>
      </c>
      <c r="E262" s="8">
        <v>486.7</v>
      </c>
      <c r="F262" s="9">
        <v>502.17</v>
      </c>
      <c r="G262" s="7">
        <v>436.68</v>
      </c>
      <c r="H262" s="8">
        <v>161.04</v>
      </c>
      <c r="I262" s="8">
        <v>156.88</v>
      </c>
      <c r="J262" s="9">
        <v>157.47</v>
      </c>
      <c r="K262" s="7">
        <f t="shared" si="16"/>
        <v>228.01750000000001</v>
      </c>
      <c r="L262" s="8">
        <f>AVERAGE(C262:F262)</f>
        <v>590.91750000000002</v>
      </c>
      <c r="M262" s="9">
        <f t="shared" si="17"/>
        <v>-1.3738121715926683</v>
      </c>
      <c r="N262" s="7">
        <f t="shared" si="18"/>
        <v>158.46333333333334</v>
      </c>
      <c r="O262" s="8">
        <f>AVERAGE(D262:F262)</f>
        <v>458.15333333333336</v>
      </c>
      <c r="P262" s="9">
        <f t="shared" si="19"/>
        <v>-1.5316814605605724</v>
      </c>
    </row>
    <row r="263" spans="1:16">
      <c r="A263" s="1" t="s">
        <v>519</v>
      </c>
      <c r="B263" s="2" t="s">
        <v>520</v>
      </c>
      <c r="C263" s="7">
        <v>655.55</v>
      </c>
      <c r="D263" s="8">
        <v>196.05</v>
      </c>
      <c r="E263" s="8">
        <v>318.3</v>
      </c>
      <c r="F263" s="9">
        <v>304.83</v>
      </c>
      <c r="G263" s="7">
        <v>266.67</v>
      </c>
      <c r="H263" s="8">
        <v>97.17</v>
      </c>
      <c r="I263" s="8">
        <v>91.15</v>
      </c>
      <c r="J263" s="9">
        <v>95.12</v>
      </c>
      <c r="K263" s="7">
        <f t="shared" si="16"/>
        <v>137.5275</v>
      </c>
      <c r="L263" s="8">
        <f>AVERAGE(C263:F263)</f>
        <v>368.68249999999995</v>
      </c>
      <c r="M263" s="9">
        <f t="shared" si="17"/>
        <v>-1.4226588098429791</v>
      </c>
      <c r="N263" s="7">
        <f t="shared" si="18"/>
        <v>94.48</v>
      </c>
      <c r="O263" s="8">
        <f>AVERAGE(D263:F263)</f>
        <v>273.06</v>
      </c>
      <c r="P263" s="9">
        <f t="shared" si="19"/>
        <v>-1.5311371222921886</v>
      </c>
    </row>
    <row r="264" spans="1:16">
      <c r="A264" s="1" t="s">
        <v>521</v>
      </c>
      <c r="B264" s="2" t="s">
        <v>522</v>
      </c>
      <c r="C264" s="7">
        <v>452.39</v>
      </c>
      <c r="D264" s="8">
        <v>127.72</v>
      </c>
      <c r="E264" s="8">
        <v>233.25</v>
      </c>
      <c r="F264" s="9">
        <v>166.57</v>
      </c>
      <c r="G264" s="7">
        <v>140.53</v>
      </c>
      <c r="H264" s="8">
        <v>67.58</v>
      </c>
      <c r="I264" s="8">
        <v>56.75</v>
      </c>
      <c r="J264" s="9">
        <v>57.73</v>
      </c>
      <c r="K264" s="7">
        <f t="shared" si="16"/>
        <v>80.647500000000008</v>
      </c>
      <c r="L264" s="8">
        <f>AVERAGE(C264:F264)</f>
        <v>244.98250000000002</v>
      </c>
      <c r="M264" s="9">
        <f t="shared" si="17"/>
        <v>-1.6029769789641546</v>
      </c>
      <c r="N264" s="7">
        <f t="shared" si="18"/>
        <v>60.686666666666667</v>
      </c>
      <c r="O264" s="8">
        <f>AVERAGE(D264:F264)</f>
        <v>175.84666666666666</v>
      </c>
      <c r="P264" s="9">
        <f t="shared" si="19"/>
        <v>-1.5348665025552315</v>
      </c>
    </row>
    <row r="265" spans="1:16">
      <c r="A265" s="1" t="s">
        <v>523</v>
      </c>
      <c r="B265" s="2" t="s">
        <v>524</v>
      </c>
      <c r="C265" s="7">
        <v>1654</v>
      </c>
      <c r="D265" s="8">
        <v>337.34</v>
      </c>
      <c r="E265" s="8">
        <v>364</v>
      </c>
      <c r="F265" s="9">
        <v>417.14</v>
      </c>
      <c r="G265" s="7">
        <v>972.42</v>
      </c>
      <c r="H265" s="8">
        <v>116.08</v>
      </c>
      <c r="I265" s="8">
        <v>155.02000000000001</v>
      </c>
      <c r="J265" s="9">
        <v>117.69</v>
      </c>
      <c r="K265" s="7">
        <f t="shared" si="16"/>
        <v>340.30250000000001</v>
      </c>
      <c r="L265" s="8">
        <f>AVERAGE(C265:F265)</f>
        <v>693.12</v>
      </c>
      <c r="M265" s="9">
        <f t="shared" si="17"/>
        <v>-1.0262873980949105</v>
      </c>
      <c r="N265" s="7">
        <f t="shared" si="18"/>
        <v>129.59666666666666</v>
      </c>
      <c r="O265" s="8">
        <f>AVERAGE(D265:F265)</f>
        <v>372.82666666666665</v>
      </c>
      <c r="P265" s="9">
        <f t="shared" si="19"/>
        <v>-1.5244764419802443</v>
      </c>
    </row>
    <row r="266" spans="1:16">
      <c r="A266" s="1" t="s">
        <v>525</v>
      </c>
      <c r="B266" s="2" t="s">
        <v>526</v>
      </c>
      <c r="C266" s="7">
        <v>350.22</v>
      </c>
      <c r="D266" s="8">
        <v>142.41</v>
      </c>
      <c r="E266" s="8">
        <v>120.06</v>
      </c>
      <c r="F266" s="9">
        <v>131.41</v>
      </c>
      <c r="G266" s="7">
        <v>189.49</v>
      </c>
      <c r="H266" s="8">
        <v>48.61</v>
      </c>
      <c r="I266" s="8">
        <v>48.54</v>
      </c>
      <c r="J266" s="9">
        <v>40.28</v>
      </c>
      <c r="K266" s="7">
        <f t="shared" si="16"/>
        <v>81.730000000000018</v>
      </c>
      <c r="L266" s="8">
        <f>AVERAGE(C266:F266)</f>
        <v>186.02500000000001</v>
      </c>
      <c r="M266" s="9">
        <f t="shared" si="17"/>
        <v>-1.1865588793001773</v>
      </c>
      <c r="N266" s="7">
        <f t="shared" si="18"/>
        <v>45.81</v>
      </c>
      <c r="O266" s="8">
        <f>AVERAGE(D266:F266)</f>
        <v>131.29333333333332</v>
      </c>
      <c r="P266" s="9">
        <f t="shared" si="19"/>
        <v>-1.5190591945598781</v>
      </c>
    </row>
    <row r="267" spans="1:16">
      <c r="A267" s="1" t="s">
        <v>527</v>
      </c>
      <c r="B267" s="2" t="s">
        <v>528</v>
      </c>
      <c r="C267" s="7">
        <v>7763.22</v>
      </c>
      <c r="D267" s="8">
        <v>3119.64</v>
      </c>
      <c r="E267" s="8">
        <v>3473.32</v>
      </c>
      <c r="F267" s="9">
        <v>4917.45</v>
      </c>
      <c r="G267" s="7">
        <v>3737.71</v>
      </c>
      <c r="H267" s="8">
        <v>1278.05</v>
      </c>
      <c r="I267" s="8">
        <v>1418.15</v>
      </c>
      <c r="J267" s="9">
        <v>1375.37</v>
      </c>
      <c r="K267" s="7">
        <f t="shared" si="16"/>
        <v>1952.32</v>
      </c>
      <c r="L267" s="8">
        <f>AVERAGE(C267:F267)</f>
        <v>4818.4075000000003</v>
      </c>
      <c r="M267" s="9">
        <f t="shared" si="17"/>
        <v>-1.303366868733834</v>
      </c>
      <c r="N267" s="7">
        <f t="shared" si="18"/>
        <v>1357.1899999999998</v>
      </c>
      <c r="O267" s="8">
        <f>AVERAGE(D267:F267)</f>
        <v>3836.8033333333333</v>
      </c>
      <c r="P267" s="9">
        <f t="shared" si="19"/>
        <v>-1.4992821120627315</v>
      </c>
    </row>
    <row r="268" spans="1:16">
      <c r="A268" s="1" t="s">
        <v>529</v>
      </c>
      <c r="B268" s="2" t="s">
        <v>530</v>
      </c>
      <c r="C268" s="7">
        <v>969.94</v>
      </c>
      <c r="D268" s="8">
        <v>626.6</v>
      </c>
      <c r="E268" s="8">
        <v>302.37</v>
      </c>
      <c r="F268" s="9">
        <v>452.96</v>
      </c>
      <c r="G268" s="7">
        <v>404.49</v>
      </c>
      <c r="H268" s="8">
        <v>95.42</v>
      </c>
      <c r="I268" s="8">
        <v>193.55</v>
      </c>
      <c r="J268" s="9">
        <v>199.62</v>
      </c>
      <c r="K268" s="7">
        <f t="shared" si="16"/>
        <v>223.27</v>
      </c>
      <c r="L268" s="8">
        <f>AVERAGE(C268:F268)</f>
        <v>587.96749999999997</v>
      </c>
      <c r="M268" s="9">
        <f t="shared" si="17"/>
        <v>-1.39694699770641</v>
      </c>
      <c r="N268" s="7">
        <f t="shared" si="18"/>
        <v>162.86333333333334</v>
      </c>
      <c r="O268" s="8">
        <f>AVERAGE(D268:F268)</f>
        <v>460.64333333333337</v>
      </c>
      <c r="P268" s="9">
        <f t="shared" si="19"/>
        <v>-1.4999882983004678</v>
      </c>
    </row>
    <row r="269" spans="1:16">
      <c r="A269" s="1" t="s">
        <v>531</v>
      </c>
      <c r="B269" s="2" t="s">
        <v>532</v>
      </c>
      <c r="C269" s="7">
        <v>232.07</v>
      </c>
      <c r="D269" s="8">
        <v>91.82</v>
      </c>
      <c r="E269" s="8">
        <v>112.22</v>
      </c>
      <c r="F269" s="9">
        <v>103.3</v>
      </c>
      <c r="G269" s="7">
        <v>258.3</v>
      </c>
      <c r="H269" s="8">
        <v>30.55</v>
      </c>
      <c r="I269" s="8">
        <v>35.54</v>
      </c>
      <c r="J269" s="9">
        <v>41.6</v>
      </c>
      <c r="K269" s="7">
        <f t="shared" si="16"/>
        <v>91.497500000000016</v>
      </c>
      <c r="L269" s="8">
        <f>AVERAGE(C269:F269)</f>
        <v>134.85249999999999</v>
      </c>
      <c r="M269" s="9">
        <f t="shared" si="17"/>
        <v>-0.55957803754500746</v>
      </c>
      <c r="N269" s="7">
        <f t="shared" si="18"/>
        <v>35.896666666666668</v>
      </c>
      <c r="O269" s="8">
        <f>AVERAGE(D269:F269)</f>
        <v>102.44666666666666</v>
      </c>
      <c r="P269" s="9">
        <f t="shared" si="19"/>
        <v>-1.5129512558057681</v>
      </c>
    </row>
    <row r="270" spans="1:16">
      <c r="A270" s="1" t="s">
        <v>533</v>
      </c>
      <c r="B270" s="2" t="s">
        <v>534</v>
      </c>
      <c r="C270" s="7">
        <v>548.28</v>
      </c>
      <c r="D270" s="8">
        <v>221.63</v>
      </c>
      <c r="E270" s="8">
        <v>281</v>
      </c>
      <c r="F270" s="9">
        <v>323.3</v>
      </c>
      <c r="G270" s="7">
        <v>186.89</v>
      </c>
      <c r="H270" s="8">
        <v>85.95</v>
      </c>
      <c r="I270" s="8">
        <v>96.65</v>
      </c>
      <c r="J270" s="9">
        <v>110.92</v>
      </c>
      <c r="K270" s="7">
        <f t="shared" si="16"/>
        <v>120.10250000000001</v>
      </c>
      <c r="L270" s="8">
        <f>AVERAGE(C270:F270)</f>
        <v>343.55249999999995</v>
      </c>
      <c r="M270" s="9">
        <f t="shared" si="17"/>
        <v>-1.5162643995850316</v>
      </c>
      <c r="N270" s="7">
        <f t="shared" si="18"/>
        <v>97.840000000000018</v>
      </c>
      <c r="O270" s="8">
        <f>AVERAGE(D270:F270)</f>
        <v>275.31</v>
      </c>
      <c r="P270" s="9">
        <f t="shared" si="19"/>
        <v>-1.4925607044731279</v>
      </c>
    </row>
    <row r="271" spans="1:16">
      <c r="A271" s="1" t="s">
        <v>535</v>
      </c>
      <c r="B271" s="2" t="s">
        <v>536</v>
      </c>
      <c r="C271" s="7">
        <v>294.58</v>
      </c>
      <c r="D271" s="8">
        <v>108.98</v>
      </c>
      <c r="E271" s="8">
        <v>94.41</v>
      </c>
      <c r="F271" s="9">
        <v>89.74</v>
      </c>
      <c r="G271" s="7">
        <v>113.03</v>
      </c>
      <c r="H271" s="8">
        <v>31</v>
      </c>
      <c r="I271" s="8">
        <v>38.94</v>
      </c>
      <c r="J271" s="9">
        <v>33.229999999999997</v>
      </c>
      <c r="K271" s="7">
        <f t="shared" si="16"/>
        <v>54.05</v>
      </c>
      <c r="L271" s="8">
        <f>AVERAGE(C271:F271)</f>
        <v>146.92750000000001</v>
      </c>
      <c r="M271" s="9">
        <f t="shared" si="17"/>
        <v>-1.4427379231997617</v>
      </c>
      <c r="N271" s="7">
        <f t="shared" si="18"/>
        <v>34.389999999999993</v>
      </c>
      <c r="O271" s="8">
        <f>AVERAGE(D271:F271)</f>
        <v>97.71</v>
      </c>
      <c r="P271" s="9">
        <f t="shared" si="19"/>
        <v>-1.5065171045902688</v>
      </c>
    </row>
    <row r="272" spans="1:16">
      <c r="A272" s="1" t="s">
        <v>537</v>
      </c>
      <c r="B272" s="2" t="s">
        <v>538</v>
      </c>
      <c r="C272" s="7">
        <v>1317.96</v>
      </c>
      <c r="D272" s="8">
        <v>1451.32</v>
      </c>
      <c r="E272" s="8">
        <v>1214.8900000000001</v>
      </c>
      <c r="F272" s="9">
        <v>1496.44</v>
      </c>
      <c r="G272" s="7">
        <v>431.51</v>
      </c>
      <c r="H272" s="8">
        <v>405.29</v>
      </c>
      <c r="I272" s="8">
        <v>593.79</v>
      </c>
      <c r="J272" s="9">
        <v>496.39</v>
      </c>
      <c r="K272" s="7">
        <f t="shared" si="16"/>
        <v>481.745</v>
      </c>
      <c r="L272" s="8">
        <f>AVERAGE(C272:F272)</f>
        <v>1370.1525000000001</v>
      </c>
      <c r="M272" s="9">
        <f t="shared" si="17"/>
        <v>-1.5079948781412302</v>
      </c>
      <c r="N272" s="7">
        <f t="shared" si="18"/>
        <v>498.48999999999995</v>
      </c>
      <c r="O272" s="8">
        <f>AVERAGE(D272:F272)</f>
        <v>1387.55</v>
      </c>
      <c r="P272" s="9">
        <f t="shared" si="19"/>
        <v>-1.4769032908136697</v>
      </c>
    </row>
    <row r="273" spans="1:16">
      <c r="A273" s="1" t="s">
        <v>539</v>
      </c>
      <c r="B273" s="2" t="s">
        <v>540</v>
      </c>
      <c r="C273" s="7">
        <v>158.57</v>
      </c>
      <c r="D273" s="8">
        <v>195.96</v>
      </c>
      <c r="E273" s="8">
        <v>149.66</v>
      </c>
      <c r="F273" s="9">
        <v>179.75</v>
      </c>
      <c r="G273" s="7">
        <v>113.55</v>
      </c>
      <c r="H273" s="8">
        <v>58.03</v>
      </c>
      <c r="I273" s="8">
        <v>62.04</v>
      </c>
      <c r="J273" s="9">
        <v>67.11</v>
      </c>
      <c r="K273" s="7">
        <f t="shared" si="16"/>
        <v>75.18249999999999</v>
      </c>
      <c r="L273" s="8">
        <f>AVERAGE(C273:F273)</f>
        <v>170.98499999999999</v>
      </c>
      <c r="M273" s="9">
        <f t="shared" si="17"/>
        <v>-1.185400972972396</v>
      </c>
      <c r="N273" s="7">
        <f t="shared" si="18"/>
        <v>62.393333333333338</v>
      </c>
      <c r="O273" s="8">
        <f>AVERAGE(D273:F273)</f>
        <v>175.12333333333333</v>
      </c>
      <c r="P273" s="9">
        <f t="shared" si="19"/>
        <v>-1.488907528564883</v>
      </c>
    </row>
    <row r="274" spans="1:16">
      <c r="A274" s="1" t="s">
        <v>541</v>
      </c>
      <c r="B274" s="2" t="s">
        <v>542</v>
      </c>
      <c r="C274" s="7">
        <v>137.80000000000001</v>
      </c>
      <c r="D274" s="8">
        <v>142.44</v>
      </c>
      <c r="E274" s="8">
        <v>92.27</v>
      </c>
      <c r="F274" s="9">
        <v>66.959999999999994</v>
      </c>
      <c r="G274" s="7">
        <v>98.98</v>
      </c>
      <c r="H274" s="8">
        <v>30.37</v>
      </c>
      <c r="I274" s="8">
        <v>42.85</v>
      </c>
      <c r="J274" s="9">
        <v>33.65</v>
      </c>
      <c r="K274" s="7">
        <f t="shared" si="16"/>
        <v>51.462499999999999</v>
      </c>
      <c r="L274" s="8">
        <f>AVERAGE(C274:F274)</f>
        <v>109.86749999999999</v>
      </c>
      <c r="M274" s="9">
        <f t="shared" si="17"/>
        <v>-1.0941712358711444</v>
      </c>
      <c r="N274" s="7">
        <f t="shared" si="18"/>
        <v>35.623333333333335</v>
      </c>
      <c r="O274" s="8">
        <f>AVERAGE(D274:F274)</f>
        <v>100.55666666666666</v>
      </c>
      <c r="P274" s="9">
        <f t="shared" si="19"/>
        <v>-1.4971143088534502</v>
      </c>
    </row>
    <row r="275" spans="1:16">
      <c r="A275" s="1" t="s">
        <v>543</v>
      </c>
      <c r="B275" s="2"/>
      <c r="C275" s="7">
        <v>137.80000000000001</v>
      </c>
      <c r="D275" s="8">
        <v>142.44</v>
      </c>
      <c r="E275" s="8">
        <v>92.27</v>
      </c>
      <c r="F275" s="9">
        <v>66.959999999999994</v>
      </c>
      <c r="G275" s="7">
        <v>98.98</v>
      </c>
      <c r="H275" s="8">
        <v>30.37</v>
      </c>
      <c r="I275" s="8">
        <v>42.85</v>
      </c>
      <c r="J275" s="9">
        <v>33.65</v>
      </c>
      <c r="K275" s="7">
        <f t="shared" si="16"/>
        <v>51.462499999999999</v>
      </c>
      <c r="L275" s="8">
        <f>AVERAGE(C275:F275)</f>
        <v>109.86749999999999</v>
      </c>
      <c r="M275" s="9">
        <f t="shared" si="17"/>
        <v>-1.0941712358711444</v>
      </c>
      <c r="N275" s="7">
        <f t="shared" si="18"/>
        <v>35.623333333333335</v>
      </c>
      <c r="O275" s="8">
        <f>AVERAGE(D275:F275)</f>
        <v>100.55666666666666</v>
      </c>
      <c r="P275" s="9">
        <f t="shared" si="19"/>
        <v>-1.4971143088534502</v>
      </c>
    </row>
    <row r="276" spans="1:16">
      <c r="A276" s="1" t="s">
        <v>544</v>
      </c>
      <c r="B276" s="2" t="s">
        <v>545</v>
      </c>
      <c r="C276" s="7">
        <v>315.16000000000003</v>
      </c>
      <c r="D276" s="8">
        <v>155.75</v>
      </c>
      <c r="E276" s="8">
        <v>119.05</v>
      </c>
      <c r="F276" s="9">
        <v>172.52</v>
      </c>
      <c r="G276" s="7">
        <v>182.77</v>
      </c>
      <c r="H276" s="8">
        <v>37.479999999999997</v>
      </c>
      <c r="I276" s="8">
        <v>78.430000000000007</v>
      </c>
      <c r="J276" s="9">
        <v>43.94</v>
      </c>
      <c r="K276" s="7">
        <f t="shared" si="16"/>
        <v>85.655000000000001</v>
      </c>
      <c r="L276" s="8">
        <f>AVERAGE(C276:F276)</f>
        <v>190.62</v>
      </c>
      <c r="M276" s="9">
        <f t="shared" si="17"/>
        <v>-1.1540901265454626</v>
      </c>
      <c r="N276" s="7">
        <f t="shared" si="18"/>
        <v>53.283333333333331</v>
      </c>
      <c r="O276" s="8">
        <f>AVERAGE(D276:F276)</f>
        <v>149.10666666666668</v>
      </c>
      <c r="P276" s="9">
        <f t="shared" si="19"/>
        <v>-1.4845885196025019</v>
      </c>
    </row>
    <row r="277" spans="1:16">
      <c r="A277" s="1" t="s">
        <v>546</v>
      </c>
      <c r="B277" s="2" t="s">
        <v>547</v>
      </c>
      <c r="C277" s="7">
        <v>1100.3800000000001</v>
      </c>
      <c r="D277" s="8">
        <v>672.59</v>
      </c>
      <c r="E277" s="8">
        <v>549.79999999999995</v>
      </c>
      <c r="F277" s="9">
        <v>846.74</v>
      </c>
      <c r="G277" s="7">
        <v>285.97000000000003</v>
      </c>
      <c r="H277" s="8">
        <v>270.06</v>
      </c>
      <c r="I277" s="8">
        <v>206.7</v>
      </c>
      <c r="J277" s="9">
        <v>271.54000000000002</v>
      </c>
      <c r="K277" s="7">
        <f t="shared" si="16"/>
        <v>258.5675</v>
      </c>
      <c r="L277" s="8">
        <f>AVERAGE(C277:F277)</f>
        <v>792.37750000000005</v>
      </c>
      <c r="M277" s="9">
        <f t="shared" si="17"/>
        <v>-1.6156469641086693</v>
      </c>
      <c r="N277" s="7">
        <f t="shared" si="18"/>
        <v>249.43333333333331</v>
      </c>
      <c r="O277" s="8">
        <f>AVERAGE(D277:F277)</f>
        <v>689.71</v>
      </c>
      <c r="P277" s="9">
        <f t="shared" si="19"/>
        <v>-1.4673356099491972</v>
      </c>
    </row>
    <row r="278" spans="1:16">
      <c r="A278" s="1" t="s">
        <v>548</v>
      </c>
      <c r="B278" s="2" t="s">
        <v>549</v>
      </c>
      <c r="C278" s="7">
        <v>184.69</v>
      </c>
      <c r="D278" s="8">
        <v>78.47</v>
      </c>
      <c r="E278" s="8">
        <v>107.97</v>
      </c>
      <c r="F278" s="9">
        <v>81.69</v>
      </c>
      <c r="G278" s="7">
        <v>104.73</v>
      </c>
      <c r="H278" s="8">
        <v>30.73</v>
      </c>
      <c r="I278" s="8">
        <v>35.58</v>
      </c>
      <c r="J278" s="9">
        <v>29.1</v>
      </c>
      <c r="K278" s="7">
        <f t="shared" si="16"/>
        <v>50.035000000000004</v>
      </c>
      <c r="L278" s="8">
        <f>AVERAGE(C278:F278)</f>
        <v>113.205</v>
      </c>
      <c r="M278" s="9">
        <f t="shared" si="17"/>
        <v>-1.1779281468085128</v>
      </c>
      <c r="N278" s="7">
        <f t="shared" si="18"/>
        <v>31.803333333333331</v>
      </c>
      <c r="O278" s="8">
        <f>AVERAGE(D278:F278)</f>
        <v>89.376666666666665</v>
      </c>
      <c r="P278" s="9">
        <f t="shared" si="19"/>
        <v>-1.4907202564520008</v>
      </c>
    </row>
    <row r="279" spans="1:16">
      <c r="A279" s="1" t="s">
        <v>550</v>
      </c>
      <c r="B279" s="2" t="s">
        <v>551</v>
      </c>
      <c r="C279" s="7">
        <v>1045.6099999999999</v>
      </c>
      <c r="D279" s="8">
        <v>312.89</v>
      </c>
      <c r="E279" s="8">
        <v>442.04</v>
      </c>
      <c r="F279" s="9">
        <v>379.68</v>
      </c>
      <c r="G279" s="7">
        <v>687.43</v>
      </c>
      <c r="H279" s="8">
        <v>129.34</v>
      </c>
      <c r="I279" s="8">
        <v>132.16999999999999</v>
      </c>
      <c r="J279" s="9">
        <v>149.30000000000001</v>
      </c>
      <c r="K279" s="7">
        <f t="shared" si="16"/>
        <v>274.56</v>
      </c>
      <c r="L279" s="8">
        <f>AVERAGE(C279:F279)</f>
        <v>545.05499999999995</v>
      </c>
      <c r="M279" s="9">
        <f t="shared" si="17"/>
        <v>-0.98928035767104294</v>
      </c>
      <c r="N279" s="7">
        <f t="shared" si="18"/>
        <v>136.93666666666667</v>
      </c>
      <c r="O279" s="8">
        <f>AVERAGE(D279:F279)</f>
        <v>378.20333333333338</v>
      </c>
      <c r="P279" s="9">
        <f t="shared" si="19"/>
        <v>-1.4656532790161325</v>
      </c>
    </row>
    <row r="280" spans="1:16">
      <c r="A280" s="1" t="s">
        <v>552</v>
      </c>
      <c r="B280" s="2" t="s">
        <v>553</v>
      </c>
      <c r="C280" s="7">
        <v>3263.46</v>
      </c>
      <c r="D280" s="8">
        <v>1429.83</v>
      </c>
      <c r="E280" s="8">
        <v>1419.17</v>
      </c>
      <c r="F280" s="9">
        <v>1282.8800000000001</v>
      </c>
      <c r="G280" s="7">
        <v>1448.99</v>
      </c>
      <c r="H280" s="8">
        <v>482.62</v>
      </c>
      <c r="I280" s="8">
        <v>584.52</v>
      </c>
      <c r="J280" s="9">
        <v>436.24</v>
      </c>
      <c r="K280" s="7">
        <f t="shared" si="16"/>
        <v>738.09249999999997</v>
      </c>
      <c r="L280" s="8">
        <f>AVERAGE(C280:F280)</f>
        <v>1848.835</v>
      </c>
      <c r="M280" s="9">
        <f t="shared" si="17"/>
        <v>-1.3247429409410498</v>
      </c>
      <c r="N280" s="7">
        <f t="shared" si="18"/>
        <v>501.12666666666661</v>
      </c>
      <c r="O280" s="8">
        <f>AVERAGE(D280:F280)</f>
        <v>1377.2933333333333</v>
      </c>
      <c r="P280" s="9">
        <f t="shared" si="19"/>
        <v>-1.4585886389948692</v>
      </c>
    </row>
    <row r="281" spans="1:16">
      <c r="A281" s="1" t="s">
        <v>554</v>
      </c>
      <c r="B281" s="2" t="s">
        <v>555</v>
      </c>
      <c r="C281" s="7">
        <v>546.62</v>
      </c>
      <c r="D281" s="8">
        <v>187.97</v>
      </c>
      <c r="E281" s="8">
        <v>209.86</v>
      </c>
      <c r="F281" s="9">
        <v>230.21</v>
      </c>
      <c r="G281" s="7">
        <v>187.05</v>
      </c>
      <c r="H281" s="8">
        <v>92.37</v>
      </c>
      <c r="I281" s="8">
        <v>73.03</v>
      </c>
      <c r="J281" s="9">
        <v>64.489999999999995</v>
      </c>
      <c r="K281" s="7">
        <f t="shared" si="16"/>
        <v>104.23500000000001</v>
      </c>
      <c r="L281" s="8">
        <f>AVERAGE(C281:F281)</f>
        <v>293.66500000000002</v>
      </c>
      <c r="M281" s="9">
        <f t="shared" si="17"/>
        <v>-1.4943315438604563</v>
      </c>
      <c r="N281" s="7">
        <f t="shared" si="18"/>
        <v>76.63</v>
      </c>
      <c r="O281" s="8">
        <f>AVERAGE(D281:F281)</f>
        <v>209.34666666666669</v>
      </c>
      <c r="P281" s="9">
        <f t="shared" si="19"/>
        <v>-1.4499127360584898</v>
      </c>
    </row>
    <row r="282" spans="1:16">
      <c r="A282" s="1" t="s">
        <v>556</v>
      </c>
      <c r="B282" s="2" t="s">
        <v>557</v>
      </c>
      <c r="C282" s="7">
        <v>5972.86</v>
      </c>
      <c r="D282" s="8">
        <v>2709.32</v>
      </c>
      <c r="E282" s="8">
        <v>1688.07</v>
      </c>
      <c r="F282" s="9">
        <v>2105.85</v>
      </c>
      <c r="G282" s="7">
        <v>1842.92</v>
      </c>
      <c r="H282" s="8">
        <v>634.45000000000005</v>
      </c>
      <c r="I282" s="8">
        <v>999.27</v>
      </c>
      <c r="J282" s="9">
        <v>766.59</v>
      </c>
      <c r="K282" s="7">
        <f t="shared" si="16"/>
        <v>1060.8074999999999</v>
      </c>
      <c r="L282" s="8">
        <f>AVERAGE(C282:F282)</f>
        <v>3119.0250000000001</v>
      </c>
      <c r="M282" s="9">
        <f t="shared" si="17"/>
        <v>-1.5559322358516123</v>
      </c>
      <c r="N282" s="7">
        <f t="shared" si="18"/>
        <v>800.10333333333335</v>
      </c>
      <c r="O282" s="8">
        <f>AVERAGE(D282:F282)</f>
        <v>2167.7466666666664</v>
      </c>
      <c r="P282" s="9">
        <f t="shared" si="19"/>
        <v>-1.4379379250521231</v>
      </c>
    </row>
    <row r="283" spans="1:16">
      <c r="A283" s="1" t="s">
        <v>558</v>
      </c>
      <c r="B283" s="2" t="s">
        <v>559</v>
      </c>
      <c r="C283" s="7">
        <v>17174.77</v>
      </c>
      <c r="D283" s="8">
        <v>6620.44</v>
      </c>
      <c r="E283" s="8">
        <v>7670.65</v>
      </c>
      <c r="F283" s="9">
        <v>9960.0300000000007</v>
      </c>
      <c r="G283" s="7">
        <v>4217.37</v>
      </c>
      <c r="H283" s="8">
        <v>2699.4</v>
      </c>
      <c r="I283" s="8">
        <v>3121.71</v>
      </c>
      <c r="J283" s="9">
        <v>3145.84</v>
      </c>
      <c r="K283" s="7">
        <f t="shared" si="16"/>
        <v>3296.08</v>
      </c>
      <c r="L283" s="8">
        <f>AVERAGE(C283:F283)</f>
        <v>10356.4725</v>
      </c>
      <c r="M283" s="9">
        <f t="shared" si="17"/>
        <v>-1.6517095287764012</v>
      </c>
      <c r="N283" s="7">
        <f t="shared" si="18"/>
        <v>2988.9833333333336</v>
      </c>
      <c r="O283" s="8">
        <f>AVERAGE(D283:F283)</f>
        <v>8083.7066666666678</v>
      </c>
      <c r="P283" s="9">
        <f t="shared" si="19"/>
        <v>-1.4353621190910499</v>
      </c>
    </row>
    <row r="284" spans="1:16">
      <c r="A284" s="1" t="s">
        <v>560</v>
      </c>
      <c r="B284" s="2" t="s">
        <v>561</v>
      </c>
      <c r="C284" s="7">
        <v>2480.16</v>
      </c>
      <c r="D284" s="8">
        <v>964.23</v>
      </c>
      <c r="E284" s="8">
        <v>945.34</v>
      </c>
      <c r="F284" s="9">
        <v>997.72</v>
      </c>
      <c r="G284" s="7">
        <v>1023.22</v>
      </c>
      <c r="H284" s="8">
        <v>404.58</v>
      </c>
      <c r="I284" s="8">
        <v>315.3</v>
      </c>
      <c r="J284" s="9">
        <v>355.43</v>
      </c>
      <c r="K284" s="7">
        <f t="shared" si="16"/>
        <v>524.63249999999994</v>
      </c>
      <c r="L284" s="8">
        <f>AVERAGE(C284:F284)</f>
        <v>1346.8625</v>
      </c>
      <c r="M284" s="9">
        <f t="shared" si="17"/>
        <v>-1.3602234871210266</v>
      </c>
      <c r="N284" s="7">
        <f t="shared" si="18"/>
        <v>358.43666666666667</v>
      </c>
      <c r="O284" s="8">
        <f>AVERAGE(D284:F284)</f>
        <v>969.09666666666669</v>
      </c>
      <c r="P284" s="9">
        <f t="shared" si="19"/>
        <v>-1.4349223535731037</v>
      </c>
    </row>
    <row r="285" spans="1:16">
      <c r="A285" s="1" t="s">
        <v>562</v>
      </c>
      <c r="B285" s="2" t="s">
        <v>563</v>
      </c>
      <c r="C285" s="7">
        <v>269.88</v>
      </c>
      <c r="D285" s="8">
        <v>133.63</v>
      </c>
      <c r="E285" s="8">
        <v>85.74</v>
      </c>
      <c r="F285" s="9">
        <v>125.87</v>
      </c>
      <c r="G285" s="7">
        <v>136.57</v>
      </c>
      <c r="H285" s="8">
        <v>48.41</v>
      </c>
      <c r="I285" s="8">
        <v>38.11</v>
      </c>
      <c r="J285" s="9">
        <v>39.700000000000003</v>
      </c>
      <c r="K285" s="7">
        <f t="shared" si="16"/>
        <v>65.697499999999991</v>
      </c>
      <c r="L285" s="8">
        <f>AVERAGE(C285:F285)</f>
        <v>153.78</v>
      </c>
      <c r="M285" s="9">
        <f t="shared" si="17"/>
        <v>-1.2269575069191043</v>
      </c>
      <c r="N285" s="7">
        <f t="shared" si="18"/>
        <v>42.073333333333331</v>
      </c>
      <c r="O285" s="8">
        <f>AVERAGE(D285:F285)</f>
        <v>115.08</v>
      </c>
      <c r="P285" s="9">
        <f t="shared" si="19"/>
        <v>-1.4516590984075182</v>
      </c>
    </row>
    <row r="286" spans="1:16">
      <c r="A286" s="1" t="s">
        <v>564</v>
      </c>
      <c r="B286" s="2" t="s">
        <v>565</v>
      </c>
      <c r="C286" s="7">
        <v>3526.11</v>
      </c>
      <c r="D286" s="8">
        <v>1629.46</v>
      </c>
      <c r="E286" s="8">
        <v>1106.1600000000001</v>
      </c>
      <c r="F286" s="9">
        <v>1312.99</v>
      </c>
      <c r="G286" s="7">
        <v>2248.91</v>
      </c>
      <c r="H286" s="8">
        <v>388.77</v>
      </c>
      <c r="I286" s="8">
        <v>609.91</v>
      </c>
      <c r="J286" s="9">
        <v>510.52</v>
      </c>
      <c r="K286" s="7">
        <f t="shared" si="16"/>
        <v>939.52749999999992</v>
      </c>
      <c r="L286" s="8">
        <f>AVERAGE(C286:F286)</f>
        <v>1893.6799999999998</v>
      </c>
      <c r="M286" s="9">
        <f t="shared" si="17"/>
        <v>-1.0111852651525184</v>
      </c>
      <c r="N286" s="7">
        <f t="shared" si="18"/>
        <v>503.06666666666661</v>
      </c>
      <c r="O286" s="8">
        <f>AVERAGE(D286:F286)</f>
        <v>1349.5366666666666</v>
      </c>
      <c r="P286" s="9">
        <f t="shared" si="19"/>
        <v>-1.4236426705605802</v>
      </c>
    </row>
    <row r="287" spans="1:16">
      <c r="A287" s="1" t="s">
        <v>566</v>
      </c>
      <c r="B287" s="2" t="s">
        <v>567</v>
      </c>
      <c r="C287" s="7">
        <v>22086.7</v>
      </c>
      <c r="D287" s="8">
        <v>8914.09</v>
      </c>
      <c r="E287" s="8">
        <v>9063.43</v>
      </c>
      <c r="F287" s="9">
        <v>8742.75</v>
      </c>
      <c r="G287" s="7">
        <v>8818.81</v>
      </c>
      <c r="H287" s="8">
        <v>3095.43</v>
      </c>
      <c r="I287" s="8">
        <v>3246.6</v>
      </c>
      <c r="J287" s="9">
        <v>3647.53</v>
      </c>
      <c r="K287" s="7">
        <f t="shared" si="16"/>
        <v>4702.0924999999997</v>
      </c>
      <c r="L287" s="8">
        <f>AVERAGE(C287:F287)</f>
        <v>12201.7425</v>
      </c>
      <c r="M287" s="9">
        <f t="shared" si="17"/>
        <v>-1.3757123649188587</v>
      </c>
      <c r="N287" s="7">
        <f t="shared" si="18"/>
        <v>3329.853333333333</v>
      </c>
      <c r="O287" s="8">
        <f>AVERAGE(D287:F287)</f>
        <v>8906.7566666666662</v>
      </c>
      <c r="P287" s="9">
        <f t="shared" si="19"/>
        <v>-1.4194415462622971</v>
      </c>
    </row>
    <row r="288" spans="1:16">
      <c r="A288" s="1" t="s">
        <v>568</v>
      </c>
      <c r="B288" s="2" t="s">
        <v>569</v>
      </c>
      <c r="C288" s="7">
        <v>4727.1400000000003</v>
      </c>
      <c r="D288" s="8">
        <v>607.89</v>
      </c>
      <c r="E288" s="8">
        <v>758.53</v>
      </c>
      <c r="F288" s="9">
        <v>214.18</v>
      </c>
      <c r="G288" s="7">
        <v>1570.63</v>
      </c>
      <c r="H288" s="8">
        <v>246.05</v>
      </c>
      <c r="I288" s="8">
        <v>155.72</v>
      </c>
      <c r="J288" s="9">
        <v>187.82</v>
      </c>
      <c r="K288" s="7">
        <f t="shared" si="16"/>
        <v>540.05500000000006</v>
      </c>
      <c r="L288" s="8">
        <f>AVERAGE(C288:F288)</f>
        <v>1576.9350000000002</v>
      </c>
      <c r="M288" s="9">
        <f t="shared" si="17"/>
        <v>-1.5459449485500607</v>
      </c>
      <c r="N288" s="7">
        <f t="shared" si="18"/>
        <v>196.52999999999997</v>
      </c>
      <c r="O288" s="8">
        <f>AVERAGE(D288:F288)</f>
        <v>526.86666666666667</v>
      </c>
      <c r="P288" s="9">
        <f t="shared" si="19"/>
        <v>-1.4226883529905483</v>
      </c>
    </row>
    <row r="289" spans="1:16">
      <c r="A289" s="1" t="s">
        <v>570</v>
      </c>
      <c r="B289" s="2" t="s">
        <v>571</v>
      </c>
      <c r="C289" s="7">
        <v>2107.63</v>
      </c>
      <c r="D289" s="8">
        <v>1215.8</v>
      </c>
      <c r="E289" s="8">
        <v>1437.09</v>
      </c>
      <c r="F289" s="9">
        <v>1569.81</v>
      </c>
      <c r="G289" s="7">
        <v>1237.76</v>
      </c>
      <c r="H289" s="8">
        <v>385.91</v>
      </c>
      <c r="I289" s="8">
        <v>718.72</v>
      </c>
      <c r="J289" s="9">
        <v>474.59</v>
      </c>
      <c r="K289" s="7">
        <f t="shared" si="16"/>
        <v>704.24500000000012</v>
      </c>
      <c r="L289" s="8">
        <f>AVERAGE(C289:F289)</f>
        <v>1582.5825</v>
      </c>
      <c r="M289" s="9">
        <f t="shared" si="17"/>
        <v>-1.1681313883828126</v>
      </c>
      <c r="N289" s="7">
        <f t="shared" si="18"/>
        <v>526.40666666666664</v>
      </c>
      <c r="O289" s="8">
        <f>AVERAGE(D289:F289)</f>
        <v>1407.5666666666666</v>
      </c>
      <c r="P289" s="9">
        <f t="shared" si="19"/>
        <v>-1.4189535890938587</v>
      </c>
    </row>
    <row r="290" spans="1:16">
      <c r="A290" s="1" t="s">
        <v>572</v>
      </c>
      <c r="B290" s="2" t="s">
        <v>573</v>
      </c>
      <c r="C290" s="7">
        <v>714.15</v>
      </c>
      <c r="D290" s="8">
        <v>268.77</v>
      </c>
      <c r="E290" s="8">
        <v>314.51</v>
      </c>
      <c r="F290" s="9">
        <v>340.74</v>
      </c>
      <c r="G290" s="7">
        <v>775.96</v>
      </c>
      <c r="H290" s="8">
        <v>103.62</v>
      </c>
      <c r="I290" s="8">
        <v>131.9</v>
      </c>
      <c r="J290" s="9">
        <v>108.76</v>
      </c>
      <c r="K290" s="7">
        <f t="shared" si="16"/>
        <v>280.06</v>
      </c>
      <c r="L290" s="8">
        <f>AVERAGE(C290:F290)</f>
        <v>409.54249999999996</v>
      </c>
      <c r="M290" s="9">
        <f t="shared" si="17"/>
        <v>-0.54827723136227946</v>
      </c>
      <c r="N290" s="7">
        <f t="shared" si="18"/>
        <v>114.76</v>
      </c>
      <c r="O290" s="8">
        <f>AVERAGE(D290:F290)</f>
        <v>308.00666666666666</v>
      </c>
      <c r="P290" s="9">
        <f t="shared" si="19"/>
        <v>-1.4243417045283975</v>
      </c>
    </row>
    <row r="291" spans="1:16">
      <c r="A291" s="1" t="s">
        <v>574</v>
      </c>
      <c r="B291" s="2" t="s">
        <v>575</v>
      </c>
      <c r="C291" s="7">
        <v>10246.280000000001</v>
      </c>
      <c r="D291" s="8">
        <v>3399.69</v>
      </c>
      <c r="E291" s="8">
        <v>4065.97</v>
      </c>
      <c r="F291" s="9">
        <v>3907.79</v>
      </c>
      <c r="G291" s="7">
        <v>2522.15</v>
      </c>
      <c r="H291" s="8">
        <v>1404.38</v>
      </c>
      <c r="I291" s="8">
        <v>1695.84</v>
      </c>
      <c r="J291" s="9">
        <v>1170.5899999999999</v>
      </c>
      <c r="K291" s="7">
        <f t="shared" si="16"/>
        <v>1698.24</v>
      </c>
      <c r="L291" s="8">
        <f>AVERAGE(C291:F291)</f>
        <v>5404.9325000000008</v>
      </c>
      <c r="M291" s="9">
        <f t="shared" si="17"/>
        <v>-1.6702362418670211</v>
      </c>
      <c r="N291" s="7">
        <f t="shared" si="18"/>
        <v>1423.6033333333335</v>
      </c>
      <c r="O291" s="8">
        <f>AVERAGE(D291:F291)</f>
        <v>3791.15</v>
      </c>
      <c r="P291" s="9">
        <f t="shared" si="19"/>
        <v>-1.4130883230655187</v>
      </c>
    </row>
    <row r="292" spans="1:16">
      <c r="A292" s="1" t="s">
        <v>576</v>
      </c>
      <c r="B292" s="2" t="s">
        <v>577</v>
      </c>
      <c r="C292" s="7">
        <v>1857.27</v>
      </c>
      <c r="D292" s="8">
        <v>1192.54</v>
      </c>
      <c r="E292" s="8">
        <v>1192.54</v>
      </c>
      <c r="F292" s="9">
        <v>1606.48</v>
      </c>
      <c r="G292" s="7">
        <v>891.95</v>
      </c>
      <c r="H292" s="8">
        <v>419.72</v>
      </c>
      <c r="I292" s="8">
        <v>559.94000000000005</v>
      </c>
      <c r="J292" s="9">
        <v>518.24</v>
      </c>
      <c r="K292" s="7">
        <f t="shared" si="16"/>
        <v>597.46250000000009</v>
      </c>
      <c r="L292" s="8">
        <f>AVERAGE(C292:F292)</f>
        <v>1462.2075</v>
      </c>
      <c r="M292" s="9">
        <f t="shared" si="17"/>
        <v>-1.2912279871794667</v>
      </c>
      <c r="N292" s="7">
        <f t="shared" si="18"/>
        <v>499.3</v>
      </c>
      <c r="O292" s="8">
        <f>AVERAGE(D292:F292)</f>
        <v>1330.52</v>
      </c>
      <c r="P292" s="9">
        <f t="shared" si="19"/>
        <v>-1.4140113849259421</v>
      </c>
    </row>
    <row r="293" spans="1:16">
      <c r="A293" s="1" t="s">
        <v>578</v>
      </c>
      <c r="B293" s="2" t="s">
        <v>579</v>
      </c>
      <c r="C293" s="7">
        <v>602.1</v>
      </c>
      <c r="D293" s="8">
        <v>366.21</v>
      </c>
      <c r="E293" s="8">
        <v>306.89</v>
      </c>
      <c r="F293" s="9">
        <v>336.33</v>
      </c>
      <c r="G293" s="7">
        <v>285.12</v>
      </c>
      <c r="H293" s="8">
        <v>125.63</v>
      </c>
      <c r="I293" s="8">
        <v>112.2</v>
      </c>
      <c r="J293" s="9">
        <v>140.65</v>
      </c>
      <c r="K293" s="7">
        <f t="shared" si="16"/>
        <v>165.9</v>
      </c>
      <c r="L293" s="8">
        <f>AVERAGE(C293:F293)</f>
        <v>402.88249999999994</v>
      </c>
      <c r="M293" s="9">
        <f t="shared" si="17"/>
        <v>-1.2800452542348353</v>
      </c>
      <c r="N293" s="7">
        <f t="shared" si="18"/>
        <v>126.16000000000001</v>
      </c>
      <c r="O293" s="8">
        <f>AVERAGE(D293:F293)</f>
        <v>336.47666666666663</v>
      </c>
      <c r="P293" s="9">
        <f t="shared" si="19"/>
        <v>-1.4152518978368649</v>
      </c>
    </row>
    <row r="294" spans="1:16">
      <c r="A294" s="1" t="s">
        <v>580</v>
      </c>
      <c r="B294" s="2" t="s">
        <v>581</v>
      </c>
      <c r="C294" s="7">
        <v>1490.6</v>
      </c>
      <c r="D294" s="8">
        <v>1037.81</v>
      </c>
      <c r="E294" s="8">
        <v>1560.56</v>
      </c>
      <c r="F294" s="9">
        <v>1970.54</v>
      </c>
      <c r="G294" s="7">
        <v>3581.13</v>
      </c>
      <c r="H294" s="8">
        <v>593.97</v>
      </c>
      <c r="I294" s="8">
        <v>517.11</v>
      </c>
      <c r="J294" s="9">
        <v>614.73</v>
      </c>
      <c r="K294" s="7">
        <f t="shared" si="16"/>
        <v>1326.7350000000001</v>
      </c>
      <c r="L294" s="8">
        <f>AVERAGE(C294:F294)</f>
        <v>1514.8775000000001</v>
      </c>
      <c r="M294" s="9">
        <f t="shared" si="17"/>
        <v>-0.19132089761909724</v>
      </c>
      <c r="N294" s="7">
        <f t="shared" si="18"/>
        <v>575.27</v>
      </c>
      <c r="O294" s="8">
        <f>AVERAGE(D294:F294)</f>
        <v>1522.97</v>
      </c>
      <c r="P294" s="9">
        <f t="shared" si="19"/>
        <v>-1.4045763818106138</v>
      </c>
    </row>
    <row r="295" spans="1:16">
      <c r="A295" s="1" t="s">
        <v>582</v>
      </c>
      <c r="B295" s="2" t="s">
        <v>583</v>
      </c>
      <c r="C295" s="7">
        <v>299.13</v>
      </c>
      <c r="D295" s="8">
        <v>211.82</v>
      </c>
      <c r="E295" s="8">
        <v>148.12</v>
      </c>
      <c r="F295" s="9">
        <v>132.05000000000001</v>
      </c>
      <c r="G295" s="7">
        <v>215.44</v>
      </c>
      <c r="H295" s="8">
        <v>63.03</v>
      </c>
      <c r="I295" s="8">
        <v>67.48</v>
      </c>
      <c r="J295" s="9">
        <v>53.76</v>
      </c>
      <c r="K295" s="7">
        <f t="shared" si="16"/>
        <v>99.927500000000009</v>
      </c>
      <c r="L295" s="8">
        <f>AVERAGE(C295:F295)</f>
        <v>197.77999999999997</v>
      </c>
      <c r="M295" s="9">
        <f t="shared" si="17"/>
        <v>-0.98494287784858936</v>
      </c>
      <c r="N295" s="7">
        <f t="shared" si="18"/>
        <v>61.423333333333325</v>
      </c>
      <c r="O295" s="8">
        <f>AVERAGE(D295:F295)</f>
        <v>163.99666666666667</v>
      </c>
      <c r="P295" s="9">
        <f t="shared" si="19"/>
        <v>-1.4168077794710094</v>
      </c>
    </row>
    <row r="296" spans="1:16">
      <c r="A296" s="1" t="s">
        <v>584</v>
      </c>
      <c r="B296" s="2" t="s">
        <v>585</v>
      </c>
      <c r="C296" s="7">
        <v>1528.97</v>
      </c>
      <c r="D296" s="8">
        <v>483.24</v>
      </c>
      <c r="E296" s="8">
        <v>488.99</v>
      </c>
      <c r="F296" s="9">
        <v>564.32000000000005</v>
      </c>
      <c r="G296" s="7">
        <v>570.73</v>
      </c>
      <c r="H296" s="8">
        <v>218</v>
      </c>
      <c r="I296" s="8">
        <v>176.3</v>
      </c>
      <c r="J296" s="9">
        <v>185.59</v>
      </c>
      <c r="K296" s="7">
        <f t="shared" si="16"/>
        <v>287.65499999999997</v>
      </c>
      <c r="L296" s="8">
        <f>AVERAGE(C296:F296)</f>
        <v>766.38</v>
      </c>
      <c r="M296" s="9">
        <f t="shared" si="17"/>
        <v>-1.4137203646959162</v>
      </c>
      <c r="N296" s="7">
        <f t="shared" si="18"/>
        <v>193.29666666666665</v>
      </c>
      <c r="O296" s="8">
        <f>AVERAGE(D296:F296)</f>
        <v>512.18333333333339</v>
      </c>
      <c r="P296" s="9">
        <f t="shared" si="19"/>
        <v>-1.4058435487872096</v>
      </c>
    </row>
    <row r="297" spans="1:16">
      <c r="A297" s="1" t="s">
        <v>586</v>
      </c>
      <c r="B297" s="2" t="s">
        <v>587</v>
      </c>
      <c r="C297" s="7">
        <v>9037.6299999999992</v>
      </c>
      <c r="D297" s="8">
        <v>1304.1300000000001</v>
      </c>
      <c r="E297" s="8">
        <v>1492.96</v>
      </c>
      <c r="F297" s="9">
        <v>1596.52</v>
      </c>
      <c r="G297" s="7">
        <v>5558.5</v>
      </c>
      <c r="H297" s="8">
        <v>539.32000000000005</v>
      </c>
      <c r="I297" s="8">
        <v>532.04</v>
      </c>
      <c r="J297" s="9">
        <v>592.86</v>
      </c>
      <c r="K297" s="7">
        <f t="shared" si="16"/>
        <v>1805.6799999999998</v>
      </c>
      <c r="L297" s="8">
        <f>AVERAGE(C297:F297)</f>
        <v>3357.8099999999995</v>
      </c>
      <c r="M297" s="9">
        <f t="shared" si="17"/>
        <v>-0.89497835526600877</v>
      </c>
      <c r="N297" s="7">
        <f t="shared" si="18"/>
        <v>554.74000000000012</v>
      </c>
      <c r="O297" s="8">
        <f>AVERAGE(D297:F297)</f>
        <v>1464.5366666666669</v>
      </c>
      <c r="P297" s="9">
        <f t="shared" si="19"/>
        <v>-1.4005606524205398</v>
      </c>
    </row>
    <row r="298" spans="1:16">
      <c r="A298" s="1" t="s">
        <v>588</v>
      </c>
      <c r="B298" s="2" t="s">
        <v>589</v>
      </c>
      <c r="C298" s="7">
        <v>575.84</v>
      </c>
      <c r="D298" s="8">
        <v>114.47</v>
      </c>
      <c r="E298" s="8">
        <v>90.34</v>
      </c>
      <c r="F298" s="9">
        <v>161.96</v>
      </c>
      <c r="G298" s="7">
        <v>136.6</v>
      </c>
      <c r="H298" s="8">
        <v>45.28</v>
      </c>
      <c r="I298" s="8">
        <v>43.5</v>
      </c>
      <c r="J298" s="9">
        <v>48.57</v>
      </c>
      <c r="K298" s="7">
        <f t="shared" si="16"/>
        <v>68.487499999999997</v>
      </c>
      <c r="L298" s="8">
        <f>AVERAGE(C298:F298)</f>
        <v>235.65250000000003</v>
      </c>
      <c r="M298" s="9">
        <f t="shared" si="17"/>
        <v>-1.7827483831134494</v>
      </c>
      <c r="N298" s="7">
        <f t="shared" si="18"/>
        <v>45.783333333333331</v>
      </c>
      <c r="O298" s="8">
        <f>AVERAGE(D298:F298)</f>
        <v>122.25666666666666</v>
      </c>
      <c r="P298" s="9">
        <f t="shared" si="19"/>
        <v>-1.4170187279159816</v>
      </c>
    </row>
    <row r="299" spans="1:16">
      <c r="A299" s="1" t="s">
        <v>590</v>
      </c>
      <c r="B299" s="2" t="s">
        <v>591</v>
      </c>
      <c r="C299" s="7">
        <v>287.42</v>
      </c>
      <c r="D299" s="8">
        <v>274.67</v>
      </c>
      <c r="E299" s="8">
        <v>253.27</v>
      </c>
      <c r="F299" s="9">
        <v>275.67</v>
      </c>
      <c r="G299" s="7">
        <v>258.75</v>
      </c>
      <c r="H299" s="8">
        <v>71.12</v>
      </c>
      <c r="I299" s="8">
        <v>142.71</v>
      </c>
      <c r="J299" s="9">
        <v>89.7</v>
      </c>
      <c r="K299" s="7">
        <f t="shared" si="16"/>
        <v>140.57000000000002</v>
      </c>
      <c r="L299" s="8">
        <f>AVERAGE(C299:F299)</f>
        <v>272.75749999999999</v>
      </c>
      <c r="M299" s="9">
        <f t="shared" si="17"/>
        <v>-0.95633013491374563</v>
      </c>
      <c r="N299" s="7">
        <f t="shared" si="18"/>
        <v>101.17666666666668</v>
      </c>
      <c r="O299" s="8">
        <f>AVERAGE(D299:F299)</f>
        <v>267.87000000000006</v>
      </c>
      <c r="P299" s="9">
        <f t="shared" si="19"/>
        <v>-1.4046564016559995</v>
      </c>
    </row>
    <row r="300" spans="1:16">
      <c r="A300" s="1" t="s">
        <v>592</v>
      </c>
      <c r="B300" s="2" t="s">
        <v>593</v>
      </c>
      <c r="C300" s="7">
        <v>108.52</v>
      </c>
      <c r="D300" s="8">
        <v>124.23</v>
      </c>
      <c r="E300" s="8">
        <v>61.12</v>
      </c>
      <c r="F300" s="9">
        <v>66.78</v>
      </c>
      <c r="G300" s="7">
        <v>88.78</v>
      </c>
      <c r="H300" s="8">
        <v>28.64</v>
      </c>
      <c r="I300" s="8">
        <v>32.229999999999997</v>
      </c>
      <c r="J300" s="9">
        <v>33.36</v>
      </c>
      <c r="K300" s="7">
        <f t="shared" si="16"/>
        <v>45.752499999999998</v>
      </c>
      <c r="L300" s="8">
        <f>AVERAGE(C300:F300)</f>
        <v>90.162499999999994</v>
      </c>
      <c r="M300" s="9">
        <f t="shared" si="17"/>
        <v>-0.97867694166264241</v>
      </c>
      <c r="N300" s="7">
        <f t="shared" si="18"/>
        <v>31.409999999999997</v>
      </c>
      <c r="O300" s="8">
        <f>AVERAGE(D300:F300)</f>
        <v>84.043333333333337</v>
      </c>
      <c r="P300" s="9">
        <f t="shared" si="19"/>
        <v>-1.4199094404406585</v>
      </c>
    </row>
    <row r="301" spans="1:16">
      <c r="A301" s="1" t="s">
        <v>594</v>
      </c>
      <c r="B301" s="2" t="s">
        <v>595</v>
      </c>
      <c r="C301" s="7">
        <v>753.42</v>
      </c>
      <c r="D301" s="8">
        <v>189.15</v>
      </c>
      <c r="E301" s="8">
        <v>253.48</v>
      </c>
      <c r="F301" s="9">
        <v>181.29</v>
      </c>
      <c r="G301" s="7">
        <v>307.85000000000002</v>
      </c>
      <c r="H301" s="8">
        <v>79.66</v>
      </c>
      <c r="I301" s="8">
        <v>91.31</v>
      </c>
      <c r="J301" s="9">
        <v>65.05</v>
      </c>
      <c r="K301" s="7">
        <f t="shared" si="16"/>
        <v>135.9675</v>
      </c>
      <c r="L301" s="8">
        <f>AVERAGE(C301:F301)</f>
        <v>344.33499999999998</v>
      </c>
      <c r="M301" s="9">
        <f t="shared" si="17"/>
        <v>-1.3405509827947923</v>
      </c>
      <c r="N301" s="7">
        <f t="shared" si="18"/>
        <v>78.673333333333332</v>
      </c>
      <c r="O301" s="8">
        <f>AVERAGE(D301:F301)</f>
        <v>207.97333333333333</v>
      </c>
      <c r="P301" s="9">
        <f t="shared" si="19"/>
        <v>-1.4024519396289594</v>
      </c>
    </row>
    <row r="302" spans="1:16">
      <c r="A302" s="1" t="s">
        <v>596</v>
      </c>
      <c r="B302" s="2" t="s">
        <v>597</v>
      </c>
      <c r="C302" s="7">
        <v>1009.66</v>
      </c>
      <c r="D302" s="8">
        <v>969.89</v>
      </c>
      <c r="E302" s="8">
        <v>763.23</v>
      </c>
      <c r="F302" s="9">
        <v>1150.04</v>
      </c>
      <c r="G302" s="7">
        <v>323.92</v>
      </c>
      <c r="H302" s="8">
        <v>363.92</v>
      </c>
      <c r="I302" s="8">
        <v>273.66000000000003</v>
      </c>
      <c r="J302" s="9">
        <v>475.88</v>
      </c>
      <c r="K302" s="7">
        <f t="shared" si="16"/>
        <v>359.34500000000003</v>
      </c>
      <c r="L302" s="8">
        <f>AVERAGE(C302:F302)</f>
        <v>973.20499999999993</v>
      </c>
      <c r="M302" s="9">
        <f t="shared" si="17"/>
        <v>-1.4373741201330024</v>
      </c>
      <c r="N302" s="7">
        <f t="shared" si="18"/>
        <v>371.15333333333336</v>
      </c>
      <c r="O302" s="8">
        <f>AVERAGE(D302:F302)</f>
        <v>961.05333333333328</v>
      </c>
      <c r="P302" s="9">
        <f t="shared" si="19"/>
        <v>-1.372601169334845</v>
      </c>
    </row>
    <row r="303" spans="1:16">
      <c r="A303" s="1" t="s">
        <v>598</v>
      </c>
      <c r="B303" s="2" t="s">
        <v>599</v>
      </c>
      <c r="C303" s="7">
        <v>1252.95</v>
      </c>
      <c r="D303" s="8">
        <v>371.67</v>
      </c>
      <c r="E303" s="8">
        <v>637.73</v>
      </c>
      <c r="F303" s="9">
        <v>534.16</v>
      </c>
      <c r="G303" s="7">
        <v>624.91</v>
      </c>
      <c r="H303" s="8">
        <v>259.86</v>
      </c>
      <c r="I303" s="8">
        <v>170.15</v>
      </c>
      <c r="J303" s="9">
        <v>168.01</v>
      </c>
      <c r="K303" s="7">
        <f t="shared" si="16"/>
        <v>305.73250000000002</v>
      </c>
      <c r="L303" s="8">
        <f>AVERAGE(C303:F303)</f>
        <v>699.12750000000005</v>
      </c>
      <c r="M303" s="9">
        <f t="shared" si="17"/>
        <v>-1.1932856622753287</v>
      </c>
      <c r="N303" s="7">
        <f t="shared" si="18"/>
        <v>199.34</v>
      </c>
      <c r="O303" s="8">
        <f>AVERAGE(D303:F303)</f>
        <v>514.52</v>
      </c>
      <c r="P303" s="9">
        <f t="shared" si="19"/>
        <v>-1.3679959239034944</v>
      </c>
    </row>
    <row r="304" spans="1:16">
      <c r="A304" s="1" t="s">
        <v>600</v>
      </c>
      <c r="B304" s="2" t="s">
        <v>601</v>
      </c>
      <c r="C304" s="7">
        <v>399.15</v>
      </c>
      <c r="D304" s="8">
        <v>299.64999999999998</v>
      </c>
      <c r="E304" s="8">
        <v>194.15</v>
      </c>
      <c r="F304" s="9">
        <v>172.24</v>
      </c>
      <c r="G304" s="7">
        <v>138.37</v>
      </c>
      <c r="H304" s="8">
        <v>81.93</v>
      </c>
      <c r="I304" s="8">
        <v>90.56</v>
      </c>
      <c r="J304" s="9">
        <v>84.82</v>
      </c>
      <c r="K304" s="7">
        <f t="shared" si="16"/>
        <v>98.92</v>
      </c>
      <c r="L304" s="8">
        <f>AVERAGE(C304:F304)</f>
        <v>266.29750000000001</v>
      </c>
      <c r="M304" s="9">
        <f t="shared" si="17"/>
        <v>-1.4287047397556085</v>
      </c>
      <c r="N304" s="7">
        <f t="shared" si="18"/>
        <v>85.77</v>
      </c>
      <c r="O304" s="8">
        <f>AVERAGE(D304:F304)</f>
        <v>222.01333333333332</v>
      </c>
      <c r="P304" s="9">
        <f t="shared" si="19"/>
        <v>-1.3721012965214323</v>
      </c>
    </row>
    <row r="305" spans="1:16">
      <c r="A305" s="1" t="s">
        <v>602</v>
      </c>
      <c r="B305" s="2" t="s">
        <v>603</v>
      </c>
      <c r="C305" s="7">
        <v>131.29</v>
      </c>
      <c r="D305" s="8">
        <v>70.08</v>
      </c>
      <c r="E305" s="8">
        <v>72.78</v>
      </c>
      <c r="F305" s="9">
        <v>86.78</v>
      </c>
      <c r="G305" s="7">
        <v>106.27</v>
      </c>
      <c r="H305" s="8">
        <v>30.26</v>
      </c>
      <c r="I305" s="8">
        <v>29.01</v>
      </c>
      <c r="J305" s="9">
        <v>28.38</v>
      </c>
      <c r="K305" s="7">
        <f t="shared" si="16"/>
        <v>48.48</v>
      </c>
      <c r="L305" s="8">
        <f>AVERAGE(C305:F305)</f>
        <v>90.232499999999987</v>
      </c>
      <c r="M305" s="9">
        <f t="shared" si="17"/>
        <v>-0.89625745910231924</v>
      </c>
      <c r="N305" s="7">
        <f t="shared" si="18"/>
        <v>29.216666666666669</v>
      </c>
      <c r="O305" s="8">
        <f>AVERAGE(D305:F305)</f>
        <v>76.546666666666667</v>
      </c>
      <c r="P305" s="9">
        <f t="shared" si="19"/>
        <v>-1.3895479646243698</v>
      </c>
    </row>
    <row r="306" spans="1:16">
      <c r="A306" s="1" t="s">
        <v>604</v>
      </c>
      <c r="B306" s="2" t="s">
        <v>605</v>
      </c>
      <c r="C306" s="7">
        <v>180.84</v>
      </c>
      <c r="D306" s="8">
        <v>147.61000000000001</v>
      </c>
      <c r="E306" s="8">
        <v>66.13</v>
      </c>
      <c r="F306" s="9">
        <v>66.790000000000006</v>
      </c>
      <c r="G306" s="7">
        <v>102.46</v>
      </c>
      <c r="H306" s="8">
        <v>45.53</v>
      </c>
      <c r="I306" s="8">
        <v>30.39</v>
      </c>
      <c r="J306" s="9">
        <v>31.97</v>
      </c>
      <c r="K306" s="7">
        <f t="shared" si="16"/>
        <v>52.587499999999999</v>
      </c>
      <c r="L306" s="8">
        <f>AVERAGE(C306:F306)</f>
        <v>115.34250000000002</v>
      </c>
      <c r="M306" s="9">
        <f t="shared" si="17"/>
        <v>-1.1331323795458852</v>
      </c>
      <c r="N306" s="7">
        <f t="shared" si="18"/>
        <v>35.963333333333331</v>
      </c>
      <c r="O306" s="8">
        <f>AVERAGE(D306:F306)</f>
        <v>93.51</v>
      </c>
      <c r="P306" s="9">
        <f t="shared" si="19"/>
        <v>-1.3785939095651796</v>
      </c>
    </row>
    <row r="307" spans="1:16">
      <c r="A307" s="1" t="s">
        <v>606</v>
      </c>
      <c r="B307" s="2" t="s">
        <v>607</v>
      </c>
      <c r="C307" s="7">
        <v>858.43</v>
      </c>
      <c r="D307" s="8">
        <v>329.46</v>
      </c>
      <c r="E307" s="8">
        <v>333.96</v>
      </c>
      <c r="F307" s="9">
        <v>269.11</v>
      </c>
      <c r="G307" s="7">
        <v>240.22</v>
      </c>
      <c r="H307" s="8">
        <v>112.56</v>
      </c>
      <c r="I307" s="8">
        <v>127.8</v>
      </c>
      <c r="J307" s="9">
        <v>123.1</v>
      </c>
      <c r="K307" s="7">
        <f t="shared" si="16"/>
        <v>150.91999999999999</v>
      </c>
      <c r="L307" s="8">
        <f>AVERAGE(C307:F307)</f>
        <v>447.74</v>
      </c>
      <c r="M307" s="9">
        <f t="shared" si="17"/>
        <v>-1.5688772055959896</v>
      </c>
      <c r="N307" s="7">
        <f t="shared" si="18"/>
        <v>121.15333333333335</v>
      </c>
      <c r="O307" s="8">
        <f>AVERAGE(D307:F307)</f>
        <v>310.84333333333331</v>
      </c>
      <c r="P307" s="9">
        <f t="shared" si="19"/>
        <v>-1.3593535389813844</v>
      </c>
    </row>
    <row r="308" spans="1:16">
      <c r="A308" s="1" t="s">
        <v>608</v>
      </c>
      <c r="B308" s="2" t="s">
        <v>609</v>
      </c>
      <c r="C308" s="7">
        <v>208.88</v>
      </c>
      <c r="D308" s="8">
        <v>111.91</v>
      </c>
      <c r="E308" s="8">
        <v>77.8</v>
      </c>
      <c r="F308" s="9">
        <v>98.22</v>
      </c>
      <c r="G308" s="7">
        <v>185.66</v>
      </c>
      <c r="H308" s="8">
        <v>35.229999999999997</v>
      </c>
      <c r="I308" s="8">
        <v>38.94</v>
      </c>
      <c r="J308" s="9">
        <v>36.92</v>
      </c>
      <c r="K308" s="7">
        <f t="shared" si="16"/>
        <v>74.1875</v>
      </c>
      <c r="L308" s="8">
        <f>AVERAGE(C308:F308)</f>
        <v>124.20249999999999</v>
      </c>
      <c r="M308" s="9">
        <f t="shared" si="17"/>
        <v>-0.74344618315419964</v>
      </c>
      <c r="N308" s="7">
        <f t="shared" si="18"/>
        <v>37.029999999999994</v>
      </c>
      <c r="O308" s="8">
        <f>AVERAGE(D308:F308)</f>
        <v>95.976666666666645</v>
      </c>
      <c r="P308" s="9">
        <f t="shared" si="19"/>
        <v>-1.3739891586583557</v>
      </c>
    </row>
    <row r="309" spans="1:16">
      <c r="A309" s="1" t="s">
        <v>610</v>
      </c>
      <c r="B309" s="2" t="s">
        <v>611</v>
      </c>
      <c r="C309" s="7">
        <v>597.94000000000005</v>
      </c>
      <c r="D309" s="8">
        <v>285.56</v>
      </c>
      <c r="E309" s="8">
        <v>334.23</v>
      </c>
      <c r="F309" s="9">
        <v>313.37</v>
      </c>
      <c r="G309" s="7">
        <v>181.75</v>
      </c>
      <c r="H309" s="8">
        <v>89.05</v>
      </c>
      <c r="I309" s="8">
        <v>147.27000000000001</v>
      </c>
      <c r="J309" s="9">
        <v>127.94</v>
      </c>
      <c r="K309" s="7">
        <f t="shared" si="16"/>
        <v>136.5025</v>
      </c>
      <c r="L309" s="8">
        <f>AVERAGE(C309:F309)</f>
        <v>382.77499999999998</v>
      </c>
      <c r="M309" s="9">
        <f t="shared" si="17"/>
        <v>-1.4875692329623122</v>
      </c>
      <c r="N309" s="7">
        <f t="shared" si="18"/>
        <v>121.42</v>
      </c>
      <c r="O309" s="8">
        <f>AVERAGE(D309:F309)</f>
        <v>311.05333333333334</v>
      </c>
      <c r="P309" s="9">
        <f t="shared" si="19"/>
        <v>-1.3571558883527555</v>
      </c>
    </row>
    <row r="310" spans="1:16">
      <c r="A310" s="1" t="s">
        <v>612</v>
      </c>
      <c r="B310" s="2" t="s">
        <v>613</v>
      </c>
      <c r="C310" s="7">
        <v>280</v>
      </c>
      <c r="D310" s="8">
        <v>93.24</v>
      </c>
      <c r="E310" s="8">
        <v>119.12</v>
      </c>
      <c r="F310" s="9">
        <v>115.89</v>
      </c>
      <c r="G310" s="7">
        <v>127.71</v>
      </c>
      <c r="H310" s="8">
        <v>36.659999999999997</v>
      </c>
      <c r="I310" s="8">
        <v>49.68</v>
      </c>
      <c r="J310" s="9">
        <v>40.68</v>
      </c>
      <c r="K310" s="7">
        <f t="shared" si="16"/>
        <v>63.682500000000005</v>
      </c>
      <c r="L310" s="8">
        <f>AVERAGE(C310:F310)</f>
        <v>152.0625</v>
      </c>
      <c r="M310" s="9">
        <f t="shared" si="17"/>
        <v>-1.2556955368138831</v>
      </c>
      <c r="N310" s="7">
        <f t="shared" si="18"/>
        <v>42.34</v>
      </c>
      <c r="O310" s="8">
        <f>AVERAGE(D310:F310)</f>
        <v>109.41666666666667</v>
      </c>
      <c r="P310" s="9">
        <f t="shared" si="19"/>
        <v>-1.3697393359388661</v>
      </c>
    </row>
    <row r="311" spans="1:16">
      <c r="A311" s="1" t="s">
        <v>614</v>
      </c>
      <c r="B311" s="2"/>
      <c r="C311" s="7">
        <v>280</v>
      </c>
      <c r="D311" s="8">
        <v>93.24</v>
      </c>
      <c r="E311" s="8">
        <v>119.12</v>
      </c>
      <c r="F311" s="9">
        <v>115.89</v>
      </c>
      <c r="G311" s="7">
        <v>127.71</v>
      </c>
      <c r="H311" s="8">
        <v>36.659999999999997</v>
      </c>
      <c r="I311" s="8">
        <v>49.68</v>
      </c>
      <c r="J311" s="9">
        <v>40.68</v>
      </c>
      <c r="K311" s="7">
        <f t="shared" si="16"/>
        <v>63.682500000000005</v>
      </c>
      <c r="L311" s="8">
        <f>AVERAGE(C311:F311)</f>
        <v>152.0625</v>
      </c>
      <c r="M311" s="9">
        <f t="shared" si="17"/>
        <v>-1.2556955368138831</v>
      </c>
      <c r="N311" s="7">
        <f t="shared" si="18"/>
        <v>42.34</v>
      </c>
      <c r="O311" s="8">
        <f>AVERAGE(D311:F311)</f>
        <v>109.41666666666667</v>
      </c>
      <c r="P311" s="9">
        <f t="shared" si="19"/>
        <v>-1.3697393359388661</v>
      </c>
    </row>
    <row r="312" spans="1:16">
      <c r="A312" s="1" t="s">
        <v>615</v>
      </c>
      <c r="B312" s="2" t="s">
        <v>616</v>
      </c>
      <c r="C312" s="7">
        <v>286.08</v>
      </c>
      <c r="D312" s="8">
        <v>83.13</v>
      </c>
      <c r="E312" s="8">
        <v>74.75</v>
      </c>
      <c r="F312" s="9">
        <v>125.81</v>
      </c>
      <c r="G312" s="7">
        <v>126.83</v>
      </c>
      <c r="H312" s="8">
        <v>34.729999999999997</v>
      </c>
      <c r="I312" s="8">
        <v>39.06</v>
      </c>
      <c r="J312" s="9">
        <v>35.840000000000003</v>
      </c>
      <c r="K312" s="7">
        <f t="shared" si="16"/>
        <v>59.115000000000002</v>
      </c>
      <c r="L312" s="8">
        <f>AVERAGE(C312:F312)</f>
        <v>142.4425</v>
      </c>
      <c r="M312" s="9">
        <f t="shared" si="17"/>
        <v>-1.2687835063826971</v>
      </c>
      <c r="N312" s="7">
        <f t="shared" si="18"/>
        <v>36.543333333333329</v>
      </c>
      <c r="O312" s="8">
        <f>AVERAGE(D312:F312)</f>
        <v>94.563333333333333</v>
      </c>
      <c r="P312" s="9">
        <f t="shared" si="19"/>
        <v>-1.3716726543374436</v>
      </c>
    </row>
    <row r="313" spans="1:16">
      <c r="A313" s="1" t="s">
        <v>617</v>
      </c>
      <c r="B313" s="2" t="s">
        <v>618</v>
      </c>
      <c r="C313" s="7">
        <v>896.72</v>
      </c>
      <c r="D313" s="8">
        <v>715.49</v>
      </c>
      <c r="E313" s="8">
        <v>625.9</v>
      </c>
      <c r="F313" s="9">
        <v>629.05999999999995</v>
      </c>
      <c r="G313" s="7">
        <v>561.13</v>
      </c>
      <c r="H313" s="8">
        <v>256</v>
      </c>
      <c r="I313" s="8">
        <v>296.33</v>
      </c>
      <c r="J313" s="9">
        <v>222.37</v>
      </c>
      <c r="K313" s="7">
        <f t="shared" si="16"/>
        <v>333.95749999999998</v>
      </c>
      <c r="L313" s="8">
        <f>AVERAGE(C313:F313)</f>
        <v>716.79250000000002</v>
      </c>
      <c r="M313" s="9">
        <f t="shared" si="17"/>
        <v>-1.1018910275996769</v>
      </c>
      <c r="N313" s="7">
        <f t="shared" si="18"/>
        <v>258.23333333333329</v>
      </c>
      <c r="O313" s="8">
        <f>AVERAGE(D313:F313)</f>
        <v>656.81666666666661</v>
      </c>
      <c r="P313" s="9">
        <f t="shared" si="19"/>
        <v>-1.3468154968914923</v>
      </c>
    </row>
    <row r="314" spans="1:16">
      <c r="A314" s="1" t="s">
        <v>619</v>
      </c>
      <c r="B314" s="2" t="s">
        <v>620</v>
      </c>
      <c r="C314" s="7">
        <v>428.42</v>
      </c>
      <c r="D314" s="8">
        <v>415.97</v>
      </c>
      <c r="E314" s="8">
        <v>541.78</v>
      </c>
      <c r="F314" s="9">
        <v>427.19</v>
      </c>
      <c r="G314" s="7">
        <v>344.07</v>
      </c>
      <c r="H314" s="8">
        <v>153.34</v>
      </c>
      <c r="I314" s="8">
        <v>196.24</v>
      </c>
      <c r="J314" s="9">
        <v>194.52</v>
      </c>
      <c r="K314" s="7">
        <f t="shared" si="16"/>
        <v>222.04249999999999</v>
      </c>
      <c r="L314" s="8">
        <f>AVERAGE(C314:F314)</f>
        <v>453.34000000000003</v>
      </c>
      <c r="M314" s="9">
        <f t="shared" si="17"/>
        <v>-1.0297576198296821</v>
      </c>
      <c r="N314" s="7">
        <f t="shared" si="18"/>
        <v>181.36666666666667</v>
      </c>
      <c r="O314" s="8">
        <f>AVERAGE(D314:F314)</f>
        <v>461.6466666666667</v>
      </c>
      <c r="P314" s="9">
        <f t="shared" si="19"/>
        <v>-1.3478797419860913</v>
      </c>
    </row>
    <row r="315" spans="1:16">
      <c r="A315" s="1" t="s">
        <v>621</v>
      </c>
      <c r="B315" s="2" t="s">
        <v>622</v>
      </c>
      <c r="C315" s="7">
        <v>1650.44</v>
      </c>
      <c r="D315" s="8">
        <v>360.03</v>
      </c>
      <c r="E315" s="8">
        <v>342.92</v>
      </c>
      <c r="F315" s="9">
        <v>412.62</v>
      </c>
      <c r="G315" s="7">
        <v>588.78</v>
      </c>
      <c r="H315" s="8">
        <v>152.41999999999999</v>
      </c>
      <c r="I315" s="8">
        <v>149.41999999999999</v>
      </c>
      <c r="J315" s="9">
        <v>136.16999999999999</v>
      </c>
      <c r="K315" s="7">
        <f t="shared" si="16"/>
        <v>256.69749999999999</v>
      </c>
      <c r="L315" s="8">
        <f>AVERAGE(C315:F315)</f>
        <v>691.50249999999994</v>
      </c>
      <c r="M315" s="9">
        <f t="shared" si="17"/>
        <v>-1.4296652217383379</v>
      </c>
      <c r="N315" s="7">
        <f t="shared" si="18"/>
        <v>146.00333333333333</v>
      </c>
      <c r="O315" s="8">
        <f>AVERAGE(D315:F315)</f>
        <v>371.85666666666674</v>
      </c>
      <c r="P315" s="9">
        <f t="shared" si="19"/>
        <v>-1.348745330121045</v>
      </c>
    </row>
    <row r="316" spans="1:16">
      <c r="A316" s="1" t="s">
        <v>623</v>
      </c>
      <c r="B316" s="2" t="s">
        <v>624</v>
      </c>
      <c r="C316" s="7">
        <v>655.22</v>
      </c>
      <c r="D316" s="8">
        <v>214.9</v>
      </c>
      <c r="E316" s="8">
        <v>177.83</v>
      </c>
      <c r="F316" s="9">
        <v>169.54</v>
      </c>
      <c r="G316" s="7">
        <v>139.18</v>
      </c>
      <c r="H316" s="8">
        <v>72.44</v>
      </c>
      <c r="I316" s="8">
        <v>82.4</v>
      </c>
      <c r="J316" s="9">
        <v>65.27</v>
      </c>
      <c r="K316" s="7">
        <f t="shared" si="16"/>
        <v>89.822499999999991</v>
      </c>
      <c r="L316" s="8">
        <f>AVERAGE(C316:F316)</f>
        <v>304.3725</v>
      </c>
      <c r="M316" s="9">
        <f t="shared" si="17"/>
        <v>-1.7606892356511585</v>
      </c>
      <c r="N316" s="7">
        <f t="shared" si="18"/>
        <v>73.37</v>
      </c>
      <c r="O316" s="8">
        <f>AVERAGE(D316:F316)</f>
        <v>187.42333333333332</v>
      </c>
      <c r="P316" s="9">
        <f t="shared" si="19"/>
        <v>-1.3530383827287447</v>
      </c>
    </row>
    <row r="317" spans="1:16">
      <c r="A317" s="1" t="s">
        <v>625</v>
      </c>
      <c r="B317" s="2" t="s">
        <v>626</v>
      </c>
      <c r="C317" s="7">
        <v>796.4</v>
      </c>
      <c r="D317" s="8">
        <v>538.91999999999996</v>
      </c>
      <c r="E317" s="8">
        <v>391.53</v>
      </c>
      <c r="F317" s="9">
        <v>504.21</v>
      </c>
      <c r="G317" s="7">
        <v>281.37</v>
      </c>
      <c r="H317" s="8">
        <v>166.81</v>
      </c>
      <c r="I317" s="8">
        <v>176.23</v>
      </c>
      <c r="J317" s="9">
        <v>221.56</v>
      </c>
      <c r="K317" s="7">
        <f t="shared" si="16"/>
        <v>211.49250000000001</v>
      </c>
      <c r="L317" s="8">
        <f>AVERAGE(C317:F317)</f>
        <v>557.76499999999999</v>
      </c>
      <c r="M317" s="9">
        <f t="shared" si="17"/>
        <v>-1.3990509044162309</v>
      </c>
      <c r="N317" s="7">
        <f t="shared" si="18"/>
        <v>188.19999999999996</v>
      </c>
      <c r="O317" s="8">
        <f>AVERAGE(D317:F317)</f>
        <v>478.21999999999997</v>
      </c>
      <c r="P317" s="9">
        <f t="shared" si="19"/>
        <v>-1.3454078392843232</v>
      </c>
    </row>
    <row r="318" spans="1:16">
      <c r="A318" s="1" t="s">
        <v>627</v>
      </c>
      <c r="B318" s="2" t="s">
        <v>628</v>
      </c>
      <c r="C318" s="7">
        <v>167.84</v>
      </c>
      <c r="D318" s="8">
        <v>185.1</v>
      </c>
      <c r="E318" s="8">
        <v>72.23</v>
      </c>
      <c r="F318" s="9">
        <v>142.66999999999999</v>
      </c>
      <c r="G318" s="7">
        <v>152.61000000000001</v>
      </c>
      <c r="H318" s="8">
        <v>66.8</v>
      </c>
      <c r="I318" s="8">
        <v>35.31</v>
      </c>
      <c r="J318" s="9">
        <v>54.27</v>
      </c>
      <c r="K318" s="7">
        <f t="shared" si="16"/>
        <v>77.247500000000002</v>
      </c>
      <c r="L318" s="8">
        <f>AVERAGE(C318:F318)</f>
        <v>141.96</v>
      </c>
      <c r="M318" s="9">
        <f t="shared" si="17"/>
        <v>-0.87792433129724901</v>
      </c>
      <c r="N318" s="7">
        <f t="shared" si="18"/>
        <v>52.126666666666665</v>
      </c>
      <c r="O318" s="8">
        <f>AVERAGE(D318:F318)</f>
        <v>133.33333333333334</v>
      </c>
      <c r="P318" s="9">
        <f t="shared" si="19"/>
        <v>-1.3549439870085305</v>
      </c>
    </row>
    <row r="319" spans="1:16">
      <c r="A319" s="1" t="s">
        <v>629</v>
      </c>
      <c r="B319" s="2" t="s">
        <v>630</v>
      </c>
      <c r="C319" s="7">
        <v>144.09</v>
      </c>
      <c r="D319" s="8">
        <v>125.18</v>
      </c>
      <c r="E319" s="8">
        <v>37.380000000000003</v>
      </c>
      <c r="F319" s="9">
        <v>67.150000000000006</v>
      </c>
      <c r="G319" s="7">
        <v>102.6</v>
      </c>
      <c r="H319" s="8">
        <v>31.81</v>
      </c>
      <c r="I319" s="8">
        <v>31.14</v>
      </c>
      <c r="J319" s="9">
        <v>26.16</v>
      </c>
      <c r="K319" s="7">
        <f t="shared" si="16"/>
        <v>47.927500000000002</v>
      </c>
      <c r="L319" s="8">
        <f>AVERAGE(C319:F319)</f>
        <v>93.449999999999989</v>
      </c>
      <c r="M319" s="9">
        <f t="shared" si="17"/>
        <v>-0.96334097608257752</v>
      </c>
      <c r="N319" s="7">
        <f t="shared" si="18"/>
        <v>29.703333333333333</v>
      </c>
      <c r="O319" s="8">
        <f>AVERAGE(D319:F319)</f>
        <v>76.570000000000007</v>
      </c>
      <c r="P319" s="9">
        <f t="shared" si="19"/>
        <v>-1.3661544167337474</v>
      </c>
    </row>
    <row r="320" spans="1:16">
      <c r="A320" s="1" t="s">
        <v>631</v>
      </c>
      <c r="B320" s="2" t="s">
        <v>632</v>
      </c>
      <c r="C320" s="7">
        <v>464.12</v>
      </c>
      <c r="D320" s="8">
        <v>186.11</v>
      </c>
      <c r="E320" s="8">
        <v>194.06</v>
      </c>
      <c r="F320" s="9">
        <v>219.96</v>
      </c>
      <c r="G320" s="7">
        <v>196.97</v>
      </c>
      <c r="H320" s="8">
        <v>73.930000000000007</v>
      </c>
      <c r="I320" s="8">
        <v>80.03</v>
      </c>
      <c r="J320" s="9">
        <v>81.8</v>
      </c>
      <c r="K320" s="7">
        <f t="shared" si="16"/>
        <v>108.18249999999999</v>
      </c>
      <c r="L320" s="8">
        <f>AVERAGE(C320:F320)</f>
        <v>266.0625</v>
      </c>
      <c r="M320" s="9">
        <f t="shared" si="17"/>
        <v>-1.2982980426365482</v>
      </c>
      <c r="N320" s="7">
        <f t="shared" si="18"/>
        <v>78.586666666666659</v>
      </c>
      <c r="O320" s="8">
        <f>AVERAGE(D320:F320)</f>
        <v>200.04333333333332</v>
      </c>
      <c r="P320" s="9">
        <f t="shared" si="19"/>
        <v>-1.3479560852137633</v>
      </c>
    </row>
    <row r="321" spans="1:16">
      <c r="A321" s="1" t="s">
        <v>633</v>
      </c>
      <c r="B321" s="2" t="s">
        <v>634</v>
      </c>
      <c r="C321" s="7">
        <v>334.67</v>
      </c>
      <c r="D321" s="8">
        <v>243.64</v>
      </c>
      <c r="E321" s="8">
        <v>269.81</v>
      </c>
      <c r="F321" s="9">
        <v>278.43</v>
      </c>
      <c r="G321" s="7">
        <v>194.22</v>
      </c>
      <c r="H321" s="8">
        <v>107.67</v>
      </c>
      <c r="I321" s="8">
        <v>109.41</v>
      </c>
      <c r="J321" s="9">
        <v>94.91</v>
      </c>
      <c r="K321" s="7">
        <f t="shared" si="16"/>
        <v>126.55249999999998</v>
      </c>
      <c r="L321" s="8">
        <f>AVERAGE(C321:F321)</f>
        <v>281.63749999999999</v>
      </c>
      <c r="M321" s="9">
        <f t="shared" si="17"/>
        <v>-1.1541034337782778</v>
      </c>
      <c r="N321" s="7">
        <f t="shared" si="18"/>
        <v>103.99666666666667</v>
      </c>
      <c r="O321" s="8">
        <f>AVERAGE(D321:F321)</f>
        <v>263.96000000000004</v>
      </c>
      <c r="P321" s="9">
        <f t="shared" si="19"/>
        <v>-1.3437820354648322</v>
      </c>
    </row>
    <row r="322" spans="1:16">
      <c r="A322" s="1" t="s">
        <v>635</v>
      </c>
      <c r="B322" s="2" t="s">
        <v>636</v>
      </c>
      <c r="C322" s="7">
        <v>513.4</v>
      </c>
      <c r="D322" s="8">
        <v>62.26</v>
      </c>
      <c r="E322" s="8">
        <v>119.21</v>
      </c>
      <c r="F322" s="9">
        <v>61.81</v>
      </c>
      <c r="G322" s="7">
        <v>131.53</v>
      </c>
      <c r="H322" s="8">
        <v>30.98</v>
      </c>
      <c r="I322" s="8">
        <v>34.19</v>
      </c>
      <c r="J322" s="9">
        <v>29.43</v>
      </c>
      <c r="K322" s="7">
        <f t="shared" si="16"/>
        <v>56.532499999999999</v>
      </c>
      <c r="L322" s="8">
        <f>AVERAGE(C322:F322)</f>
        <v>189.17000000000002</v>
      </c>
      <c r="M322" s="9">
        <f t="shared" si="17"/>
        <v>-1.7425309105157696</v>
      </c>
      <c r="N322" s="7">
        <f t="shared" si="18"/>
        <v>31.533333333333331</v>
      </c>
      <c r="O322" s="8">
        <f>AVERAGE(D322:F322)</f>
        <v>81.093333333333334</v>
      </c>
      <c r="P322" s="9">
        <f t="shared" si="19"/>
        <v>-1.3627056328040403</v>
      </c>
    </row>
    <row r="323" spans="1:16">
      <c r="A323" s="1" t="s">
        <v>637</v>
      </c>
      <c r="B323" s="2" t="s">
        <v>638</v>
      </c>
      <c r="C323" s="7">
        <v>461.26</v>
      </c>
      <c r="D323" s="8">
        <v>115</v>
      </c>
      <c r="E323" s="8">
        <v>124.41</v>
      </c>
      <c r="F323" s="9">
        <v>155.13999999999999</v>
      </c>
      <c r="G323" s="7">
        <v>156.82</v>
      </c>
      <c r="H323" s="8">
        <v>42.57</v>
      </c>
      <c r="I323" s="8">
        <v>56.92</v>
      </c>
      <c r="J323" s="9">
        <v>55.44</v>
      </c>
      <c r="K323" s="7">
        <f t="shared" si="16"/>
        <v>77.9375</v>
      </c>
      <c r="L323" s="8">
        <f>AVERAGE(C323:F323)</f>
        <v>213.95249999999999</v>
      </c>
      <c r="M323" s="9">
        <f t="shared" si="17"/>
        <v>-1.4569009766607457</v>
      </c>
      <c r="N323" s="7">
        <f t="shared" si="18"/>
        <v>51.643333333333338</v>
      </c>
      <c r="O323" s="8">
        <f>AVERAGE(D323:F323)</f>
        <v>131.51666666666665</v>
      </c>
      <c r="P323" s="9">
        <f t="shared" si="19"/>
        <v>-1.348591611097236</v>
      </c>
    </row>
    <row r="324" spans="1:16">
      <c r="A324" s="1" t="s">
        <v>639</v>
      </c>
      <c r="B324" s="2" t="s">
        <v>640</v>
      </c>
      <c r="C324" s="7">
        <v>493.66</v>
      </c>
      <c r="D324" s="8">
        <v>125.87</v>
      </c>
      <c r="E324" s="8">
        <v>202.93</v>
      </c>
      <c r="F324" s="9">
        <v>170.92</v>
      </c>
      <c r="G324" s="7">
        <v>173.9</v>
      </c>
      <c r="H324" s="8">
        <v>47.76</v>
      </c>
      <c r="I324" s="8">
        <v>86.23</v>
      </c>
      <c r="J324" s="9">
        <v>63.11</v>
      </c>
      <c r="K324" s="7">
        <f t="shared" ref="K324:K387" si="20">AVERAGE(G324:J324)</f>
        <v>92.75</v>
      </c>
      <c r="L324" s="8">
        <f>AVERAGE(C324:F324)</f>
        <v>248.345</v>
      </c>
      <c r="M324" s="9">
        <f t="shared" ref="M324:M387" si="21">LOG(K324/L324,2)</f>
        <v>-1.4209265140348935</v>
      </c>
      <c r="N324" s="7">
        <f t="shared" ref="N324:N387" si="22">AVERAGE(H324:J324)</f>
        <v>65.7</v>
      </c>
      <c r="O324" s="8">
        <f>AVERAGE(D324:F324)</f>
        <v>166.57333333333335</v>
      </c>
      <c r="P324" s="9">
        <f t="shared" ref="P324:P387" si="23">LOG(N324/O324,2)</f>
        <v>-1.3421921829839945</v>
      </c>
    </row>
    <row r="325" spans="1:16">
      <c r="A325" s="1" t="s">
        <v>641</v>
      </c>
      <c r="B325" s="2" t="s">
        <v>642</v>
      </c>
      <c r="C325" s="7">
        <v>232.05</v>
      </c>
      <c r="D325" s="8">
        <v>84.29</v>
      </c>
      <c r="E325" s="8">
        <v>95.31</v>
      </c>
      <c r="F325" s="9">
        <v>106.23</v>
      </c>
      <c r="G325" s="7">
        <v>125.1</v>
      </c>
      <c r="H325" s="8">
        <v>32.86</v>
      </c>
      <c r="I325" s="8">
        <v>38.36</v>
      </c>
      <c r="J325" s="9">
        <v>41.11</v>
      </c>
      <c r="K325" s="7">
        <f t="shared" si="20"/>
        <v>59.357500000000002</v>
      </c>
      <c r="L325" s="8">
        <f>AVERAGE(C325:F325)</f>
        <v>129.47</v>
      </c>
      <c r="M325" s="9">
        <f t="shared" si="21"/>
        <v>-1.1251156087388139</v>
      </c>
      <c r="N325" s="7">
        <f t="shared" si="22"/>
        <v>37.443333333333335</v>
      </c>
      <c r="O325" s="8">
        <f>AVERAGE(D325:F325)</f>
        <v>95.276666666666685</v>
      </c>
      <c r="P325" s="9">
        <f t="shared" si="23"/>
        <v>-1.3474140659252913</v>
      </c>
    </row>
    <row r="326" spans="1:16">
      <c r="A326" s="1" t="s">
        <v>643</v>
      </c>
      <c r="B326" s="2" t="s">
        <v>644</v>
      </c>
      <c r="C326" s="7">
        <v>220.46</v>
      </c>
      <c r="D326" s="8">
        <v>96.62</v>
      </c>
      <c r="E326" s="8">
        <v>126.91</v>
      </c>
      <c r="F326" s="9">
        <v>80.959999999999994</v>
      </c>
      <c r="G326" s="7">
        <v>115.11</v>
      </c>
      <c r="H326" s="8">
        <v>32.83</v>
      </c>
      <c r="I326" s="8">
        <v>47.74</v>
      </c>
      <c r="J326" s="9">
        <v>39.46</v>
      </c>
      <c r="K326" s="7">
        <f t="shared" si="20"/>
        <v>58.785000000000004</v>
      </c>
      <c r="L326" s="8">
        <f>AVERAGE(C326:F326)</f>
        <v>131.23750000000001</v>
      </c>
      <c r="M326" s="9">
        <f t="shared" si="21"/>
        <v>-1.1586600379338901</v>
      </c>
      <c r="N326" s="7">
        <f t="shared" si="22"/>
        <v>40.01</v>
      </c>
      <c r="O326" s="8">
        <f>AVERAGE(D326:F326)</f>
        <v>101.49666666666667</v>
      </c>
      <c r="P326" s="9">
        <f t="shared" si="23"/>
        <v>-1.3429998136888155</v>
      </c>
    </row>
    <row r="327" spans="1:16">
      <c r="A327" s="1" t="s">
        <v>645</v>
      </c>
      <c r="B327" s="2" t="s">
        <v>646</v>
      </c>
      <c r="C327" s="7">
        <v>133.30000000000001</v>
      </c>
      <c r="D327" s="8">
        <v>137.47999999999999</v>
      </c>
      <c r="E327" s="8">
        <v>130.69</v>
      </c>
      <c r="F327" s="9">
        <v>116.33</v>
      </c>
      <c r="G327" s="7">
        <v>101.56</v>
      </c>
      <c r="H327" s="8">
        <v>52.54</v>
      </c>
      <c r="I327" s="8">
        <v>51.88</v>
      </c>
      <c r="J327" s="9">
        <v>48</v>
      </c>
      <c r="K327" s="7">
        <f t="shared" si="20"/>
        <v>63.494999999999997</v>
      </c>
      <c r="L327" s="8">
        <f>AVERAGE(C327:F327)</f>
        <v>129.44999999999999</v>
      </c>
      <c r="M327" s="9">
        <f t="shared" si="21"/>
        <v>-1.027680070747897</v>
      </c>
      <c r="N327" s="7">
        <f t="shared" si="22"/>
        <v>50.806666666666672</v>
      </c>
      <c r="O327" s="8">
        <f>AVERAGE(D327:F327)</f>
        <v>128.16666666666666</v>
      </c>
      <c r="P327" s="9">
        <f t="shared" si="23"/>
        <v>-1.3349313777201526</v>
      </c>
    </row>
    <row r="328" spans="1:16">
      <c r="A328" s="1" t="s">
        <v>647</v>
      </c>
      <c r="B328" s="2" t="s">
        <v>648</v>
      </c>
      <c r="C328" s="7">
        <v>738.63</v>
      </c>
      <c r="D328" s="8">
        <v>302.22000000000003</v>
      </c>
      <c r="E328" s="8">
        <v>288.47000000000003</v>
      </c>
      <c r="F328" s="9">
        <v>302.44</v>
      </c>
      <c r="G328" s="7">
        <v>586.67999999999995</v>
      </c>
      <c r="H328" s="8">
        <v>117.15</v>
      </c>
      <c r="I328" s="8">
        <v>120.76</v>
      </c>
      <c r="J328" s="9">
        <v>119.24</v>
      </c>
      <c r="K328" s="7">
        <f t="shared" si="20"/>
        <v>235.95749999999998</v>
      </c>
      <c r="L328" s="8">
        <f>AVERAGE(C328:F328)</f>
        <v>407.94</v>
      </c>
      <c r="M328" s="9">
        <f t="shared" si="21"/>
        <v>-0.78982994673875639</v>
      </c>
      <c r="N328" s="7">
        <f t="shared" si="22"/>
        <v>119.05000000000001</v>
      </c>
      <c r="O328" s="8">
        <f>AVERAGE(D328:F328)</f>
        <v>297.71000000000004</v>
      </c>
      <c r="P328" s="9">
        <f t="shared" si="23"/>
        <v>-1.3223400615256713</v>
      </c>
    </row>
    <row r="329" spans="1:16">
      <c r="A329" s="1" t="s">
        <v>649</v>
      </c>
      <c r="B329" s="2" t="s">
        <v>650</v>
      </c>
      <c r="C329" s="7">
        <v>500.57</v>
      </c>
      <c r="D329" s="8">
        <v>142.94</v>
      </c>
      <c r="E329" s="8">
        <v>195.88</v>
      </c>
      <c r="F329" s="9">
        <v>179.24</v>
      </c>
      <c r="G329" s="7">
        <v>255.75</v>
      </c>
      <c r="H329" s="8">
        <v>68.2</v>
      </c>
      <c r="I329" s="8">
        <v>79.94</v>
      </c>
      <c r="J329" s="9">
        <v>58.47</v>
      </c>
      <c r="K329" s="7">
        <f t="shared" si="20"/>
        <v>115.59</v>
      </c>
      <c r="L329" s="8">
        <f>AVERAGE(C329:F329)</f>
        <v>254.6575</v>
      </c>
      <c r="M329" s="9">
        <f t="shared" si="21"/>
        <v>-1.1395416153058993</v>
      </c>
      <c r="N329" s="7">
        <f t="shared" si="22"/>
        <v>68.86999999999999</v>
      </c>
      <c r="O329" s="8">
        <f>AVERAGE(D329:F329)</f>
        <v>172.68666666666664</v>
      </c>
      <c r="P329" s="9">
        <f t="shared" si="23"/>
        <v>-1.3262091129047111</v>
      </c>
    </row>
    <row r="330" spans="1:16">
      <c r="A330" s="1" t="s">
        <v>651</v>
      </c>
      <c r="B330" s="2" t="s">
        <v>652</v>
      </c>
      <c r="C330" s="7">
        <v>866.17</v>
      </c>
      <c r="D330" s="8">
        <v>339.1</v>
      </c>
      <c r="E330" s="8">
        <v>274.77999999999997</v>
      </c>
      <c r="F330" s="9">
        <v>333.03</v>
      </c>
      <c r="G330" s="7">
        <v>411.79</v>
      </c>
      <c r="H330" s="8">
        <v>99.6</v>
      </c>
      <c r="I330" s="8">
        <v>153.53</v>
      </c>
      <c r="J330" s="9">
        <v>126.02</v>
      </c>
      <c r="K330" s="7">
        <f t="shared" si="20"/>
        <v>197.73499999999999</v>
      </c>
      <c r="L330" s="8">
        <f>AVERAGE(C330:F330)</f>
        <v>453.27</v>
      </c>
      <c r="M330" s="9">
        <f t="shared" si="21"/>
        <v>-1.1968024212825228</v>
      </c>
      <c r="N330" s="7">
        <f t="shared" si="22"/>
        <v>126.38333333333333</v>
      </c>
      <c r="O330" s="8">
        <f>AVERAGE(D330:F330)</f>
        <v>315.63666666666666</v>
      </c>
      <c r="P330" s="9">
        <f t="shared" si="23"/>
        <v>-1.320458586911706</v>
      </c>
    </row>
    <row r="331" spans="1:16">
      <c r="A331" s="1" t="s">
        <v>653</v>
      </c>
      <c r="B331" s="2" t="s">
        <v>654</v>
      </c>
      <c r="C331" s="7">
        <v>2851.34</v>
      </c>
      <c r="D331" s="8">
        <v>624.64</v>
      </c>
      <c r="E331" s="8">
        <v>707.63</v>
      </c>
      <c r="F331" s="9">
        <v>1110.17</v>
      </c>
      <c r="G331" s="7">
        <v>1012.12</v>
      </c>
      <c r="H331" s="8">
        <v>233.99</v>
      </c>
      <c r="I331" s="8">
        <v>390.95</v>
      </c>
      <c r="J331" s="9">
        <v>357.82</v>
      </c>
      <c r="K331" s="7">
        <f t="shared" si="20"/>
        <v>498.72</v>
      </c>
      <c r="L331" s="8">
        <f>AVERAGE(C331:F331)</f>
        <v>1323.4449999999999</v>
      </c>
      <c r="M331" s="9">
        <f t="shared" si="21"/>
        <v>-1.4079962750727786</v>
      </c>
      <c r="N331" s="7">
        <f t="shared" si="22"/>
        <v>327.58666666666664</v>
      </c>
      <c r="O331" s="8">
        <f>AVERAGE(D331:F331)</f>
        <v>814.14666666666665</v>
      </c>
      <c r="P331" s="9">
        <f t="shared" si="23"/>
        <v>-1.3134120780911744</v>
      </c>
    </row>
    <row r="332" spans="1:16">
      <c r="A332" s="1" t="s">
        <v>655</v>
      </c>
      <c r="B332" s="2" t="s">
        <v>656</v>
      </c>
      <c r="C332" s="7">
        <v>394.25</v>
      </c>
      <c r="D332" s="8">
        <v>119.28</v>
      </c>
      <c r="E332" s="8">
        <v>110.15</v>
      </c>
      <c r="F332" s="9">
        <v>113.33</v>
      </c>
      <c r="G332" s="7">
        <v>137.71</v>
      </c>
      <c r="H332" s="8">
        <v>47.03</v>
      </c>
      <c r="I332" s="8">
        <v>48.32</v>
      </c>
      <c r="J332" s="9">
        <v>41.31</v>
      </c>
      <c r="K332" s="7">
        <f t="shared" si="20"/>
        <v>68.592500000000001</v>
      </c>
      <c r="L332" s="8">
        <f>AVERAGE(C332:F332)</f>
        <v>184.2525</v>
      </c>
      <c r="M332" s="9">
        <f t="shared" si="21"/>
        <v>-1.4255614505873246</v>
      </c>
      <c r="N332" s="7">
        <f t="shared" si="22"/>
        <v>45.553333333333335</v>
      </c>
      <c r="O332" s="8">
        <f>AVERAGE(D332:F332)</f>
        <v>114.25333333333333</v>
      </c>
      <c r="P332" s="9">
        <f t="shared" si="23"/>
        <v>-1.3266077252243285</v>
      </c>
    </row>
    <row r="333" spans="1:16">
      <c r="A333" s="1" t="s">
        <v>657</v>
      </c>
      <c r="B333" s="2" t="s">
        <v>658</v>
      </c>
      <c r="C333" s="7">
        <v>242.36</v>
      </c>
      <c r="D333" s="8">
        <v>123.11</v>
      </c>
      <c r="E333" s="8">
        <v>134.47</v>
      </c>
      <c r="F333" s="9">
        <v>151.65</v>
      </c>
      <c r="G333" s="7">
        <v>113.91</v>
      </c>
      <c r="H333" s="8">
        <v>48.24</v>
      </c>
      <c r="I333" s="8">
        <v>53.56</v>
      </c>
      <c r="J333" s="9">
        <v>61.98</v>
      </c>
      <c r="K333" s="7">
        <f t="shared" si="20"/>
        <v>69.422499999999999</v>
      </c>
      <c r="L333" s="8">
        <f>AVERAGE(C333:F333)</f>
        <v>162.89750000000001</v>
      </c>
      <c r="M333" s="9">
        <f t="shared" si="21"/>
        <v>-1.230489238232227</v>
      </c>
      <c r="N333" s="7">
        <f t="shared" si="22"/>
        <v>54.593333333333334</v>
      </c>
      <c r="O333" s="8">
        <f>AVERAGE(D333:F333)</f>
        <v>136.41</v>
      </c>
      <c r="P333" s="9">
        <f t="shared" si="23"/>
        <v>-1.3211527176541684</v>
      </c>
    </row>
    <row r="334" spans="1:16">
      <c r="A334" s="1" t="s">
        <v>659</v>
      </c>
      <c r="B334" s="2" t="s">
        <v>660</v>
      </c>
      <c r="C334" s="7">
        <v>672.45</v>
      </c>
      <c r="D334" s="8">
        <v>270.94</v>
      </c>
      <c r="E334" s="8">
        <v>582.05999999999995</v>
      </c>
      <c r="F334" s="9">
        <v>510.39</v>
      </c>
      <c r="G334" s="7">
        <v>1424.74</v>
      </c>
      <c r="H334" s="8">
        <v>113.07</v>
      </c>
      <c r="I334" s="8">
        <v>240.14</v>
      </c>
      <c r="J334" s="9">
        <v>197.84</v>
      </c>
      <c r="K334" s="7">
        <f t="shared" si="20"/>
        <v>493.94749999999993</v>
      </c>
      <c r="L334" s="8">
        <f>AVERAGE(C334:F334)</f>
        <v>508.96000000000004</v>
      </c>
      <c r="M334" s="9">
        <f t="shared" si="21"/>
        <v>-4.3194566181440755E-2</v>
      </c>
      <c r="N334" s="7">
        <f t="shared" si="22"/>
        <v>183.68333333333331</v>
      </c>
      <c r="O334" s="8">
        <f>AVERAGE(D334:F334)</f>
        <v>454.46333333333331</v>
      </c>
      <c r="P334" s="9">
        <f t="shared" si="23"/>
        <v>-1.3069431724843117</v>
      </c>
    </row>
    <row r="335" spans="1:16">
      <c r="A335" s="1" t="s">
        <v>661</v>
      </c>
      <c r="B335" s="2" t="s">
        <v>662</v>
      </c>
      <c r="C335" s="7">
        <v>1787.38</v>
      </c>
      <c r="D335" s="8">
        <v>533.70000000000005</v>
      </c>
      <c r="E335" s="8">
        <v>483.03</v>
      </c>
      <c r="F335" s="9">
        <v>539.41999999999996</v>
      </c>
      <c r="G335" s="7">
        <v>1013.35</v>
      </c>
      <c r="H335" s="8">
        <v>193.23</v>
      </c>
      <c r="I335" s="8">
        <v>241.58</v>
      </c>
      <c r="J335" s="9">
        <v>195.67</v>
      </c>
      <c r="K335" s="7">
        <f t="shared" si="20"/>
        <v>410.95749999999998</v>
      </c>
      <c r="L335" s="8">
        <f>AVERAGE(C335:F335)</f>
        <v>835.88249999999994</v>
      </c>
      <c r="M335" s="9">
        <f t="shared" si="21"/>
        <v>-1.0243109545225313</v>
      </c>
      <c r="N335" s="7">
        <f t="shared" si="22"/>
        <v>210.16</v>
      </c>
      <c r="O335" s="8">
        <f>AVERAGE(D335:F335)</f>
        <v>518.7166666666667</v>
      </c>
      <c r="P335" s="9">
        <f t="shared" si="23"/>
        <v>-1.3034586194883955</v>
      </c>
    </row>
    <row r="336" spans="1:16">
      <c r="A336" s="1" t="s">
        <v>663</v>
      </c>
      <c r="B336" s="2" t="s">
        <v>664</v>
      </c>
      <c r="C336" s="7">
        <v>1084.44</v>
      </c>
      <c r="D336" s="8">
        <v>365.75</v>
      </c>
      <c r="E336" s="8">
        <v>497.98</v>
      </c>
      <c r="F336" s="9">
        <v>330.61</v>
      </c>
      <c r="G336" s="7">
        <v>427</v>
      </c>
      <c r="H336" s="8">
        <v>190.38</v>
      </c>
      <c r="I336" s="8">
        <v>156.37</v>
      </c>
      <c r="J336" s="9">
        <v>136.80000000000001</v>
      </c>
      <c r="K336" s="7">
        <f t="shared" si="20"/>
        <v>227.63749999999999</v>
      </c>
      <c r="L336" s="8">
        <f>AVERAGE(C336:F336)</f>
        <v>569.69500000000005</v>
      </c>
      <c r="M336" s="9">
        <f t="shared" si="21"/>
        <v>-1.3234515038144952</v>
      </c>
      <c r="N336" s="7">
        <f t="shared" si="22"/>
        <v>161.18333333333334</v>
      </c>
      <c r="O336" s="8">
        <f>AVERAGE(D336:F336)</f>
        <v>398.1133333333334</v>
      </c>
      <c r="P336" s="9">
        <f t="shared" si="23"/>
        <v>-1.3044766158356937</v>
      </c>
    </row>
    <row r="337" spans="1:16">
      <c r="A337" s="1" t="s">
        <v>665</v>
      </c>
      <c r="B337" s="2" t="s">
        <v>666</v>
      </c>
      <c r="C337" s="7">
        <v>141.26</v>
      </c>
      <c r="D337" s="8">
        <v>103.33</v>
      </c>
      <c r="E337" s="8">
        <v>90.89</v>
      </c>
      <c r="F337" s="9">
        <v>109.56</v>
      </c>
      <c r="G337" s="7">
        <v>134.15</v>
      </c>
      <c r="H337" s="8">
        <v>40.130000000000003</v>
      </c>
      <c r="I337" s="8">
        <v>37.119999999999997</v>
      </c>
      <c r="J337" s="9">
        <v>44.48</v>
      </c>
      <c r="K337" s="7">
        <f t="shared" si="20"/>
        <v>63.97</v>
      </c>
      <c r="L337" s="8">
        <f>AVERAGE(C337:F337)</f>
        <v>111.25999999999999</v>
      </c>
      <c r="M337" s="9">
        <f t="shared" si="21"/>
        <v>-0.79846762232806412</v>
      </c>
      <c r="N337" s="7">
        <f t="shared" si="22"/>
        <v>40.576666666666661</v>
      </c>
      <c r="O337" s="8">
        <f>AVERAGE(D337:F337)</f>
        <v>101.25999999999999</v>
      </c>
      <c r="P337" s="9">
        <f t="shared" si="23"/>
        <v>-1.3193421302667758</v>
      </c>
    </row>
    <row r="338" spans="1:16">
      <c r="A338" s="1" t="s">
        <v>667</v>
      </c>
      <c r="B338" s="2" t="s">
        <v>668</v>
      </c>
      <c r="C338" s="7">
        <v>796.66</v>
      </c>
      <c r="D338" s="8">
        <v>331.3</v>
      </c>
      <c r="E338" s="8">
        <v>286.29000000000002</v>
      </c>
      <c r="F338" s="9">
        <v>376.89</v>
      </c>
      <c r="G338" s="7">
        <v>270.38</v>
      </c>
      <c r="H338" s="8">
        <v>113.03</v>
      </c>
      <c r="I338" s="8">
        <v>148.15</v>
      </c>
      <c r="J338" s="9">
        <v>141.69</v>
      </c>
      <c r="K338" s="7">
        <f t="shared" si="20"/>
        <v>168.3125</v>
      </c>
      <c r="L338" s="8">
        <f>AVERAGE(C338:F338)</f>
        <v>447.78499999999997</v>
      </c>
      <c r="M338" s="9">
        <f t="shared" si="21"/>
        <v>-1.4116638765585452</v>
      </c>
      <c r="N338" s="7">
        <f t="shared" si="22"/>
        <v>134.29</v>
      </c>
      <c r="O338" s="8">
        <f>AVERAGE(D338:F338)</f>
        <v>331.49333333333334</v>
      </c>
      <c r="P338" s="9">
        <f t="shared" si="23"/>
        <v>-1.3036279791144878</v>
      </c>
    </row>
    <row r="339" spans="1:16">
      <c r="A339" s="1" t="s">
        <v>669</v>
      </c>
      <c r="B339" s="2" t="s">
        <v>670</v>
      </c>
      <c r="C339" s="7">
        <v>96.84</v>
      </c>
      <c r="D339" s="8">
        <v>60.44</v>
      </c>
      <c r="E339" s="8">
        <v>87.09</v>
      </c>
      <c r="F339" s="9">
        <v>98.45</v>
      </c>
      <c r="G339" s="7">
        <v>82.21</v>
      </c>
      <c r="H339" s="8">
        <v>33.5</v>
      </c>
      <c r="I339" s="8">
        <v>30.3</v>
      </c>
      <c r="J339" s="9">
        <v>34.619999999999997</v>
      </c>
      <c r="K339" s="7">
        <f t="shared" si="20"/>
        <v>45.157499999999999</v>
      </c>
      <c r="L339" s="8">
        <f>AVERAGE(C339:F339)</f>
        <v>85.704999999999998</v>
      </c>
      <c r="M339" s="9">
        <f t="shared" si="21"/>
        <v>-0.92441375497888301</v>
      </c>
      <c r="N339" s="7">
        <f t="shared" si="22"/>
        <v>32.806666666666665</v>
      </c>
      <c r="O339" s="8">
        <f>AVERAGE(D339:F339)</f>
        <v>81.993333333333339</v>
      </c>
      <c r="P339" s="9">
        <f t="shared" si="23"/>
        <v>-1.321517596935841</v>
      </c>
    </row>
    <row r="340" spans="1:16">
      <c r="A340" s="1" t="s">
        <v>671</v>
      </c>
      <c r="B340" s="2" t="s">
        <v>672</v>
      </c>
      <c r="C340" s="7">
        <v>179.3</v>
      </c>
      <c r="D340" s="8">
        <v>121.46</v>
      </c>
      <c r="E340" s="8">
        <v>57.66</v>
      </c>
      <c r="F340" s="9">
        <v>104.36</v>
      </c>
      <c r="G340" s="7">
        <v>104.13</v>
      </c>
      <c r="H340" s="8">
        <v>35.49</v>
      </c>
      <c r="I340" s="8">
        <v>35.49</v>
      </c>
      <c r="J340" s="9">
        <v>42.73</v>
      </c>
      <c r="K340" s="7">
        <f t="shared" si="20"/>
        <v>54.46</v>
      </c>
      <c r="L340" s="8">
        <f>AVERAGE(C340:F340)</f>
        <v>115.69499999999999</v>
      </c>
      <c r="M340" s="9">
        <f t="shared" si="21"/>
        <v>-1.0870576292321723</v>
      </c>
      <c r="N340" s="7">
        <f t="shared" si="22"/>
        <v>37.903333333333336</v>
      </c>
      <c r="O340" s="8">
        <f>AVERAGE(D340:F340)</f>
        <v>94.493333333333339</v>
      </c>
      <c r="P340" s="9">
        <f t="shared" si="23"/>
        <v>-1.3178878193913719</v>
      </c>
    </row>
    <row r="341" spans="1:16">
      <c r="A341" s="1" t="s">
        <v>673</v>
      </c>
      <c r="B341" s="2" t="s">
        <v>674</v>
      </c>
      <c r="C341" s="7">
        <v>277.77999999999997</v>
      </c>
      <c r="D341" s="8">
        <v>94.5</v>
      </c>
      <c r="E341" s="8">
        <v>180.17</v>
      </c>
      <c r="F341" s="9">
        <v>165.22</v>
      </c>
      <c r="G341" s="7">
        <v>110.79</v>
      </c>
      <c r="H341" s="8">
        <v>70.260000000000005</v>
      </c>
      <c r="I341" s="8">
        <v>40.17</v>
      </c>
      <c r="J341" s="9">
        <v>67.010000000000005</v>
      </c>
      <c r="K341" s="7">
        <f t="shared" si="20"/>
        <v>72.057500000000005</v>
      </c>
      <c r="L341" s="8">
        <f>AVERAGE(C341:F341)</f>
        <v>179.41749999999999</v>
      </c>
      <c r="M341" s="9">
        <f t="shared" si="21"/>
        <v>-1.3161001103740777</v>
      </c>
      <c r="N341" s="7">
        <f t="shared" si="22"/>
        <v>59.146666666666668</v>
      </c>
      <c r="O341" s="8">
        <f>AVERAGE(D341:F341)</f>
        <v>146.63</v>
      </c>
      <c r="P341" s="9">
        <f t="shared" si="23"/>
        <v>-1.3098115342857166</v>
      </c>
    </row>
    <row r="342" spans="1:16">
      <c r="A342" s="1" t="s">
        <v>675</v>
      </c>
      <c r="B342" s="2" t="s">
        <v>676</v>
      </c>
      <c r="C342" s="7">
        <v>4463.38</v>
      </c>
      <c r="D342" s="8">
        <v>1800.64</v>
      </c>
      <c r="E342" s="8">
        <v>1786.11</v>
      </c>
      <c r="F342" s="9">
        <v>2205.56</v>
      </c>
      <c r="G342" s="7">
        <v>2602.0300000000002</v>
      </c>
      <c r="H342" s="8">
        <v>629.79999999999995</v>
      </c>
      <c r="I342" s="8">
        <v>1019.74</v>
      </c>
      <c r="J342" s="9">
        <v>713.25</v>
      </c>
      <c r="K342" s="7">
        <f t="shared" si="20"/>
        <v>1241.2049999999999</v>
      </c>
      <c r="L342" s="8">
        <f>AVERAGE(C342:F342)</f>
        <v>2563.9225000000001</v>
      </c>
      <c r="M342" s="9">
        <f t="shared" si="21"/>
        <v>-1.046611240433645</v>
      </c>
      <c r="N342" s="7">
        <f t="shared" si="22"/>
        <v>787.59666666666669</v>
      </c>
      <c r="O342" s="8">
        <f>AVERAGE(D342:F342)</f>
        <v>1930.7699999999998</v>
      </c>
      <c r="P342" s="9">
        <f t="shared" si="23"/>
        <v>-1.2936474052322473</v>
      </c>
    </row>
    <row r="343" spans="1:16">
      <c r="A343" s="1" t="s">
        <v>677</v>
      </c>
      <c r="B343" s="2" t="s">
        <v>678</v>
      </c>
      <c r="C343" s="7">
        <v>385.34</v>
      </c>
      <c r="D343" s="8">
        <v>91.98</v>
      </c>
      <c r="E343" s="8">
        <v>137.13999999999999</v>
      </c>
      <c r="F343" s="9">
        <v>124.18</v>
      </c>
      <c r="G343" s="7">
        <v>176.86</v>
      </c>
      <c r="H343" s="8">
        <v>44.61</v>
      </c>
      <c r="I343" s="8">
        <v>52.81</v>
      </c>
      <c r="J343" s="9">
        <v>45.05</v>
      </c>
      <c r="K343" s="7">
        <f t="shared" si="20"/>
        <v>79.83250000000001</v>
      </c>
      <c r="L343" s="8">
        <f>AVERAGE(C343:F343)</f>
        <v>184.66000000000003</v>
      </c>
      <c r="M343" s="9">
        <f t="shared" si="21"/>
        <v>-1.2098232960451898</v>
      </c>
      <c r="N343" s="7">
        <f t="shared" si="22"/>
        <v>47.49</v>
      </c>
      <c r="O343" s="8">
        <f>AVERAGE(D343:F343)</f>
        <v>117.76666666666667</v>
      </c>
      <c r="P343" s="9">
        <f t="shared" si="23"/>
        <v>-1.3102355871985214</v>
      </c>
    </row>
    <row r="344" spans="1:16">
      <c r="A344" s="1" t="s">
        <v>679</v>
      </c>
      <c r="B344" s="2" t="s">
        <v>680</v>
      </c>
      <c r="C344" s="7">
        <v>577.82000000000005</v>
      </c>
      <c r="D344" s="8">
        <v>232.4</v>
      </c>
      <c r="E344" s="8">
        <v>201.92</v>
      </c>
      <c r="F344" s="9">
        <v>237.87</v>
      </c>
      <c r="G344" s="7">
        <v>324.11</v>
      </c>
      <c r="H344" s="8">
        <v>96.34</v>
      </c>
      <c r="I344" s="8">
        <v>89.99</v>
      </c>
      <c r="J344" s="9">
        <v>86.38</v>
      </c>
      <c r="K344" s="7">
        <f t="shared" si="20"/>
        <v>149.20500000000001</v>
      </c>
      <c r="L344" s="8">
        <f>AVERAGE(C344:F344)</f>
        <v>312.5025</v>
      </c>
      <c r="M344" s="9">
        <f t="shared" si="21"/>
        <v>-1.0665718488167943</v>
      </c>
      <c r="N344" s="7">
        <f t="shared" si="22"/>
        <v>90.903333333333322</v>
      </c>
      <c r="O344" s="8">
        <f>AVERAGE(D344:F344)</f>
        <v>224.06333333333336</v>
      </c>
      <c r="P344" s="9">
        <f t="shared" si="23"/>
        <v>-1.3015014768058826</v>
      </c>
    </row>
    <row r="345" spans="1:16">
      <c r="A345" s="1" t="s">
        <v>681</v>
      </c>
      <c r="B345" s="2" t="s">
        <v>682</v>
      </c>
      <c r="C345" s="7">
        <v>284.29000000000002</v>
      </c>
      <c r="D345" s="8">
        <v>102.93</v>
      </c>
      <c r="E345" s="8">
        <v>84.63</v>
      </c>
      <c r="F345" s="9">
        <v>103.94</v>
      </c>
      <c r="G345" s="7">
        <v>149.47999999999999</v>
      </c>
      <c r="H345" s="8">
        <v>35.78</v>
      </c>
      <c r="I345" s="8">
        <v>40.22</v>
      </c>
      <c r="J345" s="9">
        <v>41.29</v>
      </c>
      <c r="K345" s="7">
        <f t="shared" si="20"/>
        <v>66.692499999999995</v>
      </c>
      <c r="L345" s="8">
        <f>AVERAGE(C345:F345)</f>
        <v>143.94749999999999</v>
      </c>
      <c r="M345" s="9">
        <f t="shared" si="21"/>
        <v>-1.1099462978747241</v>
      </c>
      <c r="N345" s="7">
        <f t="shared" si="22"/>
        <v>39.096666666666664</v>
      </c>
      <c r="O345" s="8">
        <f>AVERAGE(D345:F345)</f>
        <v>97.166666666666671</v>
      </c>
      <c r="P345" s="9">
        <f t="shared" si="23"/>
        <v>-1.3134158672068643</v>
      </c>
    </row>
    <row r="346" spans="1:16">
      <c r="A346" s="1" t="s">
        <v>683</v>
      </c>
      <c r="B346" s="3" t="s">
        <v>1076</v>
      </c>
      <c r="C346" s="7">
        <v>5018.22</v>
      </c>
      <c r="D346" s="8">
        <v>964.27</v>
      </c>
      <c r="E346" s="8">
        <v>968.77</v>
      </c>
      <c r="F346" s="9">
        <v>1149.56</v>
      </c>
      <c r="G346" s="7">
        <v>2565.16</v>
      </c>
      <c r="H346" s="8">
        <v>430.23</v>
      </c>
      <c r="I346" s="8">
        <v>438.86</v>
      </c>
      <c r="J346" s="9">
        <v>388.91</v>
      </c>
      <c r="K346" s="7">
        <f t="shared" si="20"/>
        <v>955.79</v>
      </c>
      <c r="L346" s="8">
        <f>AVERAGE(C346:F346)</f>
        <v>2025.2049999999999</v>
      </c>
      <c r="M346" s="9">
        <f t="shared" si="21"/>
        <v>-1.0833023727061726</v>
      </c>
      <c r="N346" s="7">
        <f t="shared" si="22"/>
        <v>419.33333333333331</v>
      </c>
      <c r="O346" s="8">
        <f>AVERAGE(D346:F346)</f>
        <v>1027.5333333333333</v>
      </c>
      <c r="P346" s="9">
        <f t="shared" si="23"/>
        <v>-1.2930157744105883</v>
      </c>
    </row>
    <row r="347" spans="1:16">
      <c r="A347" s="1" t="s">
        <v>684</v>
      </c>
      <c r="B347" s="2" t="s">
        <v>685</v>
      </c>
      <c r="C347" s="7">
        <v>139.22999999999999</v>
      </c>
      <c r="D347" s="8">
        <v>78.94</v>
      </c>
      <c r="E347" s="8">
        <v>208.88</v>
      </c>
      <c r="F347" s="9">
        <v>149.81</v>
      </c>
      <c r="G347" s="7">
        <v>77.36</v>
      </c>
      <c r="H347" s="8">
        <v>72.58</v>
      </c>
      <c r="I347" s="8">
        <v>39.99</v>
      </c>
      <c r="J347" s="9">
        <v>64.599999999999994</v>
      </c>
      <c r="K347" s="7">
        <f t="shared" si="20"/>
        <v>63.6325</v>
      </c>
      <c r="L347" s="8">
        <f>AVERAGE(C347:F347)</f>
        <v>144.21499999999997</v>
      </c>
      <c r="M347" s="9">
        <f t="shared" si="21"/>
        <v>-1.1803855205112888</v>
      </c>
      <c r="N347" s="7">
        <f t="shared" si="22"/>
        <v>59.056666666666665</v>
      </c>
      <c r="O347" s="8">
        <f>AVERAGE(D347:F347)</f>
        <v>145.87666666666667</v>
      </c>
      <c r="P347" s="9">
        <f t="shared" si="23"/>
        <v>-1.3045773051746077</v>
      </c>
    </row>
    <row r="348" spans="1:16">
      <c r="A348" s="1" t="s">
        <v>686</v>
      </c>
      <c r="B348" s="2" t="s">
        <v>687</v>
      </c>
      <c r="C348" s="7">
        <v>15329.11</v>
      </c>
      <c r="D348" s="8">
        <v>6679.48</v>
      </c>
      <c r="E348" s="8">
        <v>5197.29</v>
      </c>
      <c r="F348" s="9">
        <v>6051.66</v>
      </c>
      <c r="G348" s="7">
        <v>6033.54</v>
      </c>
      <c r="H348" s="8">
        <v>1324.87</v>
      </c>
      <c r="I348" s="8">
        <v>4793.07</v>
      </c>
      <c r="J348" s="9">
        <v>1213.92</v>
      </c>
      <c r="K348" s="7">
        <f t="shared" si="20"/>
        <v>3341.35</v>
      </c>
      <c r="L348" s="8">
        <f>AVERAGE(C348:F348)</f>
        <v>8314.3850000000002</v>
      </c>
      <c r="M348" s="9">
        <f t="shared" si="21"/>
        <v>-1.3151784437948062</v>
      </c>
      <c r="N348" s="7">
        <f t="shared" si="22"/>
        <v>2443.9533333333334</v>
      </c>
      <c r="O348" s="8">
        <f>AVERAGE(D348:F348)</f>
        <v>5976.1433333333334</v>
      </c>
      <c r="P348" s="9">
        <f t="shared" si="23"/>
        <v>-1.2899980129797337</v>
      </c>
    </row>
    <row r="349" spans="1:16">
      <c r="A349" s="1" t="s">
        <v>688</v>
      </c>
      <c r="B349" s="2" t="s">
        <v>689</v>
      </c>
      <c r="C349" s="7">
        <v>843.77</v>
      </c>
      <c r="D349" s="8">
        <v>258.8</v>
      </c>
      <c r="E349" s="8">
        <v>339.21</v>
      </c>
      <c r="F349" s="9">
        <v>263.57</v>
      </c>
      <c r="G349" s="7">
        <v>302.06</v>
      </c>
      <c r="H349" s="8">
        <v>92.04</v>
      </c>
      <c r="I349" s="8">
        <v>150.22999999999999</v>
      </c>
      <c r="J349" s="9">
        <v>108.4</v>
      </c>
      <c r="K349" s="7">
        <f t="shared" si="20"/>
        <v>163.1825</v>
      </c>
      <c r="L349" s="8">
        <f>AVERAGE(C349:F349)</f>
        <v>426.33749999999998</v>
      </c>
      <c r="M349" s="9">
        <f t="shared" si="21"/>
        <v>-1.3855096098916031</v>
      </c>
      <c r="N349" s="7">
        <f t="shared" si="22"/>
        <v>116.88999999999999</v>
      </c>
      <c r="O349" s="8">
        <f>AVERAGE(D349:F349)</f>
        <v>287.19333333333333</v>
      </c>
      <c r="P349" s="9">
        <f t="shared" si="23"/>
        <v>-1.2968707481881798</v>
      </c>
    </row>
    <row r="350" spans="1:16">
      <c r="A350" s="1" t="s">
        <v>690</v>
      </c>
      <c r="B350" s="2" t="s">
        <v>691</v>
      </c>
      <c r="C350" s="7">
        <v>5891.18</v>
      </c>
      <c r="D350" s="8">
        <v>1719.21</v>
      </c>
      <c r="E350" s="8">
        <v>1371.01</v>
      </c>
      <c r="F350" s="9">
        <v>1936.03</v>
      </c>
      <c r="G350" s="7">
        <v>3420.75</v>
      </c>
      <c r="H350" s="8">
        <v>734.61</v>
      </c>
      <c r="I350" s="8">
        <v>663.2</v>
      </c>
      <c r="J350" s="9">
        <v>658.58</v>
      </c>
      <c r="K350" s="7">
        <f t="shared" si="20"/>
        <v>1369.2849999999999</v>
      </c>
      <c r="L350" s="8">
        <f>AVERAGE(C350:F350)</f>
        <v>2729.3575000000001</v>
      </c>
      <c r="M350" s="9">
        <f t="shared" si="21"/>
        <v>-0.99513861855697772</v>
      </c>
      <c r="N350" s="7">
        <f t="shared" si="22"/>
        <v>685.46333333333325</v>
      </c>
      <c r="O350" s="8">
        <f>AVERAGE(D350:F350)</f>
        <v>1675.4166666666667</v>
      </c>
      <c r="P350" s="9">
        <f t="shared" si="23"/>
        <v>-1.2893685294761335</v>
      </c>
    </row>
    <row r="351" spans="1:16">
      <c r="A351" s="1" t="s">
        <v>692</v>
      </c>
      <c r="B351" s="2" t="s">
        <v>693</v>
      </c>
      <c r="C351" s="7">
        <v>278.91000000000003</v>
      </c>
      <c r="D351" s="8">
        <v>177.3</v>
      </c>
      <c r="E351" s="8">
        <v>123.01</v>
      </c>
      <c r="F351" s="9">
        <v>110.61</v>
      </c>
      <c r="G351" s="7">
        <v>134.97999999999999</v>
      </c>
      <c r="H351" s="8">
        <v>51.94</v>
      </c>
      <c r="I351" s="8">
        <v>75.489999999999995</v>
      </c>
      <c r="J351" s="9">
        <v>39.43</v>
      </c>
      <c r="K351" s="7">
        <f t="shared" si="20"/>
        <v>75.459999999999994</v>
      </c>
      <c r="L351" s="8">
        <f>AVERAGE(C351:F351)</f>
        <v>172.45750000000001</v>
      </c>
      <c r="M351" s="9">
        <f t="shared" si="21"/>
        <v>-1.1924568662317758</v>
      </c>
      <c r="N351" s="7">
        <f t="shared" si="22"/>
        <v>55.62</v>
      </c>
      <c r="O351" s="8">
        <f>AVERAGE(D351:F351)</f>
        <v>136.97333333333333</v>
      </c>
      <c r="P351" s="9">
        <f t="shared" si="23"/>
        <v>-1.3002193995019684</v>
      </c>
    </row>
    <row r="352" spans="1:16">
      <c r="A352" s="1" t="s">
        <v>694</v>
      </c>
      <c r="B352" s="2" t="s">
        <v>695</v>
      </c>
      <c r="C352" s="7">
        <v>11204.61</v>
      </c>
      <c r="D352" s="8">
        <v>5491.27</v>
      </c>
      <c r="E352" s="8">
        <v>5705.55</v>
      </c>
      <c r="F352" s="9">
        <v>5491.27</v>
      </c>
      <c r="G352" s="7">
        <v>5526.76</v>
      </c>
      <c r="H352" s="8">
        <v>2659.57</v>
      </c>
      <c r="I352" s="8">
        <v>2246.08</v>
      </c>
      <c r="J352" s="9">
        <v>1954.93</v>
      </c>
      <c r="K352" s="7">
        <f t="shared" si="20"/>
        <v>3096.835</v>
      </c>
      <c r="L352" s="8">
        <f>AVERAGE(C352:F352)</f>
        <v>6973.1750000000002</v>
      </c>
      <c r="M352" s="9">
        <f t="shared" si="21"/>
        <v>-1.1710211702276743</v>
      </c>
      <c r="N352" s="7">
        <f t="shared" si="22"/>
        <v>2286.86</v>
      </c>
      <c r="O352" s="8">
        <f>AVERAGE(D352:F352)</f>
        <v>5562.6966666666667</v>
      </c>
      <c r="P352" s="9">
        <f t="shared" si="23"/>
        <v>-1.2824163900571108</v>
      </c>
    </row>
    <row r="353" spans="1:16">
      <c r="A353" s="1" t="s">
        <v>696</v>
      </c>
      <c r="B353" s="2" t="s">
        <v>697</v>
      </c>
      <c r="C353" s="7">
        <v>343.93</v>
      </c>
      <c r="D353" s="8">
        <v>194.92</v>
      </c>
      <c r="E353" s="8">
        <v>203.36</v>
      </c>
      <c r="F353" s="9">
        <v>203.69</v>
      </c>
      <c r="G353" s="7">
        <v>1073.71</v>
      </c>
      <c r="H353" s="8">
        <v>97.97</v>
      </c>
      <c r="I353" s="8">
        <v>75.349999999999994</v>
      </c>
      <c r="J353" s="9">
        <v>72.540000000000006</v>
      </c>
      <c r="K353" s="7">
        <f t="shared" si="20"/>
        <v>329.89249999999998</v>
      </c>
      <c r="L353" s="8">
        <f>AVERAGE(C353:F353)</f>
        <v>236.47500000000002</v>
      </c>
      <c r="M353" s="9">
        <f t="shared" si="21"/>
        <v>0.48030830832502663</v>
      </c>
      <c r="N353" s="7">
        <f t="shared" si="22"/>
        <v>81.953333333333333</v>
      </c>
      <c r="O353" s="8">
        <f>AVERAGE(D353:F353)</f>
        <v>200.65666666666667</v>
      </c>
      <c r="P353" s="9">
        <f t="shared" si="23"/>
        <v>-1.2918545542051627</v>
      </c>
    </row>
    <row r="354" spans="1:16">
      <c r="A354" s="1" t="s">
        <v>698</v>
      </c>
      <c r="B354" s="2" t="s">
        <v>699</v>
      </c>
      <c r="C354" s="7">
        <v>282.89999999999998</v>
      </c>
      <c r="D354" s="8">
        <v>87.51</v>
      </c>
      <c r="E354" s="8">
        <v>98.62</v>
      </c>
      <c r="F354" s="9">
        <v>102.54</v>
      </c>
      <c r="G354" s="7">
        <v>136.26</v>
      </c>
      <c r="H354" s="8">
        <v>37.020000000000003</v>
      </c>
      <c r="I354" s="8">
        <v>43.51</v>
      </c>
      <c r="J354" s="9">
        <v>36.57</v>
      </c>
      <c r="K354" s="7">
        <f t="shared" si="20"/>
        <v>63.339999999999996</v>
      </c>
      <c r="L354" s="8">
        <f>AVERAGE(C354:F354)</f>
        <v>142.89249999999998</v>
      </c>
      <c r="M354" s="9">
        <f t="shared" si="21"/>
        <v>-1.1737414231938832</v>
      </c>
      <c r="N354" s="7">
        <f t="shared" si="22"/>
        <v>39.033333333333331</v>
      </c>
      <c r="O354" s="8">
        <f>AVERAGE(D354:F354)</f>
        <v>96.223333333333343</v>
      </c>
      <c r="P354" s="9">
        <f t="shared" si="23"/>
        <v>-1.301680107591616</v>
      </c>
    </row>
    <row r="355" spans="1:16">
      <c r="A355" s="1" t="s">
        <v>700</v>
      </c>
      <c r="B355" s="2" t="s">
        <v>701</v>
      </c>
      <c r="C355" s="7">
        <v>383.49</v>
      </c>
      <c r="D355" s="8">
        <v>103.38</v>
      </c>
      <c r="E355" s="8">
        <v>106.63</v>
      </c>
      <c r="F355" s="9">
        <v>130.26</v>
      </c>
      <c r="G355" s="7">
        <v>140.68</v>
      </c>
      <c r="H355" s="8">
        <v>46.66</v>
      </c>
      <c r="I355" s="8">
        <v>49.67</v>
      </c>
      <c r="J355" s="9">
        <v>42.13</v>
      </c>
      <c r="K355" s="7">
        <f t="shared" si="20"/>
        <v>69.784999999999997</v>
      </c>
      <c r="L355" s="8">
        <f>AVERAGE(C355:F355)</f>
        <v>180.94</v>
      </c>
      <c r="M355" s="9">
        <f t="shared" si="21"/>
        <v>-1.3745225030957071</v>
      </c>
      <c r="N355" s="7">
        <f t="shared" si="22"/>
        <v>46.153333333333336</v>
      </c>
      <c r="O355" s="8">
        <f>AVERAGE(D355:F355)</f>
        <v>113.42333333333333</v>
      </c>
      <c r="P355" s="9">
        <f t="shared" si="23"/>
        <v>-1.2972107080294706</v>
      </c>
    </row>
    <row r="356" spans="1:16">
      <c r="A356" s="1" t="s">
        <v>702</v>
      </c>
      <c r="B356" s="2" t="s">
        <v>703</v>
      </c>
      <c r="C356" s="7">
        <v>14872.66</v>
      </c>
      <c r="D356" s="8">
        <v>5371.68</v>
      </c>
      <c r="E356" s="8">
        <v>5453</v>
      </c>
      <c r="F356" s="9">
        <v>6588.71</v>
      </c>
      <c r="G356" s="7">
        <v>5037.7299999999996</v>
      </c>
      <c r="H356" s="8">
        <v>2274.79</v>
      </c>
      <c r="I356" s="8">
        <v>2156.63</v>
      </c>
      <c r="J356" s="9">
        <v>2764.63</v>
      </c>
      <c r="K356" s="7">
        <f t="shared" si="20"/>
        <v>3058.4449999999997</v>
      </c>
      <c r="L356" s="8">
        <f>AVERAGE(C356:F356)</f>
        <v>8071.5124999999998</v>
      </c>
      <c r="M356" s="9">
        <f t="shared" si="21"/>
        <v>-1.4000407094228025</v>
      </c>
      <c r="N356" s="7">
        <f t="shared" si="22"/>
        <v>2398.6833333333334</v>
      </c>
      <c r="O356" s="8">
        <f>AVERAGE(D356:F356)</f>
        <v>5804.4633333333331</v>
      </c>
      <c r="P356" s="9">
        <f t="shared" si="23"/>
        <v>-1.274919975038284</v>
      </c>
    </row>
    <row r="357" spans="1:16">
      <c r="A357" s="1" t="s">
        <v>704</v>
      </c>
      <c r="B357" s="2" t="s">
        <v>705</v>
      </c>
      <c r="C357" s="7">
        <v>251.55</v>
      </c>
      <c r="D357" s="8">
        <v>68.16</v>
      </c>
      <c r="E357" s="8">
        <v>59.03</v>
      </c>
      <c r="F357" s="9">
        <v>86.15</v>
      </c>
      <c r="G357" s="7">
        <v>92.12</v>
      </c>
      <c r="H357" s="8">
        <v>28.65</v>
      </c>
      <c r="I357" s="8">
        <v>28.41</v>
      </c>
      <c r="J357" s="9">
        <v>29.43</v>
      </c>
      <c r="K357" s="7">
        <f t="shared" si="20"/>
        <v>44.652500000000003</v>
      </c>
      <c r="L357" s="8">
        <f>AVERAGE(C357:F357)</f>
        <v>116.2225</v>
      </c>
      <c r="M357" s="9">
        <f t="shared" si="21"/>
        <v>-1.3800765369540779</v>
      </c>
      <c r="N357" s="7">
        <f t="shared" si="22"/>
        <v>28.830000000000002</v>
      </c>
      <c r="O357" s="8">
        <f>AVERAGE(D357:F357)</f>
        <v>71.11333333333333</v>
      </c>
      <c r="P357" s="9">
        <f t="shared" si="23"/>
        <v>-1.3025492452404694</v>
      </c>
    </row>
    <row r="358" spans="1:16">
      <c r="A358" s="1" t="s">
        <v>706</v>
      </c>
      <c r="B358" s="2" t="s">
        <v>707</v>
      </c>
      <c r="C358" s="7">
        <v>215.41</v>
      </c>
      <c r="D358" s="8">
        <v>84.37</v>
      </c>
      <c r="E358" s="8">
        <v>114.9</v>
      </c>
      <c r="F358" s="9">
        <v>112.32</v>
      </c>
      <c r="G358" s="7">
        <v>199.6</v>
      </c>
      <c r="H358" s="8">
        <v>43.68</v>
      </c>
      <c r="I358" s="8">
        <v>43.34</v>
      </c>
      <c r="J358" s="9">
        <v>40.36</v>
      </c>
      <c r="K358" s="7">
        <f t="shared" si="20"/>
        <v>81.745000000000005</v>
      </c>
      <c r="L358" s="8">
        <f>AVERAGE(C358:F358)</f>
        <v>131.75</v>
      </c>
      <c r="M358" s="9">
        <f t="shared" si="21"/>
        <v>-0.68860056706645933</v>
      </c>
      <c r="N358" s="7">
        <f t="shared" si="22"/>
        <v>42.46</v>
      </c>
      <c r="O358" s="8">
        <f>AVERAGE(D358:F358)</f>
        <v>103.86333333333334</v>
      </c>
      <c r="P358" s="9">
        <f t="shared" si="23"/>
        <v>-1.2905101559954382</v>
      </c>
    </row>
    <row r="359" spans="1:16">
      <c r="A359" s="1" t="s">
        <v>708</v>
      </c>
      <c r="B359" s="2" t="s">
        <v>709</v>
      </c>
      <c r="C359" s="7">
        <v>472.75</v>
      </c>
      <c r="D359" s="8">
        <v>175.59</v>
      </c>
      <c r="E359" s="8">
        <v>173.92</v>
      </c>
      <c r="F359" s="9">
        <v>189.91</v>
      </c>
      <c r="G359" s="7">
        <v>278.25</v>
      </c>
      <c r="H359" s="8">
        <v>72.45</v>
      </c>
      <c r="I359" s="8">
        <v>80.95</v>
      </c>
      <c r="J359" s="9">
        <v>68.5</v>
      </c>
      <c r="K359" s="7">
        <f t="shared" si="20"/>
        <v>125.03749999999999</v>
      </c>
      <c r="L359" s="8">
        <f>AVERAGE(C359:F359)</f>
        <v>253.04249999999999</v>
      </c>
      <c r="M359" s="9">
        <f t="shared" si="21"/>
        <v>-1.0170188760325123</v>
      </c>
      <c r="N359" s="7">
        <f t="shared" si="22"/>
        <v>73.966666666666669</v>
      </c>
      <c r="O359" s="8">
        <f>AVERAGE(D359:F359)</f>
        <v>179.80666666666664</v>
      </c>
      <c r="P359" s="9">
        <f t="shared" si="23"/>
        <v>-1.2814993456327803</v>
      </c>
    </row>
    <row r="360" spans="1:16">
      <c r="A360" s="1" t="s">
        <v>710</v>
      </c>
      <c r="B360" s="2" t="s">
        <v>711</v>
      </c>
      <c r="C360" s="7">
        <v>502.33</v>
      </c>
      <c r="D360" s="8">
        <v>112.53</v>
      </c>
      <c r="E360" s="8">
        <v>161.1</v>
      </c>
      <c r="F360" s="9">
        <v>201.01</v>
      </c>
      <c r="G360" s="7">
        <v>147.56</v>
      </c>
      <c r="H360" s="8">
        <v>67.72</v>
      </c>
      <c r="I360" s="8">
        <v>63.55</v>
      </c>
      <c r="J360" s="9">
        <v>63.81</v>
      </c>
      <c r="K360" s="7">
        <f t="shared" si="20"/>
        <v>85.66</v>
      </c>
      <c r="L360" s="8">
        <f>AVERAGE(C360:F360)</f>
        <v>244.24250000000001</v>
      </c>
      <c r="M360" s="9">
        <f t="shared" si="21"/>
        <v>-1.5116206794265443</v>
      </c>
      <c r="N360" s="7">
        <f t="shared" si="22"/>
        <v>65.026666666666657</v>
      </c>
      <c r="O360" s="8">
        <f>AVERAGE(D360:F360)</f>
        <v>158.21333333333334</v>
      </c>
      <c r="P360" s="9">
        <f t="shared" si="23"/>
        <v>-1.2827678104241242</v>
      </c>
    </row>
    <row r="361" spans="1:16">
      <c r="A361" s="1" t="s">
        <v>712</v>
      </c>
      <c r="B361" s="2" t="s">
        <v>713</v>
      </c>
      <c r="C361" s="7">
        <v>1212.67</v>
      </c>
      <c r="D361" s="8">
        <v>255.91</v>
      </c>
      <c r="E361" s="8">
        <v>274.67</v>
      </c>
      <c r="F361" s="9">
        <v>337.03</v>
      </c>
      <c r="G361" s="7">
        <v>464.83</v>
      </c>
      <c r="H361" s="8">
        <v>123.98</v>
      </c>
      <c r="I361" s="8">
        <v>109.41</v>
      </c>
      <c r="J361" s="9">
        <v>125.51</v>
      </c>
      <c r="K361" s="7">
        <f t="shared" si="20"/>
        <v>205.93249999999998</v>
      </c>
      <c r="L361" s="8">
        <f>AVERAGE(C361:F361)</f>
        <v>520.07000000000005</v>
      </c>
      <c r="M361" s="9">
        <f t="shared" si="21"/>
        <v>-1.3365342869326957</v>
      </c>
      <c r="N361" s="7">
        <f t="shared" si="22"/>
        <v>119.63333333333333</v>
      </c>
      <c r="O361" s="8">
        <f>AVERAGE(D361:F361)</f>
        <v>289.20333333333332</v>
      </c>
      <c r="P361" s="9">
        <f t="shared" si="23"/>
        <v>-1.2734647583339129</v>
      </c>
    </row>
    <row r="362" spans="1:16">
      <c r="A362" s="1" t="s">
        <v>714</v>
      </c>
      <c r="B362" s="2" t="s">
        <v>715</v>
      </c>
      <c r="C362" s="7">
        <v>500.17</v>
      </c>
      <c r="D362" s="8">
        <v>130.46</v>
      </c>
      <c r="E362" s="8">
        <v>146.66</v>
      </c>
      <c r="F362" s="9">
        <v>202.4</v>
      </c>
      <c r="G362" s="7">
        <v>443.42</v>
      </c>
      <c r="H362" s="8">
        <v>64.900000000000006</v>
      </c>
      <c r="I362" s="8">
        <v>63.06</v>
      </c>
      <c r="J362" s="9">
        <v>69.66</v>
      </c>
      <c r="K362" s="7">
        <f t="shared" si="20"/>
        <v>160.26000000000002</v>
      </c>
      <c r="L362" s="8">
        <f>AVERAGE(C362:F362)</f>
        <v>244.92249999999999</v>
      </c>
      <c r="M362" s="9">
        <f t="shared" si="21"/>
        <v>-0.61191093250897033</v>
      </c>
      <c r="N362" s="7">
        <f t="shared" si="22"/>
        <v>65.873333333333335</v>
      </c>
      <c r="O362" s="8">
        <f>AVERAGE(D362:F362)</f>
        <v>159.84</v>
      </c>
      <c r="P362" s="9">
        <f t="shared" si="23"/>
        <v>-1.2788620276655291</v>
      </c>
    </row>
    <row r="363" spans="1:16">
      <c r="A363" s="1" t="s">
        <v>716</v>
      </c>
      <c r="B363" s="2" t="s">
        <v>717</v>
      </c>
      <c r="C363" s="7">
        <v>254.43</v>
      </c>
      <c r="D363" s="8">
        <v>193.23</v>
      </c>
      <c r="E363" s="8">
        <v>321.74</v>
      </c>
      <c r="F363" s="9">
        <v>294.33</v>
      </c>
      <c r="G363" s="7">
        <v>120.87</v>
      </c>
      <c r="H363" s="8">
        <v>129.54</v>
      </c>
      <c r="I363" s="8">
        <v>77.510000000000005</v>
      </c>
      <c r="J363" s="9">
        <v>128.38999999999999</v>
      </c>
      <c r="K363" s="7">
        <f t="shared" si="20"/>
        <v>114.0775</v>
      </c>
      <c r="L363" s="8">
        <f>AVERAGE(C363:F363)</f>
        <v>265.9325</v>
      </c>
      <c r="M363" s="9">
        <f t="shared" si="21"/>
        <v>-1.2210458311570451</v>
      </c>
      <c r="N363" s="7">
        <f t="shared" si="22"/>
        <v>111.81333333333333</v>
      </c>
      <c r="O363" s="8">
        <f>AVERAGE(D363:F363)</f>
        <v>269.76666666666665</v>
      </c>
      <c r="P363" s="9">
        <f t="shared" si="23"/>
        <v>-1.2706198601683287</v>
      </c>
    </row>
    <row r="364" spans="1:16">
      <c r="A364" s="1" t="s">
        <v>718</v>
      </c>
      <c r="B364" s="2" t="s">
        <v>719</v>
      </c>
      <c r="C364" s="7">
        <v>687.88</v>
      </c>
      <c r="D364" s="8">
        <v>288.08</v>
      </c>
      <c r="E364" s="8">
        <v>146.11000000000001</v>
      </c>
      <c r="F364" s="9">
        <v>279.69</v>
      </c>
      <c r="G364" s="7">
        <v>276.14999999999998</v>
      </c>
      <c r="H364" s="8">
        <v>81.459999999999994</v>
      </c>
      <c r="I364" s="8">
        <v>79.510000000000005</v>
      </c>
      <c r="J364" s="9">
        <v>135.19</v>
      </c>
      <c r="K364" s="7">
        <f t="shared" si="20"/>
        <v>143.07749999999999</v>
      </c>
      <c r="L364" s="8">
        <f>AVERAGE(C364:F364)</f>
        <v>350.44000000000005</v>
      </c>
      <c r="M364" s="9">
        <f t="shared" si="21"/>
        <v>-1.2923706413677702</v>
      </c>
      <c r="N364" s="7">
        <f t="shared" si="22"/>
        <v>98.719999999999985</v>
      </c>
      <c r="O364" s="8">
        <f>AVERAGE(D364:F364)</f>
        <v>237.96</v>
      </c>
      <c r="P364" s="9">
        <f t="shared" si="23"/>
        <v>-1.2693047838005864</v>
      </c>
    </row>
    <row r="365" spans="1:16">
      <c r="A365" s="1" t="s">
        <v>720</v>
      </c>
      <c r="B365" s="2" t="s">
        <v>721</v>
      </c>
      <c r="C365" s="7">
        <v>705.42</v>
      </c>
      <c r="D365" s="8">
        <v>218.98</v>
      </c>
      <c r="E365" s="8">
        <v>174.84</v>
      </c>
      <c r="F365" s="9">
        <v>186.27</v>
      </c>
      <c r="G365" s="7">
        <v>155.77000000000001</v>
      </c>
      <c r="H365" s="8">
        <v>72.75</v>
      </c>
      <c r="I365" s="8">
        <v>80.91</v>
      </c>
      <c r="J365" s="9">
        <v>86.73</v>
      </c>
      <c r="K365" s="7">
        <f t="shared" si="20"/>
        <v>99.04</v>
      </c>
      <c r="L365" s="8">
        <f>AVERAGE(C365:F365)</f>
        <v>321.3775</v>
      </c>
      <c r="M365" s="9">
        <f t="shared" si="21"/>
        <v>-1.6981857081823659</v>
      </c>
      <c r="N365" s="7">
        <f t="shared" si="22"/>
        <v>80.13</v>
      </c>
      <c r="O365" s="8">
        <f>AVERAGE(D365:F365)</f>
        <v>193.36333333333334</v>
      </c>
      <c r="P365" s="9">
        <f t="shared" si="23"/>
        <v>-1.2708998668169453</v>
      </c>
    </row>
    <row r="366" spans="1:16">
      <c r="A366" s="1" t="s">
        <v>722</v>
      </c>
      <c r="B366" s="2" t="s">
        <v>723</v>
      </c>
      <c r="C366" s="7">
        <v>2759.06</v>
      </c>
      <c r="D366" s="8">
        <v>1072.42</v>
      </c>
      <c r="E366" s="8">
        <v>952.71</v>
      </c>
      <c r="F366" s="9">
        <v>1722.23</v>
      </c>
      <c r="G366" s="7">
        <v>744.15</v>
      </c>
      <c r="H366" s="8">
        <v>486.97</v>
      </c>
      <c r="I366" s="8">
        <v>569.82000000000005</v>
      </c>
      <c r="J366" s="9">
        <v>509.59</v>
      </c>
      <c r="K366" s="7">
        <f t="shared" si="20"/>
        <v>577.63250000000005</v>
      </c>
      <c r="L366" s="8">
        <f>AVERAGE(C366:F366)</f>
        <v>1626.605</v>
      </c>
      <c r="M366" s="9">
        <f t="shared" si="21"/>
        <v>-1.493640132070327</v>
      </c>
      <c r="N366" s="7">
        <f t="shared" si="22"/>
        <v>522.12666666666667</v>
      </c>
      <c r="O366" s="8">
        <f>AVERAGE(D366:F366)</f>
        <v>1249.1200000000001</v>
      </c>
      <c r="P366" s="9">
        <f t="shared" si="23"/>
        <v>-1.258440331202741</v>
      </c>
    </row>
    <row r="367" spans="1:16">
      <c r="A367" s="1" t="s">
        <v>724</v>
      </c>
      <c r="B367" s="2" t="s">
        <v>725</v>
      </c>
      <c r="C367" s="7">
        <v>222.27</v>
      </c>
      <c r="D367" s="8">
        <v>77.95</v>
      </c>
      <c r="E367" s="8">
        <v>95.36</v>
      </c>
      <c r="F367" s="9">
        <v>147.37</v>
      </c>
      <c r="G367" s="7">
        <v>108.24</v>
      </c>
      <c r="H367" s="8">
        <v>44.53</v>
      </c>
      <c r="I367" s="8">
        <v>42.99</v>
      </c>
      <c r="J367" s="9">
        <v>45.06</v>
      </c>
      <c r="K367" s="7">
        <f t="shared" si="20"/>
        <v>60.204999999999998</v>
      </c>
      <c r="L367" s="8">
        <f>AVERAGE(C367:F367)</f>
        <v>135.73750000000001</v>
      </c>
      <c r="M367" s="9">
        <f t="shared" si="21"/>
        <v>-1.1728641347745179</v>
      </c>
      <c r="N367" s="7">
        <f t="shared" si="22"/>
        <v>44.193333333333335</v>
      </c>
      <c r="O367" s="8">
        <f>AVERAGE(D367:F367)</f>
        <v>106.89333333333333</v>
      </c>
      <c r="P367" s="9">
        <f t="shared" si="23"/>
        <v>-1.2742712213703058</v>
      </c>
    </row>
    <row r="368" spans="1:16">
      <c r="A368" s="1" t="s">
        <v>726</v>
      </c>
      <c r="B368" s="2" t="s">
        <v>727</v>
      </c>
      <c r="C368" s="7">
        <v>1370.28</v>
      </c>
      <c r="D368" s="8">
        <v>510.47</v>
      </c>
      <c r="E368" s="8">
        <v>629.19000000000005</v>
      </c>
      <c r="F368" s="9">
        <v>838.88</v>
      </c>
      <c r="G368" s="7">
        <v>696.15</v>
      </c>
      <c r="H368" s="8">
        <v>243.48</v>
      </c>
      <c r="I368" s="8">
        <v>285.95</v>
      </c>
      <c r="J368" s="9">
        <v>297.94</v>
      </c>
      <c r="K368" s="7">
        <f t="shared" si="20"/>
        <v>380.88</v>
      </c>
      <c r="L368" s="8">
        <f>AVERAGE(C368:F368)</f>
        <v>837.20500000000004</v>
      </c>
      <c r="M368" s="9">
        <f t="shared" si="21"/>
        <v>-1.1362443937521229</v>
      </c>
      <c r="N368" s="7">
        <f t="shared" si="22"/>
        <v>275.78999999999996</v>
      </c>
      <c r="O368" s="8">
        <f>AVERAGE(D368:F368)</f>
        <v>659.51333333333332</v>
      </c>
      <c r="P368" s="9">
        <f t="shared" si="23"/>
        <v>-1.2578316801942091</v>
      </c>
    </row>
    <row r="369" spans="1:16">
      <c r="A369" s="1" t="s">
        <v>728</v>
      </c>
      <c r="B369" s="2" t="s">
        <v>729</v>
      </c>
      <c r="C369" s="7">
        <v>13348.81</v>
      </c>
      <c r="D369" s="8">
        <v>7134.66</v>
      </c>
      <c r="E369" s="8">
        <v>5709.38</v>
      </c>
      <c r="F369" s="9">
        <v>7354.89</v>
      </c>
      <c r="G369" s="7">
        <v>15383.37</v>
      </c>
      <c r="H369" s="8">
        <v>2207.8000000000002</v>
      </c>
      <c r="I369" s="8">
        <v>3329.22</v>
      </c>
      <c r="J369" s="9">
        <v>2927.45</v>
      </c>
      <c r="K369" s="7">
        <f t="shared" si="20"/>
        <v>5961.9600000000009</v>
      </c>
      <c r="L369" s="8">
        <f>AVERAGE(C369:F369)</f>
        <v>8386.9350000000013</v>
      </c>
      <c r="M369" s="9">
        <f t="shared" si="21"/>
        <v>-0.49235697897775871</v>
      </c>
      <c r="N369" s="7">
        <f t="shared" si="22"/>
        <v>2821.4900000000002</v>
      </c>
      <c r="O369" s="8">
        <f>AVERAGE(D369:F369)</f>
        <v>6732.9766666666665</v>
      </c>
      <c r="P369" s="9">
        <f t="shared" si="23"/>
        <v>-1.2547872287812312</v>
      </c>
    </row>
    <row r="370" spans="1:16">
      <c r="A370" s="1" t="s">
        <v>730</v>
      </c>
      <c r="B370" s="2" t="s">
        <v>731</v>
      </c>
      <c r="C370" s="7">
        <v>234.52</v>
      </c>
      <c r="D370" s="8">
        <v>78.12</v>
      </c>
      <c r="E370" s="8">
        <v>104.22</v>
      </c>
      <c r="F370" s="9">
        <v>94.02</v>
      </c>
      <c r="G370" s="7">
        <v>136.55000000000001</v>
      </c>
      <c r="H370" s="8">
        <v>35.47</v>
      </c>
      <c r="I370" s="8">
        <v>43.56</v>
      </c>
      <c r="J370" s="9">
        <v>35.1</v>
      </c>
      <c r="K370" s="7">
        <f t="shared" si="20"/>
        <v>62.67</v>
      </c>
      <c r="L370" s="8">
        <f>AVERAGE(C370:F370)</f>
        <v>127.72</v>
      </c>
      <c r="M370" s="9">
        <f t="shared" si="21"/>
        <v>-1.0271375597818291</v>
      </c>
      <c r="N370" s="7">
        <f t="shared" si="22"/>
        <v>38.043333333333329</v>
      </c>
      <c r="O370" s="8">
        <f>AVERAGE(D370:F370)</f>
        <v>92.12</v>
      </c>
      <c r="P370" s="9">
        <f t="shared" si="23"/>
        <v>-1.2758707513470195</v>
      </c>
    </row>
    <row r="371" spans="1:16">
      <c r="A371" s="1" t="s">
        <v>732</v>
      </c>
      <c r="B371" s="2" t="s">
        <v>733</v>
      </c>
      <c r="C371" s="7">
        <v>535.63</v>
      </c>
      <c r="D371" s="8">
        <v>155.05000000000001</v>
      </c>
      <c r="E371" s="8">
        <v>211.82</v>
      </c>
      <c r="F371" s="9">
        <v>156.74</v>
      </c>
      <c r="G371" s="7">
        <v>148.38</v>
      </c>
      <c r="H371" s="8">
        <v>66.27</v>
      </c>
      <c r="I371" s="8">
        <v>64.319999999999993</v>
      </c>
      <c r="J371" s="9">
        <v>87.27</v>
      </c>
      <c r="K371" s="7">
        <f t="shared" si="20"/>
        <v>91.559999999999988</v>
      </c>
      <c r="L371" s="8">
        <f>AVERAGE(C371:F371)</f>
        <v>264.81</v>
      </c>
      <c r="M371" s="9">
        <f t="shared" si="21"/>
        <v>-1.5321682355512936</v>
      </c>
      <c r="N371" s="7">
        <f t="shared" si="22"/>
        <v>72.61999999999999</v>
      </c>
      <c r="O371" s="8">
        <f>AVERAGE(D371:F371)</f>
        <v>174.53666666666666</v>
      </c>
      <c r="P371" s="9">
        <f t="shared" si="23"/>
        <v>-1.2650913144293525</v>
      </c>
    </row>
    <row r="372" spans="1:16">
      <c r="A372" s="1" t="s">
        <v>734</v>
      </c>
      <c r="B372" s="2" t="s">
        <v>735</v>
      </c>
      <c r="C372" s="7">
        <v>131.62</v>
      </c>
      <c r="D372" s="8">
        <v>107.28</v>
      </c>
      <c r="E372" s="8">
        <v>70.930000000000007</v>
      </c>
      <c r="F372" s="9">
        <v>82.2</v>
      </c>
      <c r="G372" s="7">
        <v>123.67</v>
      </c>
      <c r="H372" s="8">
        <v>34.119999999999997</v>
      </c>
      <c r="I372" s="8">
        <v>37.6</v>
      </c>
      <c r="J372" s="9">
        <v>35.979999999999997</v>
      </c>
      <c r="K372" s="7">
        <f t="shared" si="20"/>
        <v>57.842499999999994</v>
      </c>
      <c r="L372" s="8">
        <f>AVERAGE(C372:F372)</f>
        <v>98.007500000000007</v>
      </c>
      <c r="M372" s="9">
        <f t="shared" si="21"/>
        <v>-0.76076224724569119</v>
      </c>
      <c r="N372" s="7">
        <f t="shared" si="22"/>
        <v>35.9</v>
      </c>
      <c r="O372" s="8">
        <f>AVERAGE(D372:F372)</f>
        <v>86.803333333333342</v>
      </c>
      <c r="P372" s="9">
        <f t="shared" si="23"/>
        <v>-1.2737666005930135</v>
      </c>
    </row>
    <row r="373" spans="1:16">
      <c r="A373" s="1" t="s">
        <v>736</v>
      </c>
      <c r="B373" s="2" t="s">
        <v>737</v>
      </c>
      <c r="C373" s="7">
        <v>1690.87</v>
      </c>
      <c r="D373" s="8">
        <v>324.3</v>
      </c>
      <c r="E373" s="8">
        <v>816.52</v>
      </c>
      <c r="F373" s="9">
        <v>250.36</v>
      </c>
      <c r="G373" s="7">
        <v>696.17</v>
      </c>
      <c r="H373" s="8">
        <v>222.86</v>
      </c>
      <c r="I373" s="8">
        <v>207.65</v>
      </c>
      <c r="J373" s="9">
        <v>153.49</v>
      </c>
      <c r="K373" s="7">
        <f t="shared" si="20"/>
        <v>320.04250000000002</v>
      </c>
      <c r="L373" s="8">
        <f>AVERAGE(C373:F373)</f>
        <v>770.51249999999993</v>
      </c>
      <c r="M373" s="9">
        <f t="shared" si="21"/>
        <v>-1.2675548614011654</v>
      </c>
      <c r="N373" s="7">
        <f t="shared" si="22"/>
        <v>194.66666666666666</v>
      </c>
      <c r="O373" s="8">
        <f>AVERAGE(D373:F373)</f>
        <v>463.72666666666663</v>
      </c>
      <c r="P373" s="9">
        <f t="shared" si="23"/>
        <v>-1.2522688230933892</v>
      </c>
    </row>
    <row r="374" spans="1:16">
      <c r="A374" s="1" t="s">
        <v>738</v>
      </c>
      <c r="B374" s="2" t="s">
        <v>739</v>
      </c>
      <c r="C374" s="7">
        <v>143.26</v>
      </c>
      <c r="D374" s="8">
        <v>65</v>
      </c>
      <c r="E374" s="8">
        <v>76.83</v>
      </c>
      <c r="F374" s="9">
        <v>68.180000000000007</v>
      </c>
      <c r="G374" s="7">
        <v>71.97</v>
      </c>
      <c r="H374" s="8">
        <v>28.5</v>
      </c>
      <c r="I374" s="8">
        <v>29.93</v>
      </c>
      <c r="J374" s="9">
        <v>28.54</v>
      </c>
      <c r="K374" s="7">
        <f t="shared" si="20"/>
        <v>39.734999999999999</v>
      </c>
      <c r="L374" s="8">
        <f>AVERAGE(C374:F374)</f>
        <v>88.317499999999995</v>
      </c>
      <c r="M374" s="9">
        <f t="shared" si="21"/>
        <v>-1.152288989953586</v>
      </c>
      <c r="N374" s="7">
        <f t="shared" si="22"/>
        <v>28.99</v>
      </c>
      <c r="O374" s="8">
        <f>AVERAGE(D374:F374)</f>
        <v>70.00333333333333</v>
      </c>
      <c r="P374" s="9">
        <f t="shared" si="23"/>
        <v>-1.2718682867864894</v>
      </c>
    </row>
    <row r="375" spans="1:16">
      <c r="A375" s="1" t="s">
        <v>740</v>
      </c>
      <c r="B375" s="2" t="s">
        <v>741</v>
      </c>
      <c r="C375" s="7">
        <v>348.15</v>
      </c>
      <c r="D375" s="8">
        <v>191.35</v>
      </c>
      <c r="E375" s="8">
        <v>178.51</v>
      </c>
      <c r="F375" s="9">
        <v>143.99</v>
      </c>
      <c r="G375" s="7">
        <v>213.28</v>
      </c>
      <c r="H375" s="8">
        <v>79.56</v>
      </c>
      <c r="I375" s="8">
        <v>69.23</v>
      </c>
      <c r="J375" s="9">
        <v>66.58</v>
      </c>
      <c r="K375" s="7">
        <f t="shared" si="20"/>
        <v>107.16250000000001</v>
      </c>
      <c r="L375" s="8">
        <f>AVERAGE(C375:F375)</f>
        <v>215.5</v>
      </c>
      <c r="M375" s="9">
        <f t="shared" si="21"/>
        <v>-1.0078877259149581</v>
      </c>
      <c r="N375" s="7">
        <f t="shared" si="22"/>
        <v>71.790000000000006</v>
      </c>
      <c r="O375" s="8">
        <f>AVERAGE(D375:F375)</f>
        <v>171.28333333333333</v>
      </c>
      <c r="P375" s="9">
        <f t="shared" si="23"/>
        <v>-1.2545299745893974</v>
      </c>
    </row>
    <row r="376" spans="1:16">
      <c r="A376" s="1" t="s">
        <v>742</v>
      </c>
      <c r="B376" s="2" t="s">
        <v>743</v>
      </c>
      <c r="C376" s="7">
        <v>6747.13</v>
      </c>
      <c r="D376" s="8">
        <v>1458.15</v>
      </c>
      <c r="E376" s="8">
        <v>1301.0899999999999</v>
      </c>
      <c r="F376" s="9">
        <v>1771.49</v>
      </c>
      <c r="G376" s="7">
        <v>3382.09</v>
      </c>
      <c r="H376" s="8">
        <v>576.30999999999995</v>
      </c>
      <c r="I376" s="8">
        <v>723.61</v>
      </c>
      <c r="J376" s="9">
        <v>617.41</v>
      </c>
      <c r="K376" s="7">
        <f t="shared" si="20"/>
        <v>1324.855</v>
      </c>
      <c r="L376" s="8">
        <f>AVERAGE(C376:F376)</f>
        <v>2819.4650000000001</v>
      </c>
      <c r="M376" s="9">
        <f t="shared" si="21"/>
        <v>-1.0895869626734282</v>
      </c>
      <c r="N376" s="7">
        <f t="shared" si="22"/>
        <v>639.11</v>
      </c>
      <c r="O376" s="8">
        <f>AVERAGE(D376:F376)</f>
        <v>1510.2433333333331</v>
      </c>
      <c r="P376" s="9">
        <f t="shared" si="23"/>
        <v>-1.2406448519299984</v>
      </c>
    </row>
    <row r="377" spans="1:16">
      <c r="A377" s="1" t="s">
        <v>744</v>
      </c>
      <c r="B377" s="2" t="s">
        <v>745</v>
      </c>
      <c r="C377" s="7">
        <v>2522.15</v>
      </c>
      <c r="D377" s="8">
        <v>654.75</v>
      </c>
      <c r="E377" s="8">
        <v>797.1</v>
      </c>
      <c r="F377" s="9">
        <v>1000.53</v>
      </c>
      <c r="G377" s="7">
        <v>1212.6300000000001</v>
      </c>
      <c r="H377" s="8">
        <v>308.39</v>
      </c>
      <c r="I377" s="8">
        <v>345.66</v>
      </c>
      <c r="J377" s="9">
        <v>383.73</v>
      </c>
      <c r="K377" s="7">
        <f t="shared" si="20"/>
        <v>562.60249999999996</v>
      </c>
      <c r="L377" s="8">
        <f>AVERAGE(C377:F377)</f>
        <v>1243.6324999999999</v>
      </c>
      <c r="M377" s="9">
        <f t="shared" si="21"/>
        <v>-1.1443723558206904</v>
      </c>
      <c r="N377" s="7">
        <f t="shared" si="22"/>
        <v>345.92666666666668</v>
      </c>
      <c r="O377" s="8">
        <f>AVERAGE(D377:F377)</f>
        <v>817.46</v>
      </c>
      <c r="P377" s="9">
        <f t="shared" si="23"/>
        <v>-1.2406819063623704</v>
      </c>
    </row>
    <row r="378" spans="1:16">
      <c r="A378" s="1" t="s">
        <v>746</v>
      </c>
      <c r="B378" s="2" t="s">
        <v>747</v>
      </c>
      <c r="C378" s="7">
        <v>264.57</v>
      </c>
      <c r="D378" s="8">
        <v>219.17</v>
      </c>
      <c r="E378" s="8">
        <v>118.53</v>
      </c>
      <c r="F378" s="9">
        <v>83.4</v>
      </c>
      <c r="G378" s="7">
        <v>179.7</v>
      </c>
      <c r="H378" s="8">
        <v>59.56</v>
      </c>
      <c r="I378" s="8">
        <v>72.38</v>
      </c>
      <c r="J378" s="9">
        <v>45.01</v>
      </c>
      <c r="K378" s="7">
        <f t="shared" si="20"/>
        <v>89.162499999999994</v>
      </c>
      <c r="L378" s="8">
        <f>AVERAGE(C378:F378)</f>
        <v>171.41749999999999</v>
      </c>
      <c r="M378" s="9">
        <f t="shared" si="21"/>
        <v>-0.9430054280386222</v>
      </c>
      <c r="N378" s="7">
        <f t="shared" si="22"/>
        <v>58.983333333333327</v>
      </c>
      <c r="O378" s="8">
        <f>AVERAGE(D378:F378)</f>
        <v>140.36666666666667</v>
      </c>
      <c r="P378" s="9">
        <f t="shared" si="23"/>
        <v>-1.2508211137438638</v>
      </c>
    </row>
    <row r="379" spans="1:16">
      <c r="A379" s="1" t="s">
        <v>748</v>
      </c>
      <c r="B379" s="2" t="s">
        <v>749</v>
      </c>
      <c r="C379" s="7">
        <v>935.89</v>
      </c>
      <c r="D379" s="8">
        <v>468.25</v>
      </c>
      <c r="E379" s="8">
        <v>466.44</v>
      </c>
      <c r="F379" s="9">
        <v>508.49</v>
      </c>
      <c r="G379" s="7">
        <v>335.74</v>
      </c>
      <c r="H379" s="8">
        <v>219.26</v>
      </c>
      <c r="I379" s="8">
        <v>212.77</v>
      </c>
      <c r="J379" s="9">
        <v>180.5</v>
      </c>
      <c r="K379" s="7">
        <f t="shared" si="20"/>
        <v>237.0675</v>
      </c>
      <c r="L379" s="8">
        <f>AVERAGE(C379:F379)</f>
        <v>594.76749999999993</v>
      </c>
      <c r="M379" s="9">
        <f t="shared" si="21"/>
        <v>-1.3270279212906828</v>
      </c>
      <c r="N379" s="7">
        <f t="shared" si="22"/>
        <v>204.17666666666665</v>
      </c>
      <c r="O379" s="8">
        <f>AVERAGE(D379:F379)</f>
        <v>481.06</v>
      </c>
      <c r="P379" s="9">
        <f t="shared" si="23"/>
        <v>-1.2363988404535313</v>
      </c>
    </row>
    <row r="380" spans="1:16">
      <c r="A380" s="1" t="s">
        <v>750</v>
      </c>
      <c r="B380" s="2" t="s">
        <v>751</v>
      </c>
      <c r="C380" s="7">
        <v>140.13999999999999</v>
      </c>
      <c r="D380" s="8">
        <v>90.44</v>
      </c>
      <c r="E380" s="8">
        <v>90.82</v>
      </c>
      <c r="F380" s="9">
        <v>79.41</v>
      </c>
      <c r="G380" s="7">
        <v>232.89</v>
      </c>
      <c r="H380" s="8">
        <v>36.880000000000003</v>
      </c>
      <c r="I380" s="8">
        <v>39.880000000000003</v>
      </c>
      <c r="J380" s="9">
        <v>32.6</v>
      </c>
      <c r="K380" s="7">
        <f t="shared" si="20"/>
        <v>85.5625</v>
      </c>
      <c r="L380" s="8">
        <f>AVERAGE(C380:F380)</f>
        <v>100.20249999999999</v>
      </c>
      <c r="M380" s="9">
        <f t="shared" si="21"/>
        <v>-0.22786796198616127</v>
      </c>
      <c r="N380" s="7">
        <f t="shared" si="22"/>
        <v>36.45333333333334</v>
      </c>
      <c r="O380" s="8">
        <f>AVERAGE(D380:F380)</f>
        <v>86.889999999999986</v>
      </c>
      <c r="P380" s="9">
        <f t="shared" si="23"/>
        <v>-1.2531394074225912</v>
      </c>
    </row>
    <row r="381" spans="1:16">
      <c r="A381" s="1" t="s">
        <v>752</v>
      </c>
      <c r="B381" s="2" t="s">
        <v>753</v>
      </c>
      <c r="C381" s="7">
        <v>344.22</v>
      </c>
      <c r="D381" s="8">
        <v>135.22</v>
      </c>
      <c r="E381" s="8">
        <v>140.43</v>
      </c>
      <c r="F381" s="9">
        <v>161.04</v>
      </c>
      <c r="G381" s="7">
        <v>222.09</v>
      </c>
      <c r="H381" s="8">
        <v>61.5</v>
      </c>
      <c r="I381" s="8">
        <v>57.7</v>
      </c>
      <c r="J381" s="9">
        <v>65.19</v>
      </c>
      <c r="K381" s="7">
        <f t="shared" si="20"/>
        <v>101.62</v>
      </c>
      <c r="L381" s="8">
        <f>AVERAGE(C381:F381)</f>
        <v>195.22750000000002</v>
      </c>
      <c r="M381" s="9">
        <f t="shared" si="21"/>
        <v>-0.94197191786984913</v>
      </c>
      <c r="N381" s="7">
        <f t="shared" si="22"/>
        <v>61.463333333333331</v>
      </c>
      <c r="O381" s="8">
        <f>AVERAGE(D381:F381)</f>
        <v>145.5633333333333</v>
      </c>
      <c r="P381" s="9">
        <f t="shared" si="23"/>
        <v>-1.2438490780564462</v>
      </c>
    </row>
    <row r="382" spans="1:16">
      <c r="A382" s="1" t="s">
        <v>754</v>
      </c>
      <c r="B382" s="2" t="s">
        <v>755</v>
      </c>
      <c r="C382" s="7">
        <v>221.76</v>
      </c>
      <c r="D382" s="8">
        <v>102.88</v>
      </c>
      <c r="E382" s="8">
        <v>90.48</v>
      </c>
      <c r="F382" s="9">
        <v>94.1</v>
      </c>
      <c r="G382" s="7">
        <v>142.32</v>
      </c>
      <c r="H382" s="8">
        <v>37.49</v>
      </c>
      <c r="I382" s="8">
        <v>43.82</v>
      </c>
      <c r="J382" s="9">
        <v>39.49</v>
      </c>
      <c r="K382" s="7">
        <f t="shared" si="20"/>
        <v>65.78</v>
      </c>
      <c r="L382" s="8">
        <f>AVERAGE(C382:F382)</f>
        <v>127.30500000000001</v>
      </c>
      <c r="M382" s="9">
        <f t="shared" si="21"/>
        <v>-0.95256817000316285</v>
      </c>
      <c r="N382" s="7">
        <f t="shared" si="22"/>
        <v>40.266666666666673</v>
      </c>
      <c r="O382" s="8">
        <f>AVERAGE(D382:F382)</f>
        <v>95.820000000000007</v>
      </c>
      <c r="P382" s="9">
        <f t="shared" si="23"/>
        <v>-1.2507407646411037</v>
      </c>
    </row>
    <row r="383" spans="1:16">
      <c r="A383" s="1" t="s">
        <v>756</v>
      </c>
      <c r="B383" s="2" t="s">
        <v>757</v>
      </c>
      <c r="C383" s="7">
        <v>0</v>
      </c>
      <c r="D383" s="8">
        <v>243.2</v>
      </c>
      <c r="E383" s="8">
        <v>237.73</v>
      </c>
      <c r="F383" s="9">
        <v>342.1</v>
      </c>
      <c r="G383" s="7">
        <v>0</v>
      </c>
      <c r="H383" s="8">
        <v>103.19</v>
      </c>
      <c r="I383" s="8">
        <v>113.4</v>
      </c>
      <c r="J383" s="9">
        <v>132.76</v>
      </c>
      <c r="K383" s="7">
        <f t="shared" si="20"/>
        <v>87.337500000000006</v>
      </c>
      <c r="L383" s="8">
        <f>AVERAGE(C383:F383)</f>
        <v>205.75749999999999</v>
      </c>
      <c r="M383" s="9">
        <f t="shared" si="21"/>
        <v>-1.2362718785451416</v>
      </c>
      <c r="N383" s="7">
        <f t="shared" si="22"/>
        <v>116.45</v>
      </c>
      <c r="O383" s="8">
        <f>AVERAGE(D383:F383)</f>
        <v>274.34333333333331</v>
      </c>
      <c r="P383" s="9">
        <f t="shared" si="23"/>
        <v>-1.2362718785451416</v>
      </c>
    </row>
    <row r="384" spans="1:16">
      <c r="A384" s="1" t="s">
        <v>758</v>
      </c>
      <c r="B384" s="2" t="s">
        <v>759</v>
      </c>
      <c r="C384" s="7">
        <v>1598.82</v>
      </c>
      <c r="D384" s="8">
        <v>1178.6500000000001</v>
      </c>
      <c r="E384" s="8">
        <v>625.16</v>
      </c>
      <c r="F384" s="9">
        <v>1042.22</v>
      </c>
      <c r="G384" s="7">
        <v>570.99</v>
      </c>
      <c r="H384" s="8">
        <v>387.7</v>
      </c>
      <c r="I384" s="8">
        <v>410.17</v>
      </c>
      <c r="J384" s="9">
        <v>414.66</v>
      </c>
      <c r="K384" s="7">
        <f t="shared" si="20"/>
        <v>445.88000000000005</v>
      </c>
      <c r="L384" s="8">
        <f>AVERAGE(C384:F384)</f>
        <v>1111.2125000000001</v>
      </c>
      <c r="M384" s="9">
        <f t="shared" si="21"/>
        <v>-1.3174073394020538</v>
      </c>
      <c r="N384" s="7">
        <f t="shared" si="22"/>
        <v>404.17666666666668</v>
      </c>
      <c r="O384" s="8">
        <f>AVERAGE(D384:F384)</f>
        <v>948.67666666666662</v>
      </c>
      <c r="P384" s="9">
        <f t="shared" si="23"/>
        <v>-1.2309304269862607</v>
      </c>
    </row>
    <row r="385" spans="1:16">
      <c r="A385" s="1" t="s">
        <v>760</v>
      </c>
      <c r="B385" s="2" t="s">
        <v>761</v>
      </c>
      <c r="C385" s="7">
        <v>369.22</v>
      </c>
      <c r="D385" s="8">
        <v>193.36</v>
      </c>
      <c r="E385" s="8">
        <v>190.26</v>
      </c>
      <c r="F385" s="9">
        <v>251.33</v>
      </c>
      <c r="G385" s="7">
        <v>187.36</v>
      </c>
      <c r="H385" s="8">
        <v>80.03</v>
      </c>
      <c r="I385" s="8">
        <v>93.9</v>
      </c>
      <c r="J385" s="9">
        <v>95.64</v>
      </c>
      <c r="K385" s="7">
        <f t="shared" si="20"/>
        <v>114.23249999999999</v>
      </c>
      <c r="L385" s="8">
        <f>AVERAGE(C385:F385)</f>
        <v>251.04250000000002</v>
      </c>
      <c r="M385" s="9">
        <f t="shared" si="21"/>
        <v>-1.135958457907553</v>
      </c>
      <c r="N385" s="7">
        <f t="shared" si="22"/>
        <v>89.856666666666669</v>
      </c>
      <c r="O385" s="8">
        <f>AVERAGE(D385:F385)</f>
        <v>211.65</v>
      </c>
      <c r="P385" s="9">
        <f t="shared" si="23"/>
        <v>-1.2359830390723492</v>
      </c>
    </row>
    <row r="386" spans="1:16">
      <c r="A386" s="1" t="s">
        <v>762</v>
      </c>
      <c r="B386" s="2" t="s">
        <v>763</v>
      </c>
      <c r="C386" s="7">
        <v>957.16</v>
      </c>
      <c r="D386" s="8">
        <v>516.9</v>
      </c>
      <c r="E386" s="8">
        <v>113.42</v>
      </c>
      <c r="F386" s="9">
        <v>239.29</v>
      </c>
      <c r="G386" s="7">
        <v>744.27</v>
      </c>
      <c r="H386" s="8">
        <v>161.12</v>
      </c>
      <c r="I386" s="8">
        <v>82.97</v>
      </c>
      <c r="J386" s="9">
        <v>127.14</v>
      </c>
      <c r="K386" s="7">
        <f t="shared" si="20"/>
        <v>278.875</v>
      </c>
      <c r="L386" s="8">
        <f>AVERAGE(C386:F386)</f>
        <v>456.6925</v>
      </c>
      <c r="M386" s="9">
        <f t="shared" si="21"/>
        <v>-0.71160448888500927</v>
      </c>
      <c r="N386" s="7">
        <f t="shared" si="22"/>
        <v>123.74333333333334</v>
      </c>
      <c r="O386" s="8">
        <f>AVERAGE(D386:F386)</f>
        <v>289.86999999999995</v>
      </c>
      <c r="P386" s="9">
        <f t="shared" si="23"/>
        <v>-1.228055227724318</v>
      </c>
    </row>
    <row r="387" spans="1:16">
      <c r="A387" s="1" t="s">
        <v>764</v>
      </c>
      <c r="B387" s="2" t="s">
        <v>765</v>
      </c>
      <c r="C387" s="7">
        <v>661.78</v>
      </c>
      <c r="D387" s="8">
        <v>361.27</v>
      </c>
      <c r="E387" s="8">
        <v>294.62</v>
      </c>
      <c r="F387" s="9">
        <v>456.56</v>
      </c>
      <c r="G387" s="7">
        <v>252.84</v>
      </c>
      <c r="H387" s="8">
        <v>167.19</v>
      </c>
      <c r="I387" s="8">
        <v>162.91999999999999</v>
      </c>
      <c r="J387" s="9">
        <v>145.47999999999999</v>
      </c>
      <c r="K387" s="7">
        <f t="shared" si="20"/>
        <v>182.10749999999999</v>
      </c>
      <c r="L387" s="8">
        <f>AVERAGE(C387:F387)</f>
        <v>443.5575</v>
      </c>
      <c r="M387" s="9">
        <f t="shared" si="21"/>
        <v>-1.2843307983840047</v>
      </c>
      <c r="N387" s="7">
        <f t="shared" si="22"/>
        <v>158.53</v>
      </c>
      <c r="O387" s="8">
        <f>AVERAGE(D387:F387)</f>
        <v>370.81666666666666</v>
      </c>
      <c r="P387" s="9">
        <f t="shared" si="23"/>
        <v>-1.2259502087283334</v>
      </c>
    </row>
    <row r="388" spans="1:16">
      <c r="A388" s="1" t="s">
        <v>766</v>
      </c>
      <c r="B388" s="2" t="s">
        <v>767</v>
      </c>
      <c r="C388" s="7">
        <v>591.25</v>
      </c>
      <c r="D388" s="8">
        <v>160.4</v>
      </c>
      <c r="E388" s="8">
        <v>271.08</v>
      </c>
      <c r="F388" s="9">
        <v>285.27</v>
      </c>
      <c r="G388" s="7">
        <v>352.87</v>
      </c>
      <c r="H388" s="8">
        <v>71.650000000000006</v>
      </c>
      <c r="I388" s="8">
        <v>134.38</v>
      </c>
      <c r="J388" s="9">
        <v>100.49</v>
      </c>
      <c r="K388" s="7">
        <f t="shared" ref="K388:K451" si="24">AVERAGE(G388:J388)</f>
        <v>164.8475</v>
      </c>
      <c r="L388" s="8">
        <f>AVERAGE(C388:F388)</f>
        <v>327</v>
      </c>
      <c r="M388" s="9">
        <f t="shared" ref="M388:M451" si="25">LOG(K388/L388,2)</f>
        <v>-0.98815862778664454</v>
      </c>
      <c r="N388" s="7">
        <f t="shared" ref="N388:N451" si="26">AVERAGE(H388:J388)</f>
        <v>102.17333333333333</v>
      </c>
      <c r="O388" s="8">
        <f>AVERAGE(D388:F388)</f>
        <v>238.91666666666666</v>
      </c>
      <c r="P388" s="9">
        <f t="shared" ref="P388:P451" si="27">LOG(N388/O388,2)</f>
        <v>-1.2254887886510177</v>
      </c>
    </row>
    <row r="389" spans="1:16">
      <c r="A389" s="1" t="s">
        <v>768</v>
      </c>
      <c r="B389" s="2" t="s">
        <v>769</v>
      </c>
      <c r="C389" s="7">
        <v>285.95</v>
      </c>
      <c r="D389" s="8">
        <v>182.58</v>
      </c>
      <c r="E389" s="8">
        <v>199.67</v>
      </c>
      <c r="F389" s="9">
        <v>211.69</v>
      </c>
      <c r="G389" s="7">
        <v>260.47000000000003</v>
      </c>
      <c r="H389" s="8">
        <v>69.709999999999994</v>
      </c>
      <c r="I389" s="8">
        <v>87.68</v>
      </c>
      <c r="J389" s="9">
        <v>96.36</v>
      </c>
      <c r="K389" s="7">
        <f t="shared" si="24"/>
        <v>128.55500000000001</v>
      </c>
      <c r="L389" s="8">
        <f>AVERAGE(C389:F389)</f>
        <v>219.97249999999997</v>
      </c>
      <c r="M389" s="9">
        <f t="shared" si="25"/>
        <v>-0.77493745235801692</v>
      </c>
      <c r="N389" s="7">
        <f t="shared" si="26"/>
        <v>84.583333333333329</v>
      </c>
      <c r="O389" s="8">
        <f>AVERAGE(D389:F389)</f>
        <v>197.98000000000002</v>
      </c>
      <c r="P389" s="9">
        <f t="shared" si="27"/>
        <v>-1.2269093745959867</v>
      </c>
    </row>
    <row r="390" spans="1:16">
      <c r="A390" s="1" t="s">
        <v>770</v>
      </c>
      <c r="B390" s="2" t="s">
        <v>771</v>
      </c>
      <c r="C390" s="7">
        <v>1003.08</v>
      </c>
      <c r="D390" s="8">
        <v>592.03</v>
      </c>
      <c r="E390" s="8">
        <v>505.21</v>
      </c>
      <c r="F390" s="9">
        <v>561.66999999999996</v>
      </c>
      <c r="G390" s="7">
        <v>426.71</v>
      </c>
      <c r="H390" s="8">
        <v>244.5</v>
      </c>
      <c r="I390" s="8">
        <v>231.9</v>
      </c>
      <c r="J390" s="9">
        <v>236.1</v>
      </c>
      <c r="K390" s="7">
        <f t="shared" si="24"/>
        <v>284.80250000000001</v>
      </c>
      <c r="L390" s="8">
        <f>AVERAGE(C390:F390)</f>
        <v>665.49750000000006</v>
      </c>
      <c r="M390" s="9">
        <f t="shared" si="25"/>
        <v>-1.2244714361808235</v>
      </c>
      <c r="N390" s="7">
        <f t="shared" si="26"/>
        <v>237.5</v>
      </c>
      <c r="O390" s="8">
        <f>AVERAGE(D390:F390)</f>
        <v>552.96999999999991</v>
      </c>
      <c r="P390" s="9">
        <f t="shared" si="27"/>
        <v>-1.2192736993396291</v>
      </c>
    </row>
    <row r="391" spans="1:16">
      <c r="A391" s="1" t="s">
        <v>772</v>
      </c>
      <c r="B391" s="2" t="s">
        <v>773</v>
      </c>
      <c r="C391" s="7">
        <v>2878.37</v>
      </c>
      <c r="D391" s="8">
        <v>926.64</v>
      </c>
      <c r="E391" s="8">
        <v>1022.99</v>
      </c>
      <c r="F391" s="9">
        <v>1147.83</v>
      </c>
      <c r="G391" s="7">
        <v>2256.9899999999998</v>
      </c>
      <c r="H391" s="8">
        <v>356.83</v>
      </c>
      <c r="I391" s="8">
        <v>515.85</v>
      </c>
      <c r="J391" s="9">
        <v>461.53</v>
      </c>
      <c r="K391" s="7">
        <f t="shared" si="24"/>
        <v>897.8</v>
      </c>
      <c r="L391" s="8">
        <f>AVERAGE(C391:F391)</f>
        <v>1493.9575</v>
      </c>
      <c r="M391" s="9">
        <f t="shared" si="25"/>
        <v>-0.73467310565572308</v>
      </c>
      <c r="N391" s="7">
        <f t="shared" si="26"/>
        <v>444.73666666666668</v>
      </c>
      <c r="O391" s="8">
        <f>AVERAGE(D391:F391)</f>
        <v>1032.4866666666667</v>
      </c>
      <c r="P391" s="9">
        <f t="shared" si="27"/>
        <v>-1.2150998922393372</v>
      </c>
    </row>
    <row r="392" spans="1:16">
      <c r="A392" s="1" t="s">
        <v>774</v>
      </c>
      <c r="B392" s="2" t="s">
        <v>775</v>
      </c>
      <c r="C392" s="7">
        <v>16971.89</v>
      </c>
      <c r="D392" s="8">
        <v>3780.9</v>
      </c>
      <c r="E392" s="8">
        <v>4220.91</v>
      </c>
      <c r="F392" s="9">
        <v>3948.6</v>
      </c>
      <c r="G392" s="7">
        <v>11282.46</v>
      </c>
      <c r="H392" s="8">
        <v>1495.08</v>
      </c>
      <c r="I392" s="8">
        <v>2050.83</v>
      </c>
      <c r="J392" s="9">
        <v>1613.23</v>
      </c>
      <c r="K392" s="7">
        <f t="shared" si="24"/>
        <v>4110.3999999999996</v>
      </c>
      <c r="L392" s="8">
        <f>AVERAGE(C392:F392)</f>
        <v>7230.5749999999998</v>
      </c>
      <c r="M392" s="9">
        <f t="shared" si="25"/>
        <v>-0.81483158442023007</v>
      </c>
      <c r="N392" s="7">
        <f t="shared" si="26"/>
        <v>1719.7133333333331</v>
      </c>
      <c r="O392" s="8">
        <f>AVERAGE(D392:F392)</f>
        <v>3983.47</v>
      </c>
      <c r="P392" s="9">
        <f t="shared" si="27"/>
        <v>-1.2118576141324597</v>
      </c>
    </row>
    <row r="393" spans="1:16">
      <c r="A393" s="1" t="s">
        <v>776</v>
      </c>
      <c r="B393" s="2" t="s">
        <v>777</v>
      </c>
      <c r="C393" s="7">
        <v>5160.16</v>
      </c>
      <c r="D393" s="8">
        <v>1625.95</v>
      </c>
      <c r="E393" s="8">
        <v>1086.1199999999999</v>
      </c>
      <c r="F393" s="9">
        <v>1473.61</v>
      </c>
      <c r="G393" s="7">
        <v>3699.36</v>
      </c>
      <c r="H393" s="8">
        <v>678.97</v>
      </c>
      <c r="I393" s="8">
        <v>563.84</v>
      </c>
      <c r="J393" s="9">
        <v>565.17999999999995</v>
      </c>
      <c r="K393" s="7">
        <f t="shared" si="24"/>
        <v>1376.8375000000001</v>
      </c>
      <c r="L393" s="8">
        <f>AVERAGE(C393:F393)</f>
        <v>2336.46</v>
      </c>
      <c r="M393" s="9">
        <f t="shared" si="25"/>
        <v>-0.76296604185199646</v>
      </c>
      <c r="N393" s="7">
        <f t="shared" si="26"/>
        <v>602.6633333333333</v>
      </c>
      <c r="O393" s="8">
        <f>AVERAGE(D393:F393)</f>
        <v>1395.2266666666665</v>
      </c>
      <c r="P393" s="9">
        <f t="shared" si="27"/>
        <v>-1.2110753219085555</v>
      </c>
    </row>
    <row r="394" spans="1:16">
      <c r="A394" s="1" t="s">
        <v>778</v>
      </c>
      <c r="B394" s="2" t="s">
        <v>779</v>
      </c>
      <c r="C394" s="7">
        <v>809.59</v>
      </c>
      <c r="D394" s="8">
        <v>248.51</v>
      </c>
      <c r="E394" s="8">
        <v>230.34</v>
      </c>
      <c r="F394" s="9">
        <v>223.9</v>
      </c>
      <c r="G394" s="7">
        <v>261.57</v>
      </c>
      <c r="H394" s="8">
        <v>79.05</v>
      </c>
      <c r="I394" s="8">
        <v>131.94</v>
      </c>
      <c r="J394" s="9">
        <v>91.22</v>
      </c>
      <c r="K394" s="7">
        <f t="shared" si="24"/>
        <v>140.94499999999999</v>
      </c>
      <c r="L394" s="8">
        <f>AVERAGE(C394:F394)</f>
        <v>378.08499999999998</v>
      </c>
      <c r="M394" s="9">
        <f t="shared" si="25"/>
        <v>-1.4235783140741356</v>
      </c>
      <c r="N394" s="7">
        <f t="shared" si="26"/>
        <v>100.73666666666668</v>
      </c>
      <c r="O394" s="8">
        <f>AVERAGE(D394:F394)</f>
        <v>234.25</v>
      </c>
      <c r="P394" s="9">
        <f t="shared" si="27"/>
        <v>-1.217460149149483</v>
      </c>
    </row>
    <row r="395" spans="1:16">
      <c r="A395" s="1" t="s">
        <v>780</v>
      </c>
      <c r="B395" s="2" t="s">
        <v>781</v>
      </c>
      <c r="C395" s="7">
        <v>268.91000000000003</v>
      </c>
      <c r="D395" s="8">
        <v>68.41</v>
      </c>
      <c r="E395" s="8">
        <v>99.54</v>
      </c>
      <c r="F395" s="9">
        <v>102.36</v>
      </c>
      <c r="G395" s="7">
        <v>93.88</v>
      </c>
      <c r="H395" s="8">
        <v>41.53</v>
      </c>
      <c r="I395" s="8">
        <v>32.83</v>
      </c>
      <c r="J395" s="9">
        <v>41.12</v>
      </c>
      <c r="K395" s="7">
        <f t="shared" si="24"/>
        <v>52.34</v>
      </c>
      <c r="L395" s="8">
        <f>AVERAGE(C395:F395)</f>
        <v>134.80500000000001</v>
      </c>
      <c r="M395" s="9">
        <f t="shared" si="25"/>
        <v>-1.364888178456102</v>
      </c>
      <c r="N395" s="7">
        <f t="shared" si="26"/>
        <v>38.493333333333332</v>
      </c>
      <c r="O395" s="8">
        <f>AVERAGE(D395:F395)</f>
        <v>90.103333333333339</v>
      </c>
      <c r="P395" s="9">
        <f t="shared" si="27"/>
        <v>-1.226971872044182</v>
      </c>
    </row>
    <row r="396" spans="1:16">
      <c r="A396" s="1" t="s">
        <v>782</v>
      </c>
      <c r="B396" s="2" t="s">
        <v>783</v>
      </c>
      <c r="C396" s="7">
        <v>432.07</v>
      </c>
      <c r="D396" s="8">
        <v>230.15</v>
      </c>
      <c r="E396" s="8">
        <v>234.53</v>
      </c>
      <c r="F396" s="9">
        <v>262.93</v>
      </c>
      <c r="G396" s="7">
        <v>275.27999999999997</v>
      </c>
      <c r="H396" s="8">
        <v>105.7</v>
      </c>
      <c r="I396" s="8">
        <v>114.23</v>
      </c>
      <c r="J396" s="9">
        <v>94.43</v>
      </c>
      <c r="K396" s="7">
        <f t="shared" si="24"/>
        <v>147.41</v>
      </c>
      <c r="L396" s="8">
        <f>AVERAGE(C396:F396)</f>
        <v>289.92</v>
      </c>
      <c r="M396" s="9">
        <f t="shared" si="25"/>
        <v>-0.9758204631937214</v>
      </c>
      <c r="N396" s="7">
        <f t="shared" si="26"/>
        <v>104.78666666666668</v>
      </c>
      <c r="O396" s="8">
        <f>AVERAGE(D396:F396)</f>
        <v>242.53666666666666</v>
      </c>
      <c r="P396" s="9">
        <f t="shared" si="27"/>
        <v>-1.2107477140553009</v>
      </c>
    </row>
    <row r="397" spans="1:16">
      <c r="A397" s="1" t="s">
        <v>784</v>
      </c>
      <c r="B397" s="2" t="s">
        <v>785</v>
      </c>
      <c r="C397" s="7">
        <v>1808.83</v>
      </c>
      <c r="D397" s="8">
        <v>674.17</v>
      </c>
      <c r="E397" s="8">
        <v>875.63</v>
      </c>
      <c r="F397" s="9">
        <v>328.54</v>
      </c>
      <c r="G397" s="7">
        <v>1170.99</v>
      </c>
      <c r="H397" s="8">
        <v>285.67</v>
      </c>
      <c r="I397" s="8">
        <v>153.16</v>
      </c>
      <c r="J397" s="9">
        <v>375.47</v>
      </c>
      <c r="K397" s="7">
        <f t="shared" si="24"/>
        <v>496.32250000000005</v>
      </c>
      <c r="L397" s="8">
        <f>AVERAGE(C397:F397)</f>
        <v>921.79250000000002</v>
      </c>
      <c r="M397" s="9">
        <f t="shared" si="25"/>
        <v>-0.8931641710634789</v>
      </c>
      <c r="N397" s="7">
        <f t="shared" si="26"/>
        <v>271.43333333333334</v>
      </c>
      <c r="O397" s="8">
        <f>AVERAGE(D397:F397)</f>
        <v>626.11333333333334</v>
      </c>
      <c r="P397" s="9">
        <f t="shared" si="27"/>
        <v>-1.2058259227094765</v>
      </c>
    </row>
    <row r="398" spans="1:16">
      <c r="A398" s="1" t="s">
        <v>786</v>
      </c>
      <c r="B398" s="2" t="s">
        <v>787</v>
      </c>
      <c r="C398" s="7">
        <v>812.25</v>
      </c>
      <c r="D398" s="8">
        <v>444.63</v>
      </c>
      <c r="E398" s="8">
        <v>523.09</v>
      </c>
      <c r="F398" s="9">
        <v>520.16999999999996</v>
      </c>
      <c r="G398" s="7">
        <v>387.18</v>
      </c>
      <c r="H398" s="8">
        <v>227.11</v>
      </c>
      <c r="I398" s="8">
        <v>171.71</v>
      </c>
      <c r="J398" s="9">
        <v>247.1</v>
      </c>
      <c r="K398" s="7">
        <f t="shared" si="24"/>
        <v>258.27499999999998</v>
      </c>
      <c r="L398" s="8">
        <f>AVERAGE(C398:F398)</f>
        <v>575.03500000000008</v>
      </c>
      <c r="M398" s="9">
        <f t="shared" si="25"/>
        <v>-1.1547417665725623</v>
      </c>
      <c r="N398" s="7">
        <f t="shared" si="26"/>
        <v>215.3066666666667</v>
      </c>
      <c r="O398" s="8">
        <f>AVERAGE(D398:F398)</f>
        <v>495.96333333333331</v>
      </c>
      <c r="P398" s="9">
        <f t="shared" si="27"/>
        <v>-1.2038404746169078</v>
      </c>
    </row>
    <row r="399" spans="1:16">
      <c r="A399" s="1" t="s">
        <v>788</v>
      </c>
      <c r="B399" s="2" t="s">
        <v>789</v>
      </c>
      <c r="C399" s="7">
        <v>193.33</v>
      </c>
      <c r="D399" s="8">
        <v>106.91</v>
      </c>
      <c r="E399" s="8">
        <v>61.88</v>
      </c>
      <c r="F399" s="9">
        <v>71.72</v>
      </c>
      <c r="G399" s="7">
        <v>119</v>
      </c>
      <c r="H399" s="8">
        <v>29.94</v>
      </c>
      <c r="I399" s="8">
        <v>44</v>
      </c>
      <c r="J399" s="9">
        <v>29.07</v>
      </c>
      <c r="K399" s="7">
        <f t="shared" si="24"/>
        <v>55.502499999999998</v>
      </c>
      <c r="L399" s="8">
        <f>AVERAGE(C399:F399)</f>
        <v>108.46000000000001</v>
      </c>
      <c r="M399" s="9">
        <f t="shared" si="25"/>
        <v>-0.9665384140908857</v>
      </c>
      <c r="N399" s="7">
        <f t="shared" si="26"/>
        <v>34.336666666666666</v>
      </c>
      <c r="O399" s="8">
        <f>AVERAGE(D399:F399)</f>
        <v>80.17</v>
      </c>
      <c r="P399" s="9">
        <f t="shared" si="27"/>
        <v>-1.2233124819787624</v>
      </c>
    </row>
    <row r="400" spans="1:16">
      <c r="A400" s="1" t="s">
        <v>790</v>
      </c>
      <c r="B400" s="2" t="s">
        <v>791</v>
      </c>
      <c r="C400" s="7">
        <v>1566.06</v>
      </c>
      <c r="D400" s="8">
        <v>526.82000000000005</v>
      </c>
      <c r="E400" s="8">
        <v>572.78</v>
      </c>
      <c r="F400" s="9">
        <v>586.72</v>
      </c>
      <c r="G400" s="7">
        <v>534.07000000000005</v>
      </c>
      <c r="H400" s="8">
        <v>211.04</v>
      </c>
      <c r="I400" s="8">
        <v>284.99</v>
      </c>
      <c r="J400" s="9">
        <v>238.39</v>
      </c>
      <c r="K400" s="7">
        <f t="shared" si="24"/>
        <v>317.12249999999995</v>
      </c>
      <c r="L400" s="8">
        <f>AVERAGE(C400:F400)</f>
        <v>813.09500000000003</v>
      </c>
      <c r="M400" s="9">
        <f t="shared" si="25"/>
        <v>-1.3583836820450275</v>
      </c>
      <c r="N400" s="7">
        <f t="shared" si="26"/>
        <v>244.80666666666664</v>
      </c>
      <c r="O400" s="8">
        <f>AVERAGE(D400:F400)</f>
        <v>562.10666666666668</v>
      </c>
      <c r="P400" s="9">
        <f t="shared" si="27"/>
        <v>-1.1992010790106913</v>
      </c>
    </row>
    <row r="401" spans="1:16">
      <c r="A401" s="1" t="s">
        <v>792</v>
      </c>
      <c r="B401" s="2" t="s">
        <v>793</v>
      </c>
      <c r="C401" s="7">
        <v>239.45</v>
      </c>
      <c r="D401" s="8">
        <v>221.39</v>
      </c>
      <c r="E401" s="8">
        <v>217.05</v>
      </c>
      <c r="F401" s="9">
        <v>176.07</v>
      </c>
      <c r="G401" s="7">
        <v>123.73</v>
      </c>
      <c r="H401" s="8">
        <v>86.41</v>
      </c>
      <c r="I401" s="8">
        <v>100.68</v>
      </c>
      <c r="J401" s="9">
        <v>79.510000000000005</v>
      </c>
      <c r="K401" s="7">
        <f t="shared" si="24"/>
        <v>97.582499999999996</v>
      </c>
      <c r="L401" s="8">
        <f>AVERAGE(C401:F401)</f>
        <v>213.49</v>
      </c>
      <c r="M401" s="9">
        <f t="shared" si="25"/>
        <v>-1.1294741449690171</v>
      </c>
      <c r="N401" s="7">
        <f t="shared" si="26"/>
        <v>88.866666666666674</v>
      </c>
      <c r="O401" s="8">
        <f>AVERAGE(D401:F401)</f>
        <v>204.83666666666667</v>
      </c>
      <c r="P401" s="9">
        <f t="shared" si="27"/>
        <v>-1.2047597075234062</v>
      </c>
    </row>
    <row r="402" spans="1:16">
      <c r="A402" s="1" t="s">
        <v>794</v>
      </c>
      <c r="B402" s="2" t="s">
        <v>795</v>
      </c>
      <c r="C402" s="7">
        <v>490.76</v>
      </c>
      <c r="D402" s="8">
        <v>223.1</v>
      </c>
      <c r="E402" s="8">
        <v>236.15</v>
      </c>
      <c r="F402" s="9">
        <v>274.33999999999997</v>
      </c>
      <c r="G402" s="7">
        <v>217.97</v>
      </c>
      <c r="H402" s="8">
        <v>121.01</v>
      </c>
      <c r="I402" s="8">
        <v>98.31</v>
      </c>
      <c r="J402" s="9">
        <v>99.76</v>
      </c>
      <c r="K402" s="7">
        <f t="shared" si="24"/>
        <v>134.26250000000002</v>
      </c>
      <c r="L402" s="8">
        <f>AVERAGE(C402:F402)</f>
        <v>306.08749999999998</v>
      </c>
      <c r="M402" s="9">
        <f t="shared" si="25"/>
        <v>-1.1888877181894706</v>
      </c>
      <c r="N402" s="7">
        <f t="shared" si="26"/>
        <v>106.36</v>
      </c>
      <c r="O402" s="8">
        <f>AVERAGE(D402:F402)</f>
        <v>244.52999999999997</v>
      </c>
      <c r="P402" s="9">
        <f t="shared" si="27"/>
        <v>-1.2010557898066196</v>
      </c>
    </row>
    <row r="403" spans="1:16">
      <c r="A403" s="1" t="s">
        <v>796</v>
      </c>
      <c r="B403" s="2" t="s">
        <v>797</v>
      </c>
      <c r="C403" s="7">
        <v>133.53</v>
      </c>
      <c r="D403" s="8">
        <v>100.29</v>
      </c>
      <c r="E403" s="8">
        <v>193.99</v>
      </c>
      <c r="F403" s="9">
        <v>185.38</v>
      </c>
      <c r="G403" s="7">
        <v>82.96</v>
      </c>
      <c r="H403" s="8">
        <v>90.29</v>
      </c>
      <c r="I403" s="8">
        <v>39.619999999999997</v>
      </c>
      <c r="J403" s="9">
        <v>78.319999999999993</v>
      </c>
      <c r="K403" s="7">
        <f t="shared" si="24"/>
        <v>72.797499999999999</v>
      </c>
      <c r="L403" s="8">
        <f>AVERAGE(C403:F403)</f>
        <v>153.29750000000001</v>
      </c>
      <c r="M403" s="9">
        <f t="shared" si="25"/>
        <v>-1.0743733579014736</v>
      </c>
      <c r="N403" s="7">
        <f t="shared" si="26"/>
        <v>69.41</v>
      </c>
      <c r="O403" s="8">
        <f>AVERAGE(D403:F403)</f>
        <v>159.88666666666668</v>
      </c>
      <c r="P403" s="9">
        <f t="shared" si="27"/>
        <v>-1.2038341999578448</v>
      </c>
    </row>
    <row r="404" spans="1:16">
      <c r="A404" s="1" t="s">
        <v>798</v>
      </c>
      <c r="B404" s="2" t="s">
        <v>799</v>
      </c>
      <c r="C404" s="7">
        <v>459.95</v>
      </c>
      <c r="D404" s="8">
        <v>129.85</v>
      </c>
      <c r="E404" s="8">
        <v>224.55</v>
      </c>
      <c r="F404" s="9">
        <v>188.68</v>
      </c>
      <c r="G404" s="7">
        <v>232.42</v>
      </c>
      <c r="H404" s="8">
        <v>88.98</v>
      </c>
      <c r="I404" s="8">
        <v>65.98</v>
      </c>
      <c r="J404" s="9">
        <v>81.13</v>
      </c>
      <c r="K404" s="7">
        <f t="shared" si="24"/>
        <v>117.1275</v>
      </c>
      <c r="L404" s="8">
        <f>AVERAGE(C404:F404)</f>
        <v>250.75749999999999</v>
      </c>
      <c r="M404" s="9">
        <f t="shared" si="25"/>
        <v>-1.0982130101157179</v>
      </c>
      <c r="N404" s="7">
        <f t="shared" si="26"/>
        <v>78.696666666666673</v>
      </c>
      <c r="O404" s="8">
        <f>AVERAGE(D404:F404)</f>
        <v>181.02666666666664</v>
      </c>
      <c r="P404" s="9">
        <f t="shared" si="27"/>
        <v>-1.2018277991104294</v>
      </c>
    </row>
    <row r="405" spans="1:16">
      <c r="A405" s="1" t="s">
        <v>800</v>
      </c>
      <c r="B405" s="2" t="s">
        <v>801</v>
      </c>
      <c r="C405" s="7">
        <v>1052.5899999999999</v>
      </c>
      <c r="D405" s="8">
        <v>537.92999999999995</v>
      </c>
      <c r="E405" s="8">
        <v>400.12</v>
      </c>
      <c r="F405" s="9">
        <v>542.70000000000005</v>
      </c>
      <c r="G405" s="7">
        <v>810.66</v>
      </c>
      <c r="H405" s="8">
        <v>147.69999999999999</v>
      </c>
      <c r="I405" s="8">
        <v>275.49</v>
      </c>
      <c r="J405" s="9">
        <v>224.14</v>
      </c>
      <c r="K405" s="7">
        <f t="shared" si="24"/>
        <v>364.49749999999995</v>
      </c>
      <c r="L405" s="8">
        <f>AVERAGE(C405:F405)</f>
        <v>633.33500000000004</v>
      </c>
      <c r="M405" s="9">
        <f t="shared" si="25"/>
        <v>-0.79705988979276787</v>
      </c>
      <c r="N405" s="7">
        <f t="shared" si="26"/>
        <v>215.77666666666664</v>
      </c>
      <c r="O405" s="8">
        <f>AVERAGE(D405:F405)</f>
        <v>493.58333333333331</v>
      </c>
      <c r="P405" s="9">
        <f t="shared" si="27"/>
        <v>-1.1937548150297914</v>
      </c>
    </row>
    <row r="406" spans="1:16">
      <c r="A406" s="1" t="s">
        <v>802</v>
      </c>
      <c r="B406" s="2" t="s">
        <v>803</v>
      </c>
      <c r="C406" s="7">
        <v>160</v>
      </c>
      <c r="D406" s="8">
        <v>100.55</v>
      </c>
      <c r="E406" s="8">
        <v>48.59</v>
      </c>
      <c r="F406" s="9">
        <v>75.14</v>
      </c>
      <c r="G406" s="7">
        <v>106.44</v>
      </c>
      <c r="H406" s="8">
        <v>31.97</v>
      </c>
      <c r="I406" s="8">
        <v>31.64</v>
      </c>
      <c r="J406" s="9">
        <v>33.14</v>
      </c>
      <c r="K406" s="7">
        <f t="shared" si="24"/>
        <v>50.797499999999999</v>
      </c>
      <c r="L406" s="8">
        <f>AVERAGE(C406:F406)</f>
        <v>96.07</v>
      </c>
      <c r="M406" s="9">
        <f t="shared" si="25"/>
        <v>-0.9193284911464864</v>
      </c>
      <c r="N406" s="7">
        <f t="shared" si="26"/>
        <v>32.25</v>
      </c>
      <c r="O406" s="8">
        <f>AVERAGE(D406:F406)</f>
        <v>74.759999999999991</v>
      </c>
      <c r="P406" s="9">
        <f t="shared" si="27"/>
        <v>-1.2129674085471791</v>
      </c>
    </row>
    <row r="407" spans="1:16">
      <c r="A407" s="1" t="s">
        <v>804</v>
      </c>
      <c r="B407" s="2" t="s">
        <v>805</v>
      </c>
      <c r="C407" s="7">
        <v>1993.59</v>
      </c>
      <c r="D407" s="8">
        <v>514.47</v>
      </c>
      <c r="E407" s="8">
        <v>709.94</v>
      </c>
      <c r="F407" s="9">
        <v>712.61</v>
      </c>
      <c r="G407" s="7">
        <v>1497.56</v>
      </c>
      <c r="H407" s="8">
        <v>282.36</v>
      </c>
      <c r="I407" s="8">
        <v>289.68</v>
      </c>
      <c r="J407" s="9">
        <v>276.41000000000003</v>
      </c>
      <c r="K407" s="7">
        <f t="shared" si="24"/>
        <v>586.50249999999994</v>
      </c>
      <c r="L407" s="8">
        <f>AVERAGE(C407:F407)</f>
        <v>982.65250000000003</v>
      </c>
      <c r="M407" s="9">
        <f t="shared" si="25"/>
        <v>-0.74454406192297884</v>
      </c>
      <c r="N407" s="7">
        <f t="shared" si="26"/>
        <v>282.81666666666666</v>
      </c>
      <c r="O407" s="8">
        <f>AVERAGE(D407:F407)</f>
        <v>645.67333333333329</v>
      </c>
      <c r="P407" s="9">
        <f t="shared" si="27"/>
        <v>-1.1909373021083638</v>
      </c>
    </row>
    <row r="408" spans="1:16">
      <c r="A408" s="1" t="s">
        <v>806</v>
      </c>
      <c r="B408" s="2" t="s">
        <v>807</v>
      </c>
      <c r="C408" s="7">
        <v>777.09</v>
      </c>
      <c r="D408" s="8">
        <v>212.68</v>
      </c>
      <c r="E408" s="8">
        <v>237.43</v>
      </c>
      <c r="F408" s="9">
        <v>268</v>
      </c>
      <c r="G408" s="7">
        <v>639.79999999999995</v>
      </c>
      <c r="H408" s="8">
        <v>123.37</v>
      </c>
      <c r="I408" s="8">
        <v>85.95</v>
      </c>
      <c r="J408" s="9">
        <v>104.2</v>
      </c>
      <c r="K408" s="7">
        <f t="shared" si="24"/>
        <v>238.33</v>
      </c>
      <c r="L408" s="8">
        <f>AVERAGE(C408:F408)</f>
        <v>373.8</v>
      </c>
      <c r="M408" s="9">
        <f t="shared" si="25"/>
        <v>-0.64930600560732277</v>
      </c>
      <c r="N408" s="7">
        <f t="shared" si="26"/>
        <v>104.50666666666666</v>
      </c>
      <c r="O408" s="8">
        <f>AVERAGE(D408:F408)</f>
        <v>239.37</v>
      </c>
      <c r="P408" s="9">
        <f t="shared" si="27"/>
        <v>-1.1956473747690004</v>
      </c>
    </row>
    <row r="409" spans="1:16">
      <c r="A409" s="1" t="s">
        <v>808</v>
      </c>
      <c r="B409" s="2" t="s">
        <v>809</v>
      </c>
      <c r="C409" s="7">
        <v>366.97</v>
      </c>
      <c r="D409" s="8">
        <v>259.95999999999998</v>
      </c>
      <c r="E409" s="8">
        <v>235.86</v>
      </c>
      <c r="F409" s="9">
        <v>330.86</v>
      </c>
      <c r="G409" s="7">
        <v>272.58</v>
      </c>
      <c r="H409" s="8">
        <v>92.07</v>
      </c>
      <c r="I409" s="8">
        <v>140.91999999999999</v>
      </c>
      <c r="J409" s="9">
        <v>128.99</v>
      </c>
      <c r="K409" s="7">
        <f t="shared" si="24"/>
        <v>158.63999999999999</v>
      </c>
      <c r="L409" s="8">
        <f>AVERAGE(C409:F409)</f>
        <v>298.41250000000002</v>
      </c>
      <c r="M409" s="9">
        <f t="shared" si="25"/>
        <v>-0.91155138625927978</v>
      </c>
      <c r="N409" s="7">
        <f t="shared" si="26"/>
        <v>120.66000000000001</v>
      </c>
      <c r="O409" s="8">
        <f>AVERAGE(D409:F409)</f>
        <v>275.56</v>
      </c>
      <c r="P409" s="9">
        <f t="shared" si="27"/>
        <v>-1.1914189956673413</v>
      </c>
    </row>
    <row r="410" spans="1:16">
      <c r="A410" s="1" t="s">
        <v>810</v>
      </c>
      <c r="B410" s="2" t="s">
        <v>811</v>
      </c>
      <c r="C410" s="7">
        <v>807.65</v>
      </c>
      <c r="D410" s="8">
        <v>1071.4000000000001</v>
      </c>
      <c r="E410" s="8">
        <v>377.29</v>
      </c>
      <c r="F410" s="9">
        <v>766.59</v>
      </c>
      <c r="G410" s="7">
        <v>1613.95</v>
      </c>
      <c r="H410" s="8">
        <v>303.87</v>
      </c>
      <c r="I410" s="8">
        <v>325.73</v>
      </c>
      <c r="J410" s="9">
        <v>343.3</v>
      </c>
      <c r="K410" s="7">
        <f t="shared" si="24"/>
        <v>646.71250000000009</v>
      </c>
      <c r="L410" s="8">
        <f>AVERAGE(C410:F410)</f>
        <v>755.73250000000007</v>
      </c>
      <c r="M410" s="9">
        <f t="shared" si="25"/>
        <v>-0.22475117087515162</v>
      </c>
      <c r="N410" s="7">
        <f t="shared" si="26"/>
        <v>324.3</v>
      </c>
      <c r="O410" s="8">
        <f>AVERAGE(D410:F410)</f>
        <v>738.42666666666673</v>
      </c>
      <c r="P410" s="9">
        <f t="shared" si="27"/>
        <v>-1.1871256299119139</v>
      </c>
    </row>
    <row r="411" spans="1:16">
      <c r="A411" s="1" t="s">
        <v>812</v>
      </c>
      <c r="B411" s="2" t="s">
        <v>813</v>
      </c>
      <c r="C411" s="7">
        <v>482.96</v>
      </c>
      <c r="D411" s="8">
        <v>155.18</v>
      </c>
      <c r="E411" s="8">
        <v>204.22</v>
      </c>
      <c r="F411" s="9">
        <v>205.49</v>
      </c>
      <c r="G411" s="7">
        <v>254.29</v>
      </c>
      <c r="H411" s="8">
        <v>75.150000000000006</v>
      </c>
      <c r="I411" s="8">
        <v>91.45</v>
      </c>
      <c r="J411" s="9">
        <v>81.150000000000006</v>
      </c>
      <c r="K411" s="7">
        <f t="shared" si="24"/>
        <v>125.50999999999999</v>
      </c>
      <c r="L411" s="8">
        <f>AVERAGE(C411:F411)</f>
        <v>261.96249999999998</v>
      </c>
      <c r="M411" s="9">
        <f t="shared" si="25"/>
        <v>-1.0615579889963516</v>
      </c>
      <c r="N411" s="7">
        <f t="shared" si="26"/>
        <v>82.583333333333343</v>
      </c>
      <c r="O411" s="8">
        <f>AVERAGE(D411:F411)</f>
        <v>188.29666666666665</v>
      </c>
      <c r="P411" s="9">
        <f t="shared" si="27"/>
        <v>-1.1890849040898128</v>
      </c>
    </row>
    <row r="412" spans="1:16">
      <c r="A412" s="1" t="s">
        <v>814</v>
      </c>
      <c r="B412" s="2" t="s">
        <v>815</v>
      </c>
      <c r="C412" s="7">
        <v>171.63</v>
      </c>
      <c r="D412" s="8">
        <v>79.680000000000007</v>
      </c>
      <c r="E412" s="8">
        <v>50.74</v>
      </c>
      <c r="F412" s="9">
        <v>98.03</v>
      </c>
      <c r="G412" s="7">
        <v>118.73</v>
      </c>
      <c r="H412" s="8">
        <v>32.92</v>
      </c>
      <c r="I412" s="8">
        <v>31.8</v>
      </c>
      <c r="J412" s="9">
        <v>34.67</v>
      </c>
      <c r="K412" s="7">
        <f t="shared" si="24"/>
        <v>54.53</v>
      </c>
      <c r="L412" s="8">
        <f>AVERAGE(C412:F412)</f>
        <v>100.02000000000001</v>
      </c>
      <c r="M412" s="9">
        <f t="shared" si="25"/>
        <v>-0.87516644958829992</v>
      </c>
      <c r="N412" s="7">
        <f t="shared" si="26"/>
        <v>33.130000000000003</v>
      </c>
      <c r="O412" s="8">
        <f>AVERAGE(D412:F412)</f>
        <v>76.150000000000006</v>
      </c>
      <c r="P412" s="9">
        <f t="shared" si="27"/>
        <v>-1.2007058332936402</v>
      </c>
    </row>
    <row r="413" spans="1:16">
      <c r="A413" s="1" t="s">
        <v>816</v>
      </c>
      <c r="B413" s="2" t="s">
        <v>817</v>
      </c>
      <c r="C413" s="7">
        <v>665.76</v>
      </c>
      <c r="D413" s="8">
        <v>183.42</v>
      </c>
      <c r="E413" s="8">
        <v>203.01</v>
      </c>
      <c r="F413" s="9">
        <v>221.46</v>
      </c>
      <c r="G413" s="7">
        <v>303.51</v>
      </c>
      <c r="H413" s="8">
        <v>96.56</v>
      </c>
      <c r="I413" s="8">
        <v>86.2</v>
      </c>
      <c r="J413" s="9">
        <v>84.92</v>
      </c>
      <c r="K413" s="7">
        <f t="shared" si="24"/>
        <v>142.79749999999999</v>
      </c>
      <c r="L413" s="8">
        <f>AVERAGE(C413:F413)</f>
        <v>318.41250000000002</v>
      </c>
      <c r="M413" s="9">
        <f t="shared" si="25"/>
        <v>-1.1569262513573852</v>
      </c>
      <c r="N413" s="7">
        <f t="shared" si="26"/>
        <v>89.226666666666674</v>
      </c>
      <c r="O413" s="8">
        <f>AVERAGE(D413:F413)</f>
        <v>202.63</v>
      </c>
      <c r="P413" s="9">
        <f t="shared" si="27"/>
        <v>-1.18330093566023</v>
      </c>
    </row>
    <row r="414" spans="1:16">
      <c r="A414" s="1" t="s">
        <v>818</v>
      </c>
      <c r="B414" s="2" t="s">
        <v>819</v>
      </c>
      <c r="C414" s="7">
        <v>1118.17</v>
      </c>
      <c r="D414" s="8">
        <v>251.27</v>
      </c>
      <c r="E414" s="8">
        <v>276.54000000000002</v>
      </c>
      <c r="F414" s="9">
        <v>332.38</v>
      </c>
      <c r="G414" s="7">
        <v>528.9</v>
      </c>
      <c r="H414" s="8">
        <v>126.84</v>
      </c>
      <c r="I414" s="8">
        <v>130.94</v>
      </c>
      <c r="J414" s="9">
        <v>121.9</v>
      </c>
      <c r="K414" s="7">
        <f t="shared" si="24"/>
        <v>227.14500000000001</v>
      </c>
      <c r="L414" s="8">
        <f>AVERAGE(C414:F414)</f>
        <v>494.59000000000003</v>
      </c>
      <c r="M414" s="9">
        <f t="shared" si="25"/>
        <v>-1.122619521901999</v>
      </c>
      <c r="N414" s="7">
        <f t="shared" si="26"/>
        <v>126.55999999999999</v>
      </c>
      <c r="O414" s="8">
        <f>AVERAGE(D414:F414)</f>
        <v>286.73</v>
      </c>
      <c r="P414" s="9">
        <f t="shared" si="27"/>
        <v>-1.1798713539172228</v>
      </c>
    </row>
    <row r="415" spans="1:16">
      <c r="A415" s="1" t="s">
        <v>820</v>
      </c>
      <c r="B415" s="2" t="s">
        <v>821</v>
      </c>
      <c r="C415" s="7">
        <v>2368.38</v>
      </c>
      <c r="D415" s="8">
        <v>1065.5999999999999</v>
      </c>
      <c r="E415" s="8">
        <v>414.82</v>
      </c>
      <c r="F415" s="9">
        <v>478.6</v>
      </c>
      <c r="G415" s="7">
        <v>629.46</v>
      </c>
      <c r="H415" s="8">
        <v>343.49</v>
      </c>
      <c r="I415" s="8">
        <v>199.37</v>
      </c>
      <c r="J415" s="9">
        <v>324.76</v>
      </c>
      <c r="K415" s="7">
        <f t="shared" si="24"/>
        <v>374.27000000000004</v>
      </c>
      <c r="L415" s="8">
        <f>AVERAGE(C415:F415)</f>
        <v>1081.8500000000001</v>
      </c>
      <c r="M415" s="9">
        <f t="shared" si="25"/>
        <v>-1.5313491640986632</v>
      </c>
      <c r="N415" s="7">
        <f t="shared" si="26"/>
        <v>289.20666666666665</v>
      </c>
      <c r="O415" s="8">
        <f>AVERAGE(D415:F415)</f>
        <v>653.00666666666666</v>
      </c>
      <c r="P415" s="9">
        <f t="shared" si="27"/>
        <v>-1.1749969115364243</v>
      </c>
    </row>
    <row r="416" spans="1:16">
      <c r="A416" s="1" t="s">
        <v>822</v>
      </c>
      <c r="B416" s="2" t="s">
        <v>823</v>
      </c>
      <c r="C416" s="7">
        <v>394.03</v>
      </c>
      <c r="D416" s="8">
        <v>265.55</v>
      </c>
      <c r="E416" s="8">
        <v>245.82</v>
      </c>
      <c r="F416" s="9">
        <v>266.23</v>
      </c>
      <c r="G416" s="7">
        <v>400.72</v>
      </c>
      <c r="H416" s="8">
        <v>113.11</v>
      </c>
      <c r="I416" s="8">
        <v>121.82</v>
      </c>
      <c r="J416" s="9">
        <v>108.81</v>
      </c>
      <c r="K416" s="7">
        <f t="shared" si="24"/>
        <v>186.11500000000001</v>
      </c>
      <c r="L416" s="8">
        <f>AVERAGE(C416:F416)</f>
        <v>292.90749999999997</v>
      </c>
      <c r="M416" s="9">
        <f t="shared" si="25"/>
        <v>-0.65425079983931311</v>
      </c>
      <c r="N416" s="7">
        <f t="shared" si="26"/>
        <v>114.58</v>
      </c>
      <c r="O416" s="8">
        <f>AVERAGE(D416:F416)</f>
        <v>259.2</v>
      </c>
      <c r="P416" s="9">
        <f t="shared" si="27"/>
        <v>-1.1777104753397893</v>
      </c>
    </row>
    <row r="417" spans="1:16">
      <c r="A417" s="1" t="s">
        <v>824</v>
      </c>
      <c r="B417" s="2" t="s">
        <v>825</v>
      </c>
      <c r="C417" s="7">
        <v>283.17</v>
      </c>
      <c r="D417" s="8">
        <v>104.85</v>
      </c>
      <c r="E417" s="8">
        <v>209.07</v>
      </c>
      <c r="F417" s="9">
        <v>202.07</v>
      </c>
      <c r="G417" s="7">
        <v>120.2</v>
      </c>
      <c r="H417" s="8">
        <v>102.83</v>
      </c>
      <c r="I417" s="8">
        <v>45.97</v>
      </c>
      <c r="J417" s="9">
        <v>79.290000000000006</v>
      </c>
      <c r="K417" s="7">
        <f t="shared" si="24"/>
        <v>87.072500000000005</v>
      </c>
      <c r="L417" s="8">
        <f>AVERAGE(C417:F417)</f>
        <v>199.78999999999996</v>
      </c>
      <c r="M417" s="9">
        <f t="shared" si="25"/>
        <v>-1.1981953230805293</v>
      </c>
      <c r="N417" s="7">
        <f t="shared" si="26"/>
        <v>76.030000000000015</v>
      </c>
      <c r="O417" s="8">
        <f>AVERAGE(D417:F417)</f>
        <v>171.99666666666667</v>
      </c>
      <c r="P417" s="9">
        <f t="shared" si="27"/>
        <v>-1.1777399092655687</v>
      </c>
    </row>
    <row r="418" spans="1:16">
      <c r="A418" s="1" t="s">
        <v>826</v>
      </c>
      <c r="B418" s="2" t="s">
        <v>827</v>
      </c>
      <c r="C418" s="7">
        <v>1147.18</v>
      </c>
      <c r="D418" s="8">
        <v>626.46</v>
      </c>
      <c r="E418" s="8">
        <v>675.75</v>
      </c>
      <c r="F418" s="9">
        <v>690.22</v>
      </c>
      <c r="G418" s="7">
        <v>1052.53</v>
      </c>
      <c r="H418" s="8">
        <v>314.95999999999998</v>
      </c>
      <c r="I418" s="8">
        <v>263.58</v>
      </c>
      <c r="J418" s="9">
        <v>307</v>
      </c>
      <c r="K418" s="7">
        <f t="shared" si="24"/>
        <v>484.51749999999998</v>
      </c>
      <c r="L418" s="8">
        <f>AVERAGE(C418:F418)</f>
        <v>784.90250000000015</v>
      </c>
      <c r="M418" s="9">
        <f t="shared" si="25"/>
        <v>-0.6959646802105649</v>
      </c>
      <c r="N418" s="7">
        <f t="shared" si="26"/>
        <v>295.18</v>
      </c>
      <c r="O418" s="8">
        <f>AVERAGE(D418:F418)</f>
        <v>664.14333333333332</v>
      </c>
      <c r="P418" s="9">
        <f t="shared" si="27"/>
        <v>-1.1698996585781052</v>
      </c>
    </row>
    <row r="419" spans="1:16">
      <c r="A419" s="1" t="s">
        <v>828</v>
      </c>
      <c r="B419" s="2" t="s">
        <v>829</v>
      </c>
      <c r="C419" s="7">
        <v>567.20000000000005</v>
      </c>
      <c r="D419" s="8">
        <v>158.52000000000001</v>
      </c>
      <c r="E419" s="8">
        <v>187.91</v>
      </c>
      <c r="F419" s="9">
        <v>135.51</v>
      </c>
      <c r="G419" s="7">
        <v>238.04</v>
      </c>
      <c r="H419" s="8">
        <v>70.430000000000007</v>
      </c>
      <c r="I419" s="8">
        <v>72.86</v>
      </c>
      <c r="J419" s="9">
        <v>70.19</v>
      </c>
      <c r="K419" s="7">
        <f t="shared" si="24"/>
        <v>112.88000000000001</v>
      </c>
      <c r="L419" s="8">
        <f>AVERAGE(C419:F419)</f>
        <v>262.28499999999997</v>
      </c>
      <c r="M419" s="9">
        <f t="shared" si="25"/>
        <v>-1.2163454096202508</v>
      </c>
      <c r="N419" s="7">
        <f t="shared" si="26"/>
        <v>71.160000000000011</v>
      </c>
      <c r="O419" s="8">
        <f>AVERAGE(D419:F419)</f>
        <v>160.64666666666668</v>
      </c>
      <c r="P419" s="9">
        <f t="shared" si="27"/>
        <v>-1.1747526302434277</v>
      </c>
    </row>
    <row r="420" spans="1:16">
      <c r="A420" s="1" t="s">
        <v>830</v>
      </c>
      <c r="B420" s="2" t="s">
        <v>831</v>
      </c>
      <c r="C420" s="7">
        <v>352.81</v>
      </c>
      <c r="D420" s="8">
        <v>133.41999999999999</v>
      </c>
      <c r="E420" s="8">
        <v>120.41</v>
      </c>
      <c r="F420" s="9">
        <v>136.6</v>
      </c>
      <c r="G420" s="7">
        <v>215.91</v>
      </c>
      <c r="H420" s="8">
        <v>60.55</v>
      </c>
      <c r="I420" s="8">
        <v>49.83</v>
      </c>
      <c r="J420" s="9">
        <v>62.39</v>
      </c>
      <c r="K420" s="7">
        <f t="shared" si="24"/>
        <v>97.169999999999987</v>
      </c>
      <c r="L420" s="8">
        <f>AVERAGE(C420:F420)</f>
        <v>185.81</v>
      </c>
      <c r="M420" s="9">
        <f t="shared" si="25"/>
        <v>-0.93524527340590158</v>
      </c>
      <c r="N420" s="7">
        <f t="shared" si="26"/>
        <v>57.589999999999996</v>
      </c>
      <c r="O420" s="8">
        <f>AVERAGE(D420:F420)</f>
        <v>130.14333333333332</v>
      </c>
      <c r="P420" s="9">
        <f t="shared" si="27"/>
        <v>-1.1762111836097475</v>
      </c>
    </row>
    <row r="421" spans="1:16">
      <c r="A421" s="1" t="s">
        <v>832</v>
      </c>
      <c r="B421" s="2" t="s">
        <v>833</v>
      </c>
      <c r="C421" s="7">
        <v>203.66</v>
      </c>
      <c r="D421" s="8">
        <v>189.91</v>
      </c>
      <c r="E421" s="8">
        <v>155.75</v>
      </c>
      <c r="F421" s="9">
        <v>184.29</v>
      </c>
      <c r="G421" s="7">
        <v>186.79</v>
      </c>
      <c r="H421" s="8">
        <v>90.54</v>
      </c>
      <c r="I421" s="8">
        <v>70.66</v>
      </c>
      <c r="J421" s="9">
        <v>73.930000000000007</v>
      </c>
      <c r="K421" s="7">
        <f t="shared" si="24"/>
        <v>105.48</v>
      </c>
      <c r="L421" s="8">
        <f>AVERAGE(C421:F421)</f>
        <v>183.40249999999997</v>
      </c>
      <c r="M421" s="9">
        <f t="shared" si="25"/>
        <v>-0.79804382844675492</v>
      </c>
      <c r="N421" s="7">
        <f t="shared" si="26"/>
        <v>78.376666666666665</v>
      </c>
      <c r="O421" s="8">
        <f>AVERAGE(D421:F421)</f>
        <v>176.64999999999998</v>
      </c>
      <c r="P421" s="9">
        <f t="shared" si="27"/>
        <v>-1.1723976272070682</v>
      </c>
    </row>
    <row r="422" spans="1:16">
      <c r="A422" s="1" t="s">
        <v>834</v>
      </c>
      <c r="B422" s="2" t="s">
        <v>835</v>
      </c>
      <c r="C422" s="7">
        <v>3893.9</v>
      </c>
      <c r="D422" s="8">
        <v>1060.18</v>
      </c>
      <c r="E422" s="8">
        <v>706.41</v>
      </c>
      <c r="F422" s="9">
        <v>1079.3399999999999</v>
      </c>
      <c r="G422" s="7">
        <v>1982.2</v>
      </c>
      <c r="H422" s="8">
        <v>455.3</v>
      </c>
      <c r="I422" s="8">
        <v>439.26</v>
      </c>
      <c r="J422" s="9">
        <v>378.07</v>
      </c>
      <c r="K422" s="7">
        <f t="shared" si="24"/>
        <v>813.7075000000001</v>
      </c>
      <c r="L422" s="8">
        <f>AVERAGE(C422:F422)</f>
        <v>1684.9575</v>
      </c>
      <c r="M422" s="9">
        <f t="shared" si="25"/>
        <v>-1.0501300092025043</v>
      </c>
      <c r="N422" s="7">
        <f t="shared" si="26"/>
        <v>424.21</v>
      </c>
      <c r="O422" s="8">
        <f>AVERAGE(D422:F422)</f>
        <v>948.64333333333343</v>
      </c>
      <c r="P422" s="9">
        <f t="shared" si="27"/>
        <v>-1.161087140924788</v>
      </c>
    </row>
    <row r="423" spans="1:16">
      <c r="A423" s="1" t="s">
        <v>836</v>
      </c>
      <c r="B423" s="2" t="s">
        <v>837</v>
      </c>
      <c r="C423" s="7">
        <v>194.3</v>
      </c>
      <c r="D423" s="8">
        <v>51.35</v>
      </c>
      <c r="E423" s="8">
        <v>81.37</v>
      </c>
      <c r="F423" s="9">
        <v>71.260000000000005</v>
      </c>
      <c r="G423" s="7">
        <v>108.12</v>
      </c>
      <c r="H423" s="8">
        <v>27.58</v>
      </c>
      <c r="I423" s="8">
        <v>30.07</v>
      </c>
      <c r="J423" s="9">
        <v>32.049999999999997</v>
      </c>
      <c r="K423" s="7">
        <f t="shared" si="24"/>
        <v>49.454999999999998</v>
      </c>
      <c r="L423" s="8">
        <f>AVERAGE(C423:F423)</f>
        <v>99.57</v>
      </c>
      <c r="M423" s="9">
        <f t="shared" si="25"/>
        <v>-1.0095947424079126</v>
      </c>
      <c r="N423" s="7">
        <f t="shared" si="26"/>
        <v>29.899999999999995</v>
      </c>
      <c r="O423" s="8">
        <f>AVERAGE(D423:F423)</f>
        <v>67.993333333333339</v>
      </c>
      <c r="P423" s="9">
        <f t="shared" si="27"/>
        <v>-1.1852478143154936</v>
      </c>
    </row>
    <row r="424" spans="1:16">
      <c r="A424" s="1" t="s">
        <v>838</v>
      </c>
      <c r="B424" s="2" t="s">
        <v>839</v>
      </c>
      <c r="C424" s="7">
        <v>814.13</v>
      </c>
      <c r="D424" s="8">
        <v>537.66</v>
      </c>
      <c r="E424" s="8">
        <v>533.01</v>
      </c>
      <c r="F424" s="9">
        <v>394</v>
      </c>
      <c r="G424" s="7">
        <v>399.92</v>
      </c>
      <c r="H424" s="8">
        <v>253.48</v>
      </c>
      <c r="I424" s="8">
        <v>177.6</v>
      </c>
      <c r="J424" s="9">
        <v>224.36</v>
      </c>
      <c r="K424" s="7">
        <f t="shared" si="24"/>
        <v>263.84000000000003</v>
      </c>
      <c r="L424" s="8">
        <f>AVERAGE(C424:F424)</f>
        <v>569.70000000000005</v>
      </c>
      <c r="M424" s="9">
        <f t="shared" si="25"/>
        <v>-1.1105391023205489</v>
      </c>
      <c r="N424" s="7">
        <f t="shared" si="26"/>
        <v>218.48000000000002</v>
      </c>
      <c r="O424" s="8">
        <f>AVERAGE(D424:F424)</f>
        <v>488.22333333333336</v>
      </c>
      <c r="P424" s="9">
        <f t="shared" si="27"/>
        <v>-1.1600400273162998</v>
      </c>
    </row>
    <row r="425" spans="1:16">
      <c r="A425" s="1" t="s">
        <v>840</v>
      </c>
      <c r="B425" s="2" t="s">
        <v>841</v>
      </c>
      <c r="C425" s="7">
        <v>354.99</v>
      </c>
      <c r="D425" s="8">
        <v>306.10000000000002</v>
      </c>
      <c r="E425" s="8">
        <v>197.62</v>
      </c>
      <c r="F425" s="9">
        <v>238.77</v>
      </c>
      <c r="G425" s="7">
        <v>1326.4</v>
      </c>
      <c r="H425" s="8">
        <v>105.16</v>
      </c>
      <c r="I425" s="8">
        <v>91.31</v>
      </c>
      <c r="J425" s="9">
        <v>134.97999999999999</v>
      </c>
      <c r="K425" s="7">
        <f t="shared" si="24"/>
        <v>414.46250000000003</v>
      </c>
      <c r="L425" s="8">
        <f>AVERAGE(C425:F425)</f>
        <v>274.37</v>
      </c>
      <c r="M425" s="9">
        <f t="shared" si="25"/>
        <v>0.59511883071403504</v>
      </c>
      <c r="N425" s="7">
        <f t="shared" si="26"/>
        <v>110.48333333333333</v>
      </c>
      <c r="O425" s="8">
        <f>AVERAGE(D425:F425)</f>
        <v>247.49666666666667</v>
      </c>
      <c r="P425" s="9">
        <f t="shared" si="27"/>
        <v>-1.1635803426824161</v>
      </c>
    </row>
    <row r="426" spans="1:16">
      <c r="A426" s="1" t="s">
        <v>842</v>
      </c>
      <c r="B426" s="2" t="s">
        <v>843</v>
      </c>
      <c r="C426" s="7">
        <v>2861.36</v>
      </c>
      <c r="D426" s="8">
        <v>869.92</v>
      </c>
      <c r="E426" s="8">
        <v>1119.17</v>
      </c>
      <c r="F426" s="9">
        <v>1252.45</v>
      </c>
      <c r="G426" s="7">
        <v>1471.32</v>
      </c>
      <c r="H426" s="8">
        <v>471.11</v>
      </c>
      <c r="I426" s="8">
        <v>497.78</v>
      </c>
      <c r="J426" s="9">
        <v>484.99</v>
      </c>
      <c r="K426" s="7">
        <f t="shared" si="24"/>
        <v>731.3</v>
      </c>
      <c r="L426" s="8">
        <f>AVERAGE(C426:F426)</f>
        <v>1525.7250000000001</v>
      </c>
      <c r="M426" s="9">
        <f t="shared" si="25"/>
        <v>-1.0609596839666007</v>
      </c>
      <c r="N426" s="7">
        <f t="shared" si="26"/>
        <v>484.62666666666672</v>
      </c>
      <c r="O426" s="8">
        <f>AVERAGE(D426:F426)</f>
        <v>1080.5133333333333</v>
      </c>
      <c r="P426" s="9">
        <f t="shared" si="27"/>
        <v>-1.1567711782636949</v>
      </c>
    </row>
    <row r="427" spans="1:16">
      <c r="A427" s="1" t="s">
        <v>844</v>
      </c>
      <c r="B427" s="2" t="s">
        <v>845</v>
      </c>
      <c r="C427" s="7">
        <v>8715.09</v>
      </c>
      <c r="D427" s="8">
        <v>3205.37</v>
      </c>
      <c r="E427" s="8">
        <v>4481.8999999999996</v>
      </c>
      <c r="F427" s="9">
        <v>5835.25</v>
      </c>
      <c r="G427" s="7">
        <v>3511.35</v>
      </c>
      <c r="H427" s="8">
        <v>1882.78</v>
      </c>
      <c r="I427" s="8">
        <v>1850.95</v>
      </c>
      <c r="J427" s="9">
        <v>2342.7199999999998</v>
      </c>
      <c r="K427" s="7">
        <f t="shared" si="24"/>
        <v>2396.9499999999998</v>
      </c>
      <c r="L427" s="8">
        <f>AVERAGE(C427:F427)</f>
        <v>5559.4025000000001</v>
      </c>
      <c r="M427" s="9">
        <f t="shared" si="25"/>
        <v>-1.2137300218870186</v>
      </c>
      <c r="N427" s="7">
        <f t="shared" si="26"/>
        <v>2025.4833333333333</v>
      </c>
      <c r="O427" s="8">
        <f>AVERAGE(D427:F427)</f>
        <v>4507.5066666666671</v>
      </c>
      <c r="P427" s="9">
        <f t="shared" si="27"/>
        <v>-1.1540634115523558</v>
      </c>
    </row>
    <row r="428" spans="1:16">
      <c r="A428" s="1" t="s">
        <v>846</v>
      </c>
      <c r="B428" s="2" t="s">
        <v>847</v>
      </c>
      <c r="C428" s="7">
        <v>434.91</v>
      </c>
      <c r="D428" s="8">
        <v>184.29</v>
      </c>
      <c r="E428" s="8">
        <v>154.09</v>
      </c>
      <c r="F428" s="9">
        <v>167.6</v>
      </c>
      <c r="G428" s="7">
        <v>491.11</v>
      </c>
      <c r="H428" s="8">
        <v>74.33</v>
      </c>
      <c r="I428" s="8">
        <v>79.569999999999993</v>
      </c>
      <c r="J428" s="9">
        <v>71.95</v>
      </c>
      <c r="K428" s="7">
        <f t="shared" si="24"/>
        <v>179.24</v>
      </c>
      <c r="L428" s="8">
        <f>AVERAGE(C428:F428)</f>
        <v>235.22250000000003</v>
      </c>
      <c r="M428" s="9">
        <f t="shared" si="25"/>
        <v>-0.39213343488871177</v>
      </c>
      <c r="N428" s="7">
        <f t="shared" si="26"/>
        <v>75.283333333333317</v>
      </c>
      <c r="O428" s="8">
        <f>AVERAGE(D428:F428)</f>
        <v>168.66</v>
      </c>
      <c r="P428" s="9">
        <f t="shared" si="27"/>
        <v>-1.1637154464977773</v>
      </c>
    </row>
    <row r="429" spans="1:16">
      <c r="A429" s="1" t="s">
        <v>848</v>
      </c>
      <c r="B429" s="2" t="s">
        <v>849</v>
      </c>
      <c r="C429" s="7">
        <v>904.52</v>
      </c>
      <c r="D429" s="8">
        <v>317.64999999999998</v>
      </c>
      <c r="E429" s="8">
        <v>337.98</v>
      </c>
      <c r="F429" s="9">
        <v>323.05</v>
      </c>
      <c r="G429" s="7">
        <v>864.42</v>
      </c>
      <c r="H429" s="8">
        <v>162.16</v>
      </c>
      <c r="I429" s="8">
        <v>150.53</v>
      </c>
      <c r="J429" s="9">
        <v>126.53</v>
      </c>
      <c r="K429" s="7">
        <f t="shared" si="24"/>
        <v>325.90999999999997</v>
      </c>
      <c r="L429" s="8">
        <f>AVERAGE(C429:F429)</f>
        <v>470.8</v>
      </c>
      <c r="M429" s="9">
        <f t="shared" si="25"/>
        <v>-0.53064070095077531</v>
      </c>
      <c r="N429" s="7">
        <f t="shared" si="26"/>
        <v>146.40666666666667</v>
      </c>
      <c r="O429" s="8">
        <f>AVERAGE(D429:F429)</f>
        <v>326.22666666666669</v>
      </c>
      <c r="P429" s="9">
        <f t="shared" si="27"/>
        <v>-1.1558934681164088</v>
      </c>
    </row>
    <row r="430" spans="1:16">
      <c r="A430" s="1" t="s">
        <v>850</v>
      </c>
      <c r="B430" s="2" t="s">
        <v>851</v>
      </c>
      <c r="C430" s="7">
        <v>275.56</v>
      </c>
      <c r="D430" s="8">
        <v>98.07</v>
      </c>
      <c r="E430" s="8">
        <v>98.65</v>
      </c>
      <c r="F430" s="9">
        <v>69.08</v>
      </c>
      <c r="G430" s="7">
        <v>196.42</v>
      </c>
      <c r="H430" s="8">
        <v>42.15</v>
      </c>
      <c r="I430" s="8">
        <v>35.479999999999997</v>
      </c>
      <c r="J430" s="9">
        <v>40.65</v>
      </c>
      <c r="K430" s="7">
        <f t="shared" si="24"/>
        <v>78.674999999999997</v>
      </c>
      <c r="L430" s="8">
        <f>AVERAGE(C430:F430)</f>
        <v>135.34</v>
      </c>
      <c r="M430" s="9">
        <f t="shared" si="25"/>
        <v>-0.78261111502378122</v>
      </c>
      <c r="N430" s="7">
        <f t="shared" si="26"/>
        <v>39.426666666666669</v>
      </c>
      <c r="O430" s="8">
        <f>AVERAGE(D430:F430)</f>
        <v>88.600000000000009</v>
      </c>
      <c r="P430" s="9">
        <f t="shared" si="27"/>
        <v>-1.1681349560432126</v>
      </c>
    </row>
    <row r="431" spans="1:16">
      <c r="A431" s="1" t="s">
        <v>852</v>
      </c>
      <c r="B431" s="2" t="s">
        <v>853</v>
      </c>
      <c r="C431" s="7">
        <v>275.56</v>
      </c>
      <c r="D431" s="8">
        <v>98.07</v>
      </c>
      <c r="E431" s="8">
        <v>98.65</v>
      </c>
      <c r="F431" s="9">
        <v>69.08</v>
      </c>
      <c r="G431" s="7">
        <v>196.42</v>
      </c>
      <c r="H431" s="8">
        <v>42.15</v>
      </c>
      <c r="I431" s="8">
        <v>35.479999999999997</v>
      </c>
      <c r="J431" s="9">
        <v>40.65</v>
      </c>
      <c r="K431" s="7">
        <f t="shared" si="24"/>
        <v>78.674999999999997</v>
      </c>
      <c r="L431" s="8">
        <f>AVERAGE(C431:F431)</f>
        <v>135.34</v>
      </c>
      <c r="M431" s="9">
        <f t="shared" si="25"/>
        <v>-0.78261111502378122</v>
      </c>
      <c r="N431" s="7">
        <f t="shared" si="26"/>
        <v>39.426666666666669</v>
      </c>
      <c r="O431" s="8">
        <f>AVERAGE(D431:F431)</f>
        <v>88.600000000000009</v>
      </c>
      <c r="P431" s="9">
        <f t="shared" si="27"/>
        <v>-1.1681349560432126</v>
      </c>
    </row>
    <row r="432" spans="1:16">
      <c r="A432" s="1" t="s">
        <v>854</v>
      </c>
      <c r="B432" s="2" t="s">
        <v>855</v>
      </c>
      <c r="C432" s="7">
        <v>723.03</v>
      </c>
      <c r="D432" s="8">
        <v>184.81</v>
      </c>
      <c r="E432" s="8">
        <v>308.08999999999997</v>
      </c>
      <c r="F432" s="9">
        <v>316.33999999999997</v>
      </c>
      <c r="G432" s="7">
        <v>557.04999999999995</v>
      </c>
      <c r="H432" s="8">
        <v>85.04</v>
      </c>
      <c r="I432" s="8">
        <v>156.71</v>
      </c>
      <c r="J432" s="9">
        <v>121.9</v>
      </c>
      <c r="K432" s="7">
        <f t="shared" si="24"/>
        <v>230.17499999999998</v>
      </c>
      <c r="L432" s="8">
        <f>AVERAGE(C432:F432)</f>
        <v>383.06749999999994</v>
      </c>
      <c r="M432" s="9">
        <f t="shared" si="25"/>
        <v>-0.73486748409716796</v>
      </c>
      <c r="N432" s="7">
        <f t="shared" si="26"/>
        <v>121.21666666666665</v>
      </c>
      <c r="O432" s="8">
        <f>AVERAGE(D432:F432)</f>
        <v>269.74666666666667</v>
      </c>
      <c r="P432" s="9">
        <f t="shared" si="27"/>
        <v>-1.1540170564676857</v>
      </c>
    </row>
    <row r="433" spans="1:16">
      <c r="A433" s="1" t="s">
        <v>856</v>
      </c>
      <c r="B433" s="2" t="s">
        <v>857</v>
      </c>
      <c r="C433" s="7">
        <v>348.91</v>
      </c>
      <c r="D433" s="8">
        <v>206.93</v>
      </c>
      <c r="E433" s="8">
        <v>145.03</v>
      </c>
      <c r="F433" s="9">
        <v>200.23</v>
      </c>
      <c r="G433" s="7">
        <v>230.14</v>
      </c>
      <c r="H433" s="8">
        <v>82.34</v>
      </c>
      <c r="I433" s="8">
        <v>79.12</v>
      </c>
      <c r="J433" s="9">
        <v>86.61</v>
      </c>
      <c r="K433" s="7">
        <f t="shared" si="24"/>
        <v>119.55250000000001</v>
      </c>
      <c r="L433" s="8">
        <f>AVERAGE(C433:F433)</f>
        <v>225.27500000000001</v>
      </c>
      <c r="M433" s="9">
        <f t="shared" si="25"/>
        <v>-0.91404291967428331</v>
      </c>
      <c r="N433" s="7">
        <f t="shared" si="26"/>
        <v>82.69</v>
      </c>
      <c r="O433" s="8">
        <f>AVERAGE(D433:F433)</f>
        <v>184.06333333333336</v>
      </c>
      <c r="P433" s="9">
        <f t="shared" si="27"/>
        <v>-1.154417485912332</v>
      </c>
    </row>
    <row r="434" spans="1:16">
      <c r="A434" s="1" t="s">
        <v>858</v>
      </c>
      <c r="B434" s="2" t="s">
        <v>859</v>
      </c>
      <c r="C434" s="7">
        <v>820.33</v>
      </c>
      <c r="D434" s="8">
        <v>399.77</v>
      </c>
      <c r="E434" s="8">
        <v>328.9</v>
      </c>
      <c r="F434" s="9">
        <v>327.3</v>
      </c>
      <c r="G434" s="7">
        <v>536.63</v>
      </c>
      <c r="H434" s="8">
        <v>142.96</v>
      </c>
      <c r="I434" s="8">
        <v>166.95</v>
      </c>
      <c r="J434" s="9">
        <v>166.93</v>
      </c>
      <c r="K434" s="7">
        <f t="shared" si="24"/>
        <v>253.36750000000001</v>
      </c>
      <c r="L434" s="8">
        <f>AVERAGE(C434:F434)</f>
        <v>469.07499999999999</v>
      </c>
      <c r="M434" s="9">
        <f t="shared" si="25"/>
        <v>-0.88858713374046494</v>
      </c>
      <c r="N434" s="7">
        <f t="shared" si="26"/>
        <v>158.94666666666666</v>
      </c>
      <c r="O434" s="8">
        <f>AVERAGE(D434:F434)</f>
        <v>351.99</v>
      </c>
      <c r="P434" s="9">
        <f t="shared" si="27"/>
        <v>-1.1469916811602674</v>
      </c>
    </row>
    <row r="435" spans="1:16">
      <c r="A435" s="1" t="s">
        <v>860</v>
      </c>
      <c r="B435" s="2" t="s">
        <v>861</v>
      </c>
      <c r="C435" s="7">
        <v>693.56</v>
      </c>
      <c r="D435" s="8">
        <v>341.19</v>
      </c>
      <c r="E435" s="8">
        <v>215.17</v>
      </c>
      <c r="F435" s="9">
        <v>280.3</v>
      </c>
      <c r="G435" s="7">
        <v>635.09</v>
      </c>
      <c r="H435" s="8">
        <v>100.99</v>
      </c>
      <c r="I435" s="8">
        <v>165.87</v>
      </c>
      <c r="J435" s="9">
        <v>110.77</v>
      </c>
      <c r="K435" s="7">
        <f t="shared" si="24"/>
        <v>253.18</v>
      </c>
      <c r="L435" s="8">
        <f>AVERAGE(C435:F435)</f>
        <v>382.55500000000001</v>
      </c>
      <c r="M435" s="9">
        <f t="shared" si="25"/>
        <v>-0.59550373592693351</v>
      </c>
      <c r="N435" s="7">
        <f t="shared" si="26"/>
        <v>125.87666666666667</v>
      </c>
      <c r="O435" s="8">
        <f>AVERAGE(D435:F435)</f>
        <v>278.88666666666671</v>
      </c>
      <c r="P435" s="9">
        <f t="shared" si="27"/>
        <v>-1.1476680816733349</v>
      </c>
    </row>
    <row r="436" spans="1:16">
      <c r="A436" s="1" t="s">
        <v>862</v>
      </c>
      <c r="B436" s="2" t="s">
        <v>863</v>
      </c>
      <c r="C436" s="7">
        <v>215.07</v>
      </c>
      <c r="D436" s="8">
        <v>151.07</v>
      </c>
      <c r="E436" s="8">
        <v>99.66</v>
      </c>
      <c r="F436" s="9">
        <v>180.84</v>
      </c>
      <c r="G436" s="7">
        <v>301.76</v>
      </c>
      <c r="H436" s="8">
        <v>50.57</v>
      </c>
      <c r="I436" s="8">
        <v>78.89</v>
      </c>
      <c r="J436" s="9">
        <v>64.930000000000007</v>
      </c>
      <c r="K436" s="7">
        <f t="shared" si="24"/>
        <v>124.03749999999999</v>
      </c>
      <c r="L436" s="8">
        <f>AVERAGE(C436:F436)</f>
        <v>161.66</v>
      </c>
      <c r="M436" s="9">
        <f t="shared" si="25"/>
        <v>-0.38218639921659209</v>
      </c>
      <c r="N436" s="7">
        <f t="shared" si="26"/>
        <v>64.796666666666667</v>
      </c>
      <c r="O436" s="8">
        <f>AVERAGE(D436:F436)</f>
        <v>143.85666666666665</v>
      </c>
      <c r="P436" s="9">
        <f t="shared" si="27"/>
        <v>-1.1506405770061199</v>
      </c>
    </row>
    <row r="437" spans="1:16">
      <c r="A437" s="1" t="s">
        <v>864</v>
      </c>
      <c r="B437" s="2" t="s">
        <v>865</v>
      </c>
      <c r="C437" s="7">
        <v>305.70999999999998</v>
      </c>
      <c r="D437" s="8">
        <v>149.38</v>
      </c>
      <c r="E437" s="8">
        <v>155.63999999999999</v>
      </c>
      <c r="F437" s="9">
        <v>131.11000000000001</v>
      </c>
      <c r="G437" s="7">
        <v>161.57</v>
      </c>
      <c r="H437" s="8">
        <v>54.31</v>
      </c>
      <c r="I437" s="8">
        <v>78.66</v>
      </c>
      <c r="J437" s="9">
        <v>63.61</v>
      </c>
      <c r="K437" s="7">
        <f t="shared" si="24"/>
        <v>89.537499999999994</v>
      </c>
      <c r="L437" s="8">
        <f>AVERAGE(C437:F437)</f>
        <v>185.46</v>
      </c>
      <c r="M437" s="9">
        <f t="shared" si="25"/>
        <v>-1.0505441179797677</v>
      </c>
      <c r="N437" s="7">
        <f t="shared" si="26"/>
        <v>65.526666666666657</v>
      </c>
      <c r="O437" s="8">
        <f>AVERAGE(D437:F437)</f>
        <v>145.37666666666667</v>
      </c>
      <c r="P437" s="9">
        <f t="shared" si="27"/>
        <v>-1.1496416825385321</v>
      </c>
    </row>
    <row r="438" spans="1:16">
      <c r="A438" s="1" t="s">
        <v>866</v>
      </c>
      <c r="B438" s="2" t="s">
        <v>867</v>
      </c>
      <c r="C438" s="7">
        <v>350.59</v>
      </c>
      <c r="D438" s="8">
        <v>348.92</v>
      </c>
      <c r="E438" s="8">
        <v>158.24</v>
      </c>
      <c r="F438" s="9">
        <v>350.87</v>
      </c>
      <c r="G438" s="7">
        <v>261.17</v>
      </c>
      <c r="H438" s="8">
        <v>126.77</v>
      </c>
      <c r="I438" s="8">
        <v>102.37</v>
      </c>
      <c r="J438" s="9">
        <v>159.47999999999999</v>
      </c>
      <c r="K438" s="7">
        <f t="shared" si="24"/>
        <v>162.44749999999999</v>
      </c>
      <c r="L438" s="8">
        <f>AVERAGE(C438:F438)</f>
        <v>302.15499999999997</v>
      </c>
      <c r="M438" s="9">
        <f t="shared" si="25"/>
        <v>-0.8953152743048729</v>
      </c>
      <c r="N438" s="7">
        <f t="shared" si="26"/>
        <v>129.54</v>
      </c>
      <c r="O438" s="8">
        <f>AVERAGE(D438:F438)</f>
        <v>286.01</v>
      </c>
      <c r="P438" s="9">
        <f t="shared" si="27"/>
        <v>-1.1426679408101357</v>
      </c>
    </row>
    <row r="439" spans="1:16">
      <c r="A439" s="1" t="s">
        <v>868</v>
      </c>
      <c r="B439" s="2" t="s">
        <v>869</v>
      </c>
      <c r="C439" s="7">
        <v>2481.81</v>
      </c>
      <c r="D439" s="8">
        <v>815.29</v>
      </c>
      <c r="E439" s="8">
        <v>1029.83</v>
      </c>
      <c r="F439" s="9">
        <v>794.23</v>
      </c>
      <c r="G439" s="7">
        <v>830.53</v>
      </c>
      <c r="H439" s="8">
        <v>370.52</v>
      </c>
      <c r="I439" s="8">
        <v>471.18</v>
      </c>
      <c r="J439" s="9">
        <v>359.44</v>
      </c>
      <c r="K439" s="7">
        <f t="shared" si="24"/>
        <v>507.91750000000002</v>
      </c>
      <c r="L439" s="8">
        <f>AVERAGE(C439:F439)</f>
        <v>1280.29</v>
      </c>
      <c r="M439" s="9">
        <f t="shared" si="25"/>
        <v>-1.3338045466624893</v>
      </c>
      <c r="N439" s="7">
        <f t="shared" si="26"/>
        <v>400.38000000000005</v>
      </c>
      <c r="O439" s="8">
        <f>AVERAGE(D439:F439)</f>
        <v>879.7833333333333</v>
      </c>
      <c r="P439" s="9">
        <f t="shared" si="27"/>
        <v>-1.135778361323371</v>
      </c>
    </row>
    <row r="440" spans="1:16">
      <c r="A440" s="1" t="s">
        <v>870</v>
      </c>
      <c r="B440" s="2" t="s">
        <v>871</v>
      </c>
      <c r="C440" s="7">
        <v>311.63</v>
      </c>
      <c r="D440" s="8">
        <v>117.64</v>
      </c>
      <c r="E440" s="8">
        <v>125.37</v>
      </c>
      <c r="F440" s="9">
        <v>148.6</v>
      </c>
      <c r="G440" s="7">
        <v>166.13</v>
      </c>
      <c r="H440" s="8">
        <v>69.260000000000005</v>
      </c>
      <c r="I440" s="8">
        <v>51.74</v>
      </c>
      <c r="J440" s="9">
        <v>55.87</v>
      </c>
      <c r="K440" s="7">
        <f t="shared" si="24"/>
        <v>85.75</v>
      </c>
      <c r="L440" s="8">
        <f>AVERAGE(C440:F440)</f>
        <v>175.81</v>
      </c>
      <c r="M440" s="9">
        <f t="shared" si="25"/>
        <v>-1.0358085563136141</v>
      </c>
      <c r="N440" s="7">
        <f t="shared" si="26"/>
        <v>58.956666666666671</v>
      </c>
      <c r="O440" s="8">
        <f>AVERAGE(D440:F440)</f>
        <v>130.53666666666666</v>
      </c>
      <c r="P440" s="9">
        <f t="shared" si="27"/>
        <v>-1.1467282410396511</v>
      </c>
    </row>
    <row r="441" spans="1:16">
      <c r="A441" s="1" t="s">
        <v>872</v>
      </c>
      <c r="B441" s="2" t="s">
        <v>873</v>
      </c>
      <c r="C441" s="7">
        <v>8401.08</v>
      </c>
      <c r="D441" s="8">
        <v>3561.33</v>
      </c>
      <c r="E441" s="8">
        <v>4154.17</v>
      </c>
      <c r="F441" s="9">
        <v>4603.5</v>
      </c>
      <c r="G441" s="7">
        <v>3917.78</v>
      </c>
      <c r="H441" s="8">
        <v>1818.38</v>
      </c>
      <c r="I441" s="8">
        <v>1938.76</v>
      </c>
      <c r="J441" s="9">
        <v>1861.01</v>
      </c>
      <c r="K441" s="7">
        <f t="shared" si="24"/>
        <v>2383.9825000000001</v>
      </c>
      <c r="L441" s="8">
        <f>AVERAGE(C441:F441)</f>
        <v>5180.0200000000004</v>
      </c>
      <c r="M441" s="9">
        <f t="shared" si="25"/>
        <v>-1.1195840226440208</v>
      </c>
      <c r="N441" s="7">
        <f t="shared" si="26"/>
        <v>1872.7166666666669</v>
      </c>
      <c r="O441" s="8">
        <f>AVERAGE(D441:F441)</f>
        <v>4106.333333333333</v>
      </c>
      <c r="P441" s="9">
        <f t="shared" si="27"/>
        <v>-1.1327181005436107</v>
      </c>
    </row>
    <row r="442" spans="1:16">
      <c r="A442" s="1" t="s">
        <v>874</v>
      </c>
      <c r="B442" s="2" t="s">
        <v>875</v>
      </c>
      <c r="C442" s="7">
        <v>22563.5</v>
      </c>
      <c r="D442" s="8">
        <v>10284.719999999999</v>
      </c>
      <c r="E442" s="8">
        <v>6140.92</v>
      </c>
      <c r="F442" s="9">
        <v>8952.27</v>
      </c>
      <c r="G442" s="7">
        <v>17694.189999999999</v>
      </c>
      <c r="H442" s="8">
        <v>3708.17</v>
      </c>
      <c r="I442" s="8">
        <v>4087.29</v>
      </c>
      <c r="J442" s="9">
        <v>3780.9</v>
      </c>
      <c r="K442" s="7">
        <f t="shared" si="24"/>
        <v>7317.6375000000007</v>
      </c>
      <c r="L442" s="8">
        <f>AVERAGE(C442:F442)</f>
        <v>11985.352500000001</v>
      </c>
      <c r="M442" s="9">
        <f t="shared" si="25"/>
        <v>-0.71182248601522269</v>
      </c>
      <c r="N442" s="7">
        <f t="shared" si="26"/>
        <v>3858.7866666666669</v>
      </c>
      <c r="O442" s="8">
        <f>AVERAGE(D442:F442)</f>
        <v>8459.3033333333333</v>
      </c>
      <c r="P442" s="9">
        <f t="shared" si="27"/>
        <v>-1.1323915683893051</v>
      </c>
    </row>
    <row r="443" spans="1:16">
      <c r="A443" s="1" t="s">
        <v>876</v>
      </c>
      <c r="B443" s="2"/>
      <c r="C443" s="7">
        <v>22563.5</v>
      </c>
      <c r="D443" s="8">
        <v>10284.719999999999</v>
      </c>
      <c r="E443" s="8">
        <v>6140.92</v>
      </c>
      <c r="F443" s="9">
        <v>8952.27</v>
      </c>
      <c r="G443" s="7">
        <v>17694.189999999999</v>
      </c>
      <c r="H443" s="8">
        <v>3708.17</v>
      </c>
      <c r="I443" s="8">
        <v>4087.29</v>
      </c>
      <c r="J443" s="9">
        <v>3780.9</v>
      </c>
      <c r="K443" s="7">
        <f t="shared" si="24"/>
        <v>7317.6375000000007</v>
      </c>
      <c r="L443" s="8">
        <f>AVERAGE(C443:F443)</f>
        <v>11985.352500000001</v>
      </c>
      <c r="M443" s="9">
        <f t="shared" si="25"/>
        <v>-0.71182248601522269</v>
      </c>
      <c r="N443" s="7">
        <f t="shared" si="26"/>
        <v>3858.7866666666669</v>
      </c>
      <c r="O443" s="8">
        <f>AVERAGE(D443:F443)</f>
        <v>8459.3033333333333</v>
      </c>
      <c r="P443" s="9">
        <f t="shared" si="27"/>
        <v>-1.1323915683893051</v>
      </c>
    </row>
    <row r="444" spans="1:16">
      <c r="A444" s="1" t="s">
        <v>877</v>
      </c>
      <c r="B444" s="2" t="s">
        <v>878</v>
      </c>
      <c r="C444" s="7">
        <v>7404.77</v>
      </c>
      <c r="D444" s="8">
        <v>4074.12</v>
      </c>
      <c r="E444" s="8">
        <v>3651.45</v>
      </c>
      <c r="F444" s="9">
        <v>2685.03</v>
      </c>
      <c r="G444" s="7">
        <v>4235.09</v>
      </c>
      <c r="H444" s="8">
        <v>1369.34</v>
      </c>
      <c r="I444" s="8">
        <v>1827.03</v>
      </c>
      <c r="J444" s="9">
        <v>1560.63</v>
      </c>
      <c r="K444" s="7">
        <f t="shared" si="24"/>
        <v>2248.0225</v>
      </c>
      <c r="L444" s="8">
        <f>AVERAGE(C444:F444)</f>
        <v>4453.8424999999997</v>
      </c>
      <c r="M444" s="9">
        <f t="shared" si="25"/>
        <v>-0.98639406612983838</v>
      </c>
      <c r="N444" s="7">
        <f t="shared" si="26"/>
        <v>1585.6666666666667</v>
      </c>
      <c r="O444" s="8">
        <f>AVERAGE(D444:F444)</f>
        <v>3470.2000000000003</v>
      </c>
      <c r="P444" s="9">
        <f t="shared" si="27"/>
        <v>-1.1299292882800172</v>
      </c>
    </row>
    <row r="445" spans="1:16">
      <c r="A445" s="1" t="s">
        <v>879</v>
      </c>
      <c r="B445" s="2" t="s">
        <v>880</v>
      </c>
      <c r="C445" s="7">
        <v>230.11</v>
      </c>
      <c r="D445" s="8">
        <v>94.63</v>
      </c>
      <c r="E445" s="8">
        <v>111.36</v>
      </c>
      <c r="F445" s="9">
        <v>109.96</v>
      </c>
      <c r="G445" s="7">
        <v>118.96</v>
      </c>
      <c r="H445" s="8">
        <v>42.39</v>
      </c>
      <c r="I445" s="8">
        <v>52.46</v>
      </c>
      <c r="J445" s="9">
        <v>48.2</v>
      </c>
      <c r="K445" s="7">
        <f t="shared" si="24"/>
        <v>65.502499999999998</v>
      </c>
      <c r="L445" s="8">
        <f>AVERAGE(C445:F445)</f>
        <v>136.51500000000001</v>
      </c>
      <c r="M445" s="9">
        <f t="shared" si="25"/>
        <v>-1.0594376049433563</v>
      </c>
      <c r="N445" s="7">
        <f t="shared" si="26"/>
        <v>47.683333333333337</v>
      </c>
      <c r="O445" s="8">
        <f>AVERAGE(D445:F445)</f>
        <v>105.31666666666666</v>
      </c>
      <c r="P445" s="9">
        <f t="shared" si="27"/>
        <v>-1.1431767681478968</v>
      </c>
    </row>
    <row r="446" spans="1:16">
      <c r="A446" s="1" t="s">
        <v>881</v>
      </c>
      <c r="B446" s="2" t="s">
        <v>882</v>
      </c>
      <c r="C446" s="7">
        <v>236.05</v>
      </c>
      <c r="D446" s="8">
        <v>65.64</v>
      </c>
      <c r="E446" s="8">
        <v>128.93</v>
      </c>
      <c r="F446" s="9">
        <v>111.53</v>
      </c>
      <c r="G446" s="7">
        <v>143.58000000000001</v>
      </c>
      <c r="H446" s="8">
        <v>44.65</v>
      </c>
      <c r="I446" s="8">
        <v>47.13</v>
      </c>
      <c r="J446" s="9">
        <v>47.33</v>
      </c>
      <c r="K446" s="7">
        <f t="shared" si="24"/>
        <v>70.672499999999999</v>
      </c>
      <c r="L446" s="8">
        <f>AVERAGE(C446:F446)</f>
        <v>135.53749999999999</v>
      </c>
      <c r="M446" s="9">
        <f t="shared" si="25"/>
        <v>-0.93947121664025801</v>
      </c>
      <c r="N446" s="7">
        <f t="shared" si="26"/>
        <v>46.370000000000005</v>
      </c>
      <c r="O446" s="8">
        <f>AVERAGE(D446:F446)</f>
        <v>102.03333333333335</v>
      </c>
      <c r="P446" s="9">
        <f t="shared" si="27"/>
        <v>-1.1377769123186721</v>
      </c>
    </row>
    <row r="447" spans="1:16">
      <c r="A447" s="1" t="s">
        <v>883</v>
      </c>
      <c r="B447" s="2" t="s">
        <v>884</v>
      </c>
      <c r="C447" s="7">
        <v>3671.64</v>
      </c>
      <c r="D447" s="8">
        <v>1590.29</v>
      </c>
      <c r="E447" s="8">
        <v>1765.31</v>
      </c>
      <c r="F447" s="9">
        <v>1662.16</v>
      </c>
      <c r="G447" s="7">
        <v>1762.59</v>
      </c>
      <c r="H447" s="8">
        <v>716.8</v>
      </c>
      <c r="I447" s="8">
        <v>805.05</v>
      </c>
      <c r="J447" s="9">
        <v>786.18</v>
      </c>
      <c r="K447" s="7">
        <f t="shared" si="24"/>
        <v>1017.6549999999999</v>
      </c>
      <c r="L447" s="8">
        <f>AVERAGE(C447:F447)</f>
        <v>2172.35</v>
      </c>
      <c r="M447" s="9">
        <f t="shared" si="25"/>
        <v>-1.0940080134159504</v>
      </c>
      <c r="N447" s="7">
        <f t="shared" si="26"/>
        <v>769.34333333333325</v>
      </c>
      <c r="O447" s="8">
        <f>AVERAGE(D447:F447)</f>
        <v>1672.5866666666668</v>
      </c>
      <c r="P447" s="9">
        <f t="shared" si="27"/>
        <v>-1.1203814917417236</v>
      </c>
    </row>
    <row r="448" spans="1:16">
      <c r="A448" s="1" t="s">
        <v>885</v>
      </c>
      <c r="B448" s="2" t="s">
        <v>886</v>
      </c>
      <c r="C448" s="7">
        <v>183.47</v>
      </c>
      <c r="D448" s="8">
        <v>47.78</v>
      </c>
      <c r="E448" s="8">
        <v>77.42</v>
      </c>
      <c r="F448" s="9">
        <v>66.14</v>
      </c>
      <c r="G448" s="7">
        <v>92.43</v>
      </c>
      <c r="H448" s="8">
        <v>28.64</v>
      </c>
      <c r="I448" s="8">
        <v>28.96</v>
      </c>
      <c r="J448" s="9">
        <v>28.89</v>
      </c>
      <c r="K448" s="7">
        <f t="shared" si="24"/>
        <v>44.730000000000004</v>
      </c>
      <c r="L448" s="8">
        <f>AVERAGE(C448:F448)</f>
        <v>93.702500000000001</v>
      </c>
      <c r="M448" s="9">
        <f t="shared" si="25"/>
        <v>-1.0668447814254893</v>
      </c>
      <c r="N448" s="7">
        <f t="shared" si="26"/>
        <v>28.830000000000002</v>
      </c>
      <c r="O448" s="8">
        <f>AVERAGE(D448:F448)</f>
        <v>63.78</v>
      </c>
      <c r="P448" s="9">
        <f t="shared" si="27"/>
        <v>-1.1455332607573543</v>
      </c>
    </row>
    <row r="449" spans="1:16">
      <c r="A449" s="1" t="s">
        <v>887</v>
      </c>
      <c r="B449" s="2" t="s">
        <v>888</v>
      </c>
      <c r="C449" s="7">
        <v>395.64</v>
      </c>
      <c r="D449" s="8">
        <v>304.95</v>
      </c>
      <c r="E449" s="8">
        <v>158.03</v>
      </c>
      <c r="F449" s="9">
        <v>212.27</v>
      </c>
      <c r="G449" s="7">
        <v>431.19</v>
      </c>
      <c r="H449" s="8">
        <v>121.79</v>
      </c>
      <c r="I449" s="8">
        <v>89.35</v>
      </c>
      <c r="J449" s="9">
        <v>98.26</v>
      </c>
      <c r="K449" s="7">
        <f t="shared" si="24"/>
        <v>185.14750000000001</v>
      </c>
      <c r="L449" s="8">
        <f>AVERAGE(C449:F449)</f>
        <v>267.72249999999997</v>
      </c>
      <c r="M449" s="9">
        <f t="shared" si="25"/>
        <v>-0.53206332211059304</v>
      </c>
      <c r="N449" s="7">
        <f t="shared" si="26"/>
        <v>103.13333333333333</v>
      </c>
      <c r="O449" s="8">
        <f>AVERAGE(D449:F449)</f>
        <v>225.08333333333334</v>
      </c>
      <c r="P449" s="9">
        <f t="shared" si="27"/>
        <v>-1.1259485379472938</v>
      </c>
    </row>
    <row r="450" spans="1:16">
      <c r="A450" s="1" t="s">
        <v>889</v>
      </c>
      <c r="B450" s="2" t="s">
        <v>890</v>
      </c>
      <c r="C450" s="7">
        <v>182.05</v>
      </c>
      <c r="D450" s="8">
        <v>71.06</v>
      </c>
      <c r="E450" s="8">
        <v>71.83</v>
      </c>
      <c r="F450" s="9">
        <v>59.12</v>
      </c>
      <c r="G450" s="7">
        <v>91.41</v>
      </c>
      <c r="H450" s="8">
        <v>29.58</v>
      </c>
      <c r="I450" s="8">
        <v>30.31</v>
      </c>
      <c r="J450" s="9">
        <v>31.79</v>
      </c>
      <c r="K450" s="7">
        <f t="shared" si="24"/>
        <v>45.772499999999994</v>
      </c>
      <c r="L450" s="8">
        <f>AVERAGE(C450:F450)</f>
        <v>96.015000000000001</v>
      </c>
      <c r="M450" s="9">
        <f t="shared" si="25"/>
        <v>-1.0687787181922839</v>
      </c>
      <c r="N450" s="7">
        <f t="shared" si="26"/>
        <v>30.560000000000002</v>
      </c>
      <c r="O450" s="8">
        <f>AVERAGE(D450:F450)</f>
        <v>67.336666666666659</v>
      </c>
      <c r="P450" s="9">
        <f t="shared" si="27"/>
        <v>-1.139747762548416</v>
      </c>
    </row>
    <row r="451" spans="1:16">
      <c r="A451" s="1" t="s">
        <v>891</v>
      </c>
      <c r="B451" s="2" t="s">
        <v>892</v>
      </c>
      <c r="C451" s="7">
        <v>387.75</v>
      </c>
      <c r="D451" s="8">
        <v>180.41</v>
      </c>
      <c r="E451" s="8">
        <v>163.88</v>
      </c>
      <c r="F451" s="9">
        <v>162.19999999999999</v>
      </c>
      <c r="G451" s="7">
        <v>173.71</v>
      </c>
      <c r="H451" s="8">
        <v>81.37</v>
      </c>
      <c r="I451" s="8">
        <v>77.95</v>
      </c>
      <c r="J451" s="9">
        <v>73.23</v>
      </c>
      <c r="K451" s="7">
        <f t="shared" si="24"/>
        <v>101.56500000000001</v>
      </c>
      <c r="L451" s="8">
        <f>AVERAGE(C451:F451)</f>
        <v>223.56</v>
      </c>
      <c r="M451" s="9">
        <f t="shared" si="25"/>
        <v>-1.1382587550286452</v>
      </c>
      <c r="N451" s="7">
        <f t="shared" si="26"/>
        <v>77.516666666666666</v>
      </c>
      <c r="O451" s="8">
        <f>AVERAGE(D451:F451)</f>
        <v>168.82999999999998</v>
      </c>
      <c r="P451" s="9">
        <f t="shared" si="27"/>
        <v>-1.1229928452688669</v>
      </c>
    </row>
    <row r="452" spans="1:16">
      <c r="A452" s="1" t="s">
        <v>893</v>
      </c>
      <c r="B452" s="2" t="s">
        <v>894</v>
      </c>
      <c r="C452" s="7">
        <v>2141.4899999999998</v>
      </c>
      <c r="D452" s="8">
        <v>948.08</v>
      </c>
      <c r="E452" s="8">
        <v>1341.35</v>
      </c>
      <c r="F452" s="9">
        <v>1618.38</v>
      </c>
      <c r="G452" s="7">
        <v>890.21</v>
      </c>
      <c r="H452" s="8">
        <v>776.2</v>
      </c>
      <c r="I452" s="8">
        <v>431.9</v>
      </c>
      <c r="J452" s="9">
        <v>602.72</v>
      </c>
      <c r="K452" s="7">
        <f t="shared" ref="K452:K515" si="28">AVERAGE(G452:J452)</f>
        <v>675.25749999999994</v>
      </c>
      <c r="L452" s="8">
        <f>AVERAGE(C452:F452)</f>
        <v>1512.325</v>
      </c>
      <c r="M452" s="9">
        <f t="shared" ref="M452:M515" si="29">LOG(K452/L452,2)</f>
        <v>-1.16325854556863</v>
      </c>
      <c r="N452" s="7">
        <f t="shared" ref="N452:N515" si="30">AVERAGE(H452:J452)</f>
        <v>603.60666666666668</v>
      </c>
      <c r="O452" s="8">
        <f>AVERAGE(D452:F452)</f>
        <v>1302.6033333333332</v>
      </c>
      <c r="P452" s="9">
        <f t="shared" ref="P452:P515" si="31">LOG(N452/O452,2)</f>
        <v>-1.1097171783884081</v>
      </c>
    </row>
    <row r="453" spans="1:16">
      <c r="A453" s="1" t="s">
        <v>895</v>
      </c>
      <c r="B453" s="2" t="s">
        <v>896</v>
      </c>
      <c r="C453" s="7">
        <v>369.04</v>
      </c>
      <c r="D453" s="8">
        <v>147.88</v>
      </c>
      <c r="E453" s="8">
        <v>168.51</v>
      </c>
      <c r="F453" s="9">
        <v>143.31</v>
      </c>
      <c r="G453" s="7">
        <v>226.15</v>
      </c>
      <c r="H453" s="8">
        <v>75.63</v>
      </c>
      <c r="I453" s="8">
        <v>68.23</v>
      </c>
      <c r="J453" s="9">
        <v>67.8</v>
      </c>
      <c r="K453" s="7">
        <f t="shared" si="28"/>
        <v>109.4525</v>
      </c>
      <c r="L453" s="8">
        <f>AVERAGE(C453:F453)</f>
        <v>207.185</v>
      </c>
      <c r="M453" s="9">
        <f t="shared" si="29"/>
        <v>-0.92061464960261952</v>
      </c>
      <c r="N453" s="7">
        <f t="shared" si="30"/>
        <v>70.553333333333342</v>
      </c>
      <c r="O453" s="8">
        <f>AVERAGE(D453:F453)</f>
        <v>153.23333333333332</v>
      </c>
      <c r="P453" s="9">
        <f t="shared" si="31"/>
        <v>-1.1189440149205487</v>
      </c>
    </row>
    <row r="454" spans="1:16">
      <c r="A454" s="1" t="s">
        <v>897</v>
      </c>
      <c r="B454" s="2" t="s">
        <v>898</v>
      </c>
      <c r="C454" s="7">
        <v>3049.41</v>
      </c>
      <c r="D454" s="8">
        <v>1359.87</v>
      </c>
      <c r="E454" s="8">
        <v>1300.5899999999999</v>
      </c>
      <c r="F454" s="9">
        <v>1313.92</v>
      </c>
      <c r="G454" s="7">
        <v>4441.96</v>
      </c>
      <c r="H454" s="8">
        <v>743.23</v>
      </c>
      <c r="I454" s="8">
        <v>479.84</v>
      </c>
      <c r="J454" s="9">
        <v>619.17999999999995</v>
      </c>
      <c r="K454" s="7">
        <f t="shared" si="28"/>
        <v>1571.0525000000002</v>
      </c>
      <c r="L454" s="8">
        <f>AVERAGE(C454:F454)</f>
        <v>1755.9475</v>
      </c>
      <c r="M454" s="9">
        <f t="shared" si="29"/>
        <v>-0.16051831915658338</v>
      </c>
      <c r="N454" s="7">
        <f t="shared" si="30"/>
        <v>614.08333333333337</v>
      </c>
      <c r="O454" s="8">
        <f>AVERAGE(D454:F454)</f>
        <v>1324.7933333333333</v>
      </c>
      <c r="P454" s="9">
        <f t="shared" si="31"/>
        <v>-1.1092609650551992</v>
      </c>
    </row>
    <row r="455" spans="1:16">
      <c r="A455" s="1" t="s">
        <v>899</v>
      </c>
      <c r="B455" s="2" t="s">
        <v>900</v>
      </c>
      <c r="C455" s="7">
        <v>1419.91</v>
      </c>
      <c r="D455" s="8">
        <v>618.14</v>
      </c>
      <c r="E455" s="8">
        <v>723.7</v>
      </c>
      <c r="F455" s="9">
        <v>1081.44</v>
      </c>
      <c r="G455" s="7">
        <v>924.89</v>
      </c>
      <c r="H455" s="8">
        <v>315.25</v>
      </c>
      <c r="I455" s="8">
        <v>459.15</v>
      </c>
      <c r="J455" s="9">
        <v>348.85</v>
      </c>
      <c r="K455" s="7">
        <f t="shared" si="28"/>
        <v>512.03499999999997</v>
      </c>
      <c r="L455" s="8">
        <f>AVERAGE(C455:F455)</f>
        <v>960.79750000000001</v>
      </c>
      <c r="M455" s="9">
        <f t="shared" si="29"/>
        <v>-0.90798996856268976</v>
      </c>
      <c r="N455" s="7">
        <f t="shared" si="30"/>
        <v>374.41666666666669</v>
      </c>
      <c r="O455" s="8">
        <f>AVERAGE(D455:F455)</f>
        <v>807.7600000000001</v>
      </c>
      <c r="P455" s="9">
        <f t="shared" si="31"/>
        <v>-1.1092820500153642</v>
      </c>
    </row>
    <row r="456" spans="1:16">
      <c r="A456" s="1" t="s">
        <v>901</v>
      </c>
      <c r="B456" s="2" t="s">
        <v>902</v>
      </c>
      <c r="C456" s="7">
        <v>285.02999999999997</v>
      </c>
      <c r="D456" s="8">
        <v>101.45</v>
      </c>
      <c r="E456" s="8">
        <v>91.2</v>
      </c>
      <c r="F456" s="9">
        <v>86.98</v>
      </c>
      <c r="G456" s="7">
        <v>151.97999999999999</v>
      </c>
      <c r="H456" s="8">
        <v>42.72</v>
      </c>
      <c r="I456" s="8">
        <v>47.05</v>
      </c>
      <c r="J456" s="9">
        <v>38.76</v>
      </c>
      <c r="K456" s="7">
        <f t="shared" si="28"/>
        <v>70.127499999999998</v>
      </c>
      <c r="L456" s="8">
        <f>AVERAGE(C456:F456)</f>
        <v>141.16499999999999</v>
      </c>
      <c r="M456" s="9">
        <f t="shared" si="29"/>
        <v>-1.0093302328409</v>
      </c>
      <c r="N456" s="7">
        <f t="shared" si="30"/>
        <v>42.843333333333334</v>
      </c>
      <c r="O456" s="8">
        <f>AVERAGE(D456:F456)</f>
        <v>93.21</v>
      </c>
      <c r="P456" s="9">
        <f t="shared" si="31"/>
        <v>-1.1214140119436169</v>
      </c>
    </row>
    <row r="457" spans="1:16">
      <c r="A457" s="1" t="s">
        <v>903</v>
      </c>
      <c r="B457" s="2" t="s">
        <v>904</v>
      </c>
      <c r="C457" s="7">
        <v>236.52</v>
      </c>
      <c r="D457" s="8">
        <v>69.47</v>
      </c>
      <c r="E457" s="8">
        <v>96.17</v>
      </c>
      <c r="F457" s="9">
        <v>76.010000000000005</v>
      </c>
      <c r="G457" s="7">
        <v>156.96</v>
      </c>
      <c r="H457" s="8">
        <v>35.479999999999997</v>
      </c>
      <c r="I457" s="8">
        <v>40.340000000000003</v>
      </c>
      <c r="J457" s="9">
        <v>35.36</v>
      </c>
      <c r="K457" s="7">
        <f t="shared" si="28"/>
        <v>67.034999999999997</v>
      </c>
      <c r="L457" s="8">
        <f>AVERAGE(C457:F457)</f>
        <v>119.5425</v>
      </c>
      <c r="M457" s="9">
        <f t="shared" si="29"/>
        <v>-0.8345371687992168</v>
      </c>
      <c r="N457" s="7">
        <f t="shared" si="30"/>
        <v>37.059999999999995</v>
      </c>
      <c r="O457" s="8">
        <f>AVERAGE(D457:F457)</f>
        <v>80.55</v>
      </c>
      <c r="P457" s="9">
        <f t="shared" si="31"/>
        <v>-1.1200217075666656</v>
      </c>
    </row>
    <row r="458" spans="1:16">
      <c r="A458" s="1" t="s">
        <v>905</v>
      </c>
      <c r="B458" s="2" t="s">
        <v>906</v>
      </c>
      <c r="C458" s="7">
        <v>307.37</v>
      </c>
      <c r="D458" s="8">
        <v>143.13</v>
      </c>
      <c r="E458" s="8">
        <v>105.11</v>
      </c>
      <c r="F458" s="9">
        <v>118.43</v>
      </c>
      <c r="G458" s="7">
        <v>184.39</v>
      </c>
      <c r="H458" s="8">
        <v>57.02</v>
      </c>
      <c r="I458" s="8">
        <v>59.55</v>
      </c>
      <c r="J458" s="9">
        <v>53.32</v>
      </c>
      <c r="K458" s="7">
        <f t="shared" si="28"/>
        <v>88.57</v>
      </c>
      <c r="L458" s="8">
        <f>AVERAGE(C458:F458)</f>
        <v>168.51</v>
      </c>
      <c r="M458" s="9">
        <f t="shared" si="29"/>
        <v>-0.92794418477091911</v>
      </c>
      <c r="N458" s="7">
        <f t="shared" si="30"/>
        <v>56.629999999999995</v>
      </c>
      <c r="O458" s="8">
        <f>AVERAGE(D458:F458)</f>
        <v>122.22333333333334</v>
      </c>
      <c r="P458" s="9">
        <f t="shared" si="31"/>
        <v>-1.1098812976067005</v>
      </c>
    </row>
    <row r="459" spans="1:16">
      <c r="A459" s="1" t="s">
        <v>907</v>
      </c>
      <c r="B459" s="2" t="s">
        <v>908</v>
      </c>
      <c r="C459" s="7">
        <v>1766.29</v>
      </c>
      <c r="D459" s="8">
        <v>494.95</v>
      </c>
      <c r="E459" s="8">
        <v>418.83</v>
      </c>
      <c r="F459" s="9">
        <v>408.53</v>
      </c>
      <c r="G459" s="7">
        <v>970.74</v>
      </c>
      <c r="H459" s="8">
        <v>256.14999999999998</v>
      </c>
      <c r="I459" s="8">
        <v>256.42</v>
      </c>
      <c r="J459" s="9">
        <v>106.29</v>
      </c>
      <c r="K459" s="7">
        <f t="shared" si="28"/>
        <v>397.4</v>
      </c>
      <c r="L459" s="8">
        <f>AVERAGE(C459:F459)</f>
        <v>772.14999999999986</v>
      </c>
      <c r="M459" s="9">
        <f t="shared" si="29"/>
        <v>-0.95828926407044457</v>
      </c>
      <c r="N459" s="7">
        <f t="shared" si="30"/>
        <v>206.28666666666663</v>
      </c>
      <c r="O459" s="8">
        <f>AVERAGE(D459:F459)</f>
        <v>440.77</v>
      </c>
      <c r="P459" s="9">
        <f t="shared" si="31"/>
        <v>-1.0953754578372545</v>
      </c>
    </row>
    <row r="460" spans="1:16">
      <c r="A460" s="1" t="s">
        <v>909</v>
      </c>
      <c r="B460" s="2" t="s">
        <v>910</v>
      </c>
      <c r="C460" s="7">
        <v>306.35000000000002</v>
      </c>
      <c r="D460" s="8">
        <v>235.86</v>
      </c>
      <c r="E460" s="8">
        <v>176.33</v>
      </c>
      <c r="F460" s="9">
        <v>133.52000000000001</v>
      </c>
      <c r="G460" s="7">
        <v>117.47</v>
      </c>
      <c r="H460" s="8">
        <v>76.3</v>
      </c>
      <c r="I460" s="8">
        <v>76.64</v>
      </c>
      <c r="J460" s="9">
        <v>101.61</v>
      </c>
      <c r="K460" s="7">
        <f t="shared" si="28"/>
        <v>93.004999999999995</v>
      </c>
      <c r="L460" s="8">
        <f>AVERAGE(C460:F460)</f>
        <v>213.01500000000001</v>
      </c>
      <c r="M460" s="9">
        <f t="shared" si="29"/>
        <v>-1.1955748416183638</v>
      </c>
      <c r="N460" s="7">
        <f t="shared" si="30"/>
        <v>84.850000000000009</v>
      </c>
      <c r="O460" s="8">
        <f>AVERAGE(D460:F460)</f>
        <v>181.90333333333334</v>
      </c>
      <c r="P460" s="9">
        <f t="shared" si="31"/>
        <v>-1.1001854153787936</v>
      </c>
    </row>
    <row r="461" spans="1:16">
      <c r="A461" s="1" t="s">
        <v>911</v>
      </c>
      <c r="B461" s="2" t="s">
        <v>912</v>
      </c>
      <c r="C461" s="7">
        <v>184.2</v>
      </c>
      <c r="D461" s="8">
        <v>26.79</v>
      </c>
      <c r="E461" s="8">
        <v>39.83</v>
      </c>
      <c r="F461" s="9">
        <v>167.4</v>
      </c>
      <c r="G461" s="7">
        <v>83.14</v>
      </c>
      <c r="H461" s="8">
        <v>30.99</v>
      </c>
      <c r="I461" s="8">
        <v>28.92</v>
      </c>
      <c r="J461" s="9">
        <v>48.42</v>
      </c>
      <c r="K461" s="7">
        <f t="shared" si="28"/>
        <v>47.867500000000007</v>
      </c>
      <c r="L461" s="8">
        <f>AVERAGE(C461:F461)</f>
        <v>104.55500000000001</v>
      </c>
      <c r="M461" s="9">
        <f t="shared" si="29"/>
        <v>-1.1271436909581034</v>
      </c>
      <c r="N461" s="7">
        <f t="shared" si="30"/>
        <v>36.11</v>
      </c>
      <c r="O461" s="8">
        <f>AVERAGE(D461:F461)</f>
        <v>78.006666666666675</v>
      </c>
      <c r="P461" s="9">
        <f t="shared" si="31"/>
        <v>-1.1111990056875443</v>
      </c>
    </row>
    <row r="462" spans="1:16">
      <c r="A462" s="1" t="s">
        <v>913</v>
      </c>
      <c r="B462" s="2" t="s">
        <v>914</v>
      </c>
      <c r="C462" s="7">
        <v>943.29</v>
      </c>
      <c r="D462" s="8">
        <v>700.84</v>
      </c>
      <c r="E462" s="8">
        <v>457.57</v>
      </c>
      <c r="F462" s="9">
        <v>779.48</v>
      </c>
      <c r="G462" s="7">
        <v>735.81</v>
      </c>
      <c r="H462" s="8">
        <v>315.79000000000002</v>
      </c>
      <c r="I462" s="8">
        <v>284.45999999999998</v>
      </c>
      <c r="J462" s="9">
        <v>311.26</v>
      </c>
      <c r="K462" s="7">
        <f t="shared" si="28"/>
        <v>411.83</v>
      </c>
      <c r="L462" s="8">
        <f>AVERAGE(C462:F462)</f>
        <v>720.29500000000007</v>
      </c>
      <c r="M462" s="9">
        <f t="shared" si="29"/>
        <v>-0.80653896193993069</v>
      </c>
      <c r="N462" s="7">
        <f t="shared" si="30"/>
        <v>303.83666666666664</v>
      </c>
      <c r="O462" s="8">
        <f>AVERAGE(D462:F462)</f>
        <v>645.96333333333337</v>
      </c>
      <c r="P462" s="9">
        <f t="shared" si="31"/>
        <v>-1.0881562927212878</v>
      </c>
    </row>
    <row r="463" spans="1:16">
      <c r="A463" s="1" t="s">
        <v>915</v>
      </c>
      <c r="B463" s="2" t="s">
        <v>916</v>
      </c>
      <c r="C463" s="7">
        <v>1864.09</v>
      </c>
      <c r="D463" s="8">
        <v>1119.24</v>
      </c>
      <c r="E463" s="8">
        <v>929.26</v>
      </c>
      <c r="F463" s="9">
        <v>1027.1199999999999</v>
      </c>
      <c r="G463" s="7">
        <v>1340.71</v>
      </c>
      <c r="H463" s="8">
        <v>386.25</v>
      </c>
      <c r="I463" s="8">
        <v>507.79</v>
      </c>
      <c r="J463" s="9">
        <v>553.70000000000005</v>
      </c>
      <c r="K463" s="7">
        <f t="shared" si="28"/>
        <v>697.11249999999995</v>
      </c>
      <c r="L463" s="8">
        <f>AVERAGE(C463:F463)</f>
        <v>1234.9275</v>
      </c>
      <c r="M463" s="9">
        <f t="shared" si="29"/>
        <v>-0.82496294461117281</v>
      </c>
      <c r="N463" s="7">
        <f t="shared" si="30"/>
        <v>482.58</v>
      </c>
      <c r="O463" s="8">
        <f>AVERAGE(D463:F463)</f>
        <v>1025.2066666666667</v>
      </c>
      <c r="P463" s="9">
        <f t="shared" si="31"/>
        <v>-1.0870747342753964</v>
      </c>
    </row>
    <row r="464" spans="1:16">
      <c r="A464" s="1" t="s">
        <v>917</v>
      </c>
      <c r="B464" s="2" t="s">
        <v>918</v>
      </c>
      <c r="C464" s="7">
        <v>325.85000000000002</v>
      </c>
      <c r="D464" s="8">
        <v>45.91</v>
      </c>
      <c r="E464" s="8">
        <v>103.71</v>
      </c>
      <c r="F464" s="9">
        <v>61.83</v>
      </c>
      <c r="G464" s="7">
        <v>150.19</v>
      </c>
      <c r="H464" s="8">
        <v>32.81</v>
      </c>
      <c r="I464" s="8">
        <v>33.770000000000003</v>
      </c>
      <c r="J464" s="9">
        <v>31.64</v>
      </c>
      <c r="K464" s="7">
        <f t="shared" si="28"/>
        <v>62.102500000000006</v>
      </c>
      <c r="L464" s="8">
        <f>AVERAGE(C464:F464)</f>
        <v>134.32499999999999</v>
      </c>
      <c r="M464" s="9">
        <f t="shared" si="29"/>
        <v>-1.1130045861451738</v>
      </c>
      <c r="N464" s="7">
        <f t="shared" si="30"/>
        <v>32.74</v>
      </c>
      <c r="O464" s="8">
        <f>AVERAGE(D464:F464)</f>
        <v>70.483333333333334</v>
      </c>
      <c r="P464" s="9">
        <f t="shared" si="31"/>
        <v>-1.1062278327208546</v>
      </c>
    </row>
    <row r="465" spans="1:16">
      <c r="A465" s="1" t="s">
        <v>919</v>
      </c>
      <c r="B465" s="2" t="s">
        <v>920</v>
      </c>
      <c r="C465" s="7">
        <v>747.95</v>
      </c>
      <c r="D465" s="8">
        <v>236.7</v>
      </c>
      <c r="E465" s="8">
        <v>220.38</v>
      </c>
      <c r="F465" s="9">
        <v>218.96</v>
      </c>
      <c r="G465" s="7">
        <v>237.17</v>
      </c>
      <c r="H465" s="8">
        <v>102.59</v>
      </c>
      <c r="I465" s="8">
        <v>108.63</v>
      </c>
      <c r="J465" s="9">
        <v>106.51</v>
      </c>
      <c r="K465" s="7">
        <f t="shared" si="28"/>
        <v>138.72499999999999</v>
      </c>
      <c r="L465" s="8">
        <f>AVERAGE(C465:F465)</f>
        <v>355.99750000000006</v>
      </c>
      <c r="M465" s="9">
        <f t="shared" si="29"/>
        <v>-1.3596393068816557</v>
      </c>
      <c r="N465" s="7">
        <f t="shared" si="30"/>
        <v>105.91000000000001</v>
      </c>
      <c r="O465" s="8">
        <f>AVERAGE(D465:F465)</f>
        <v>225.34666666666666</v>
      </c>
      <c r="P465" s="9">
        <f t="shared" si="31"/>
        <v>-1.0893072951063396</v>
      </c>
    </row>
    <row r="466" spans="1:16">
      <c r="A466" s="1" t="s">
        <v>921</v>
      </c>
      <c r="B466" s="2" t="s">
        <v>922</v>
      </c>
      <c r="C466" s="7">
        <v>228.48</v>
      </c>
      <c r="D466" s="8">
        <v>87.42</v>
      </c>
      <c r="E466" s="8">
        <v>74.36</v>
      </c>
      <c r="F466" s="9">
        <v>96.51</v>
      </c>
      <c r="G466" s="7">
        <v>119.27</v>
      </c>
      <c r="H466" s="8">
        <v>34.54</v>
      </c>
      <c r="I466" s="8">
        <v>44.97</v>
      </c>
      <c r="J466" s="9">
        <v>40.97</v>
      </c>
      <c r="K466" s="7">
        <f t="shared" si="28"/>
        <v>59.9375</v>
      </c>
      <c r="L466" s="8">
        <f>AVERAGE(C466:F466)</f>
        <v>121.6925</v>
      </c>
      <c r="M466" s="9">
        <f t="shared" si="29"/>
        <v>-1.0217094411711873</v>
      </c>
      <c r="N466" s="7">
        <f t="shared" si="30"/>
        <v>40.159999999999997</v>
      </c>
      <c r="O466" s="8">
        <f>AVERAGE(D466:F466)</f>
        <v>86.096666666666678</v>
      </c>
      <c r="P466" s="9">
        <f t="shared" si="31"/>
        <v>-1.1001981137856862</v>
      </c>
    </row>
    <row r="467" spans="1:16">
      <c r="A467" s="1" t="s">
        <v>923</v>
      </c>
      <c r="B467" s="2" t="s">
        <v>924</v>
      </c>
      <c r="C467" s="7">
        <v>673.47</v>
      </c>
      <c r="D467" s="8">
        <v>157.94999999999999</v>
      </c>
      <c r="E467" s="8">
        <v>138.16999999999999</v>
      </c>
      <c r="F467" s="9">
        <v>144.30000000000001</v>
      </c>
      <c r="G467" s="7">
        <v>353.18</v>
      </c>
      <c r="H467" s="8">
        <v>67.34</v>
      </c>
      <c r="I467" s="8">
        <v>81.709999999999994</v>
      </c>
      <c r="J467" s="9">
        <v>58.2</v>
      </c>
      <c r="K467" s="7">
        <f t="shared" si="28"/>
        <v>140.10749999999999</v>
      </c>
      <c r="L467" s="8">
        <f>AVERAGE(C467:F467)</f>
        <v>278.47250000000003</v>
      </c>
      <c r="M467" s="9">
        <f t="shared" si="29"/>
        <v>-0.9910006783390527</v>
      </c>
      <c r="N467" s="7">
        <f t="shared" si="30"/>
        <v>69.083333333333329</v>
      </c>
      <c r="O467" s="8">
        <f>AVERAGE(D467:F467)</f>
        <v>146.80666666666667</v>
      </c>
      <c r="P467" s="9">
        <f t="shared" si="31"/>
        <v>-1.0875078831795824</v>
      </c>
    </row>
    <row r="468" spans="1:16">
      <c r="A468" s="1" t="s">
        <v>925</v>
      </c>
      <c r="B468" s="2" t="s">
        <v>926</v>
      </c>
      <c r="C468" s="7">
        <v>131.4</v>
      </c>
      <c r="D468" s="8">
        <v>68.19</v>
      </c>
      <c r="E468" s="8">
        <v>68.95</v>
      </c>
      <c r="F468" s="9">
        <v>45.92</v>
      </c>
      <c r="G468" s="7">
        <v>80.02</v>
      </c>
      <c r="H468" s="8">
        <v>28.72</v>
      </c>
      <c r="I468" s="8">
        <v>28.43</v>
      </c>
      <c r="J468" s="9">
        <v>28.09</v>
      </c>
      <c r="K468" s="7">
        <f t="shared" si="28"/>
        <v>41.314999999999998</v>
      </c>
      <c r="L468" s="8">
        <f>AVERAGE(C468:F468)</f>
        <v>78.615000000000009</v>
      </c>
      <c r="M468" s="9">
        <f t="shared" si="29"/>
        <v>-0.92813894193349344</v>
      </c>
      <c r="N468" s="7">
        <f t="shared" si="30"/>
        <v>28.41333333333333</v>
      </c>
      <c r="O468" s="8">
        <f>AVERAGE(D468:F468)</f>
        <v>61.02</v>
      </c>
      <c r="P468" s="9">
        <f t="shared" si="31"/>
        <v>-1.1027140875171091</v>
      </c>
    </row>
    <row r="469" spans="1:16">
      <c r="A469" s="1" t="s">
        <v>927</v>
      </c>
      <c r="B469" s="2" t="s">
        <v>928</v>
      </c>
      <c r="C469" s="7">
        <v>385.03</v>
      </c>
      <c r="D469" s="8">
        <v>163.94</v>
      </c>
      <c r="E469" s="8">
        <v>294.8</v>
      </c>
      <c r="F469" s="9">
        <v>303.77</v>
      </c>
      <c r="G469" s="7">
        <v>112.63</v>
      </c>
      <c r="H469" s="8">
        <v>156.71</v>
      </c>
      <c r="I469" s="8">
        <v>68.67</v>
      </c>
      <c r="J469" s="9">
        <v>134.72</v>
      </c>
      <c r="K469" s="7">
        <f t="shared" si="28"/>
        <v>118.1825</v>
      </c>
      <c r="L469" s="8">
        <f>AVERAGE(C469:F469)</f>
        <v>286.88499999999999</v>
      </c>
      <c r="M469" s="9">
        <f t="shared" si="29"/>
        <v>-1.279456114952757</v>
      </c>
      <c r="N469" s="7">
        <f t="shared" si="30"/>
        <v>120.03333333333335</v>
      </c>
      <c r="O469" s="8">
        <f>AVERAGE(D469:F469)</f>
        <v>254.17</v>
      </c>
      <c r="P469" s="9">
        <f t="shared" si="31"/>
        <v>-1.0823586585013243</v>
      </c>
    </row>
    <row r="470" spans="1:16">
      <c r="A470" s="1" t="s">
        <v>929</v>
      </c>
      <c r="B470" s="2" t="s">
        <v>930</v>
      </c>
      <c r="C470" s="7">
        <v>182.38</v>
      </c>
      <c r="D470" s="8">
        <v>126.67</v>
      </c>
      <c r="E470" s="8">
        <v>78.489999999999995</v>
      </c>
      <c r="F470" s="9">
        <v>127</v>
      </c>
      <c r="G470" s="7">
        <v>113.45</v>
      </c>
      <c r="H470" s="8">
        <v>47.57</v>
      </c>
      <c r="I470" s="8">
        <v>54.02</v>
      </c>
      <c r="J470" s="9">
        <v>54.57</v>
      </c>
      <c r="K470" s="7">
        <f t="shared" si="28"/>
        <v>67.402500000000003</v>
      </c>
      <c r="L470" s="8">
        <f>AVERAGE(C470:F470)</f>
        <v>128.63499999999999</v>
      </c>
      <c r="M470" s="9">
        <f t="shared" si="29"/>
        <v>-0.9324092276844671</v>
      </c>
      <c r="N470" s="7">
        <f t="shared" si="30"/>
        <v>52.053333333333335</v>
      </c>
      <c r="O470" s="8">
        <f>AVERAGE(D470:F470)</f>
        <v>110.71999999999998</v>
      </c>
      <c r="P470" s="9">
        <f t="shared" si="31"/>
        <v>-1.0888533907949942</v>
      </c>
    </row>
    <row r="471" spans="1:16">
      <c r="A471" s="1" t="s">
        <v>931</v>
      </c>
      <c r="B471" s="2" t="s">
        <v>932</v>
      </c>
      <c r="C471" s="7">
        <v>308.35000000000002</v>
      </c>
      <c r="D471" s="8">
        <v>106.42</v>
      </c>
      <c r="E471" s="8">
        <v>124.78</v>
      </c>
      <c r="F471" s="9">
        <v>140.68</v>
      </c>
      <c r="G471" s="7">
        <v>190.41</v>
      </c>
      <c r="H471" s="8">
        <v>52.34</v>
      </c>
      <c r="I471" s="8">
        <v>65.48</v>
      </c>
      <c r="J471" s="9">
        <v>57.32</v>
      </c>
      <c r="K471" s="7">
        <f t="shared" si="28"/>
        <v>91.387500000000003</v>
      </c>
      <c r="L471" s="8">
        <f>AVERAGE(C471:F471)</f>
        <v>170.0575</v>
      </c>
      <c r="M471" s="9">
        <f t="shared" si="29"/>
        <v>-0.89595388245624541</v>
      </c>
      <c r="N471" s="7">
        <f t="shared" si="30"/>
        <v>58.38</v>
      </c>
      <c r="O471" s="8">
        <f>AVERAGE(D471:F471)</f>
        <v>123.96</v>
      </c>
      <c r="P471" s="9">
        <f t="shared" si="31"/>
        <v>-1.0863285440839479</v>
      </c>
    </row>
    <row r="472" spans="1:16">
      <c r="A472" s="1" t="s">
        <v>933</v>
      </c>
      <c r="B472" s="2" t="s">
        <v>934</v>
      </c>
      <c r="C472" s="7">
        <v>938.16</v>
      </c>
      <c r="D472" s="8">
        <v>720.43</v>
      </c>
      <c r="E472" s="8">
        <v>635.09</v>
      </c>
      <c r="F472" s="9">
        <v>531.59</v>
      </c>
      <c r="G472" s="7">
        <v>496.9</v>
      </c>
      <c r="H472" s="8">
        <v>263.31</v>
      </c>
      <c r="I472" s="8">
        <v>376.22</v>
      </c>
      <c r="J472" s="9">
        <v>255.75</v>
      </c>
      <c r="K472" s="7">
        <f t="shared" si="28"/>
        <v>348.04500000000002</v>
      </c>
      <c r="L472" s="8">
        <f>AVERAGE(C472:F472)</f>
        <v>706.3175</v>
      </c>
      <c r="M472" s="9">
        <f t="shared" si="29"/>
        <v>-1.0210429923175925</v>
      </c>
      <c r="N472" s="7">
        <f t="shared" si="30"/>
        <v>298.42666666666668</v>
      </c>
      <c r="O472" s="8">
        <f>AVERAGE(D472:F472)</f>
        <v>629.03666666666675</v>
      </c>
      <c r="P472" s="9">
        <f t="shared" si="31"/>
        <v>-1.0757676575198758</v>
      </c>
    </row>
    <row r="473" spans="1:16">
      <c r="A473" s="1" t="s">
        <v>935</v>
      </c>
      <c r="B473" s="2" t="s">
        <v>936</v>
      </c>
      <c r="C473" s="7">
        <v>2501.4499999999998</v>
      </c>
      <c r="D473" s="8">
        <v>922.18</v>
      </c>
      <c r="E473" s="8">
        <v>1045.1300000000001</v>
      </c>
      <c r="F473" s="9">
        <v>771.57</v>
      </c>
      <c r="G473" s="7">
        <v>799.97</v>
      </c>
      <c r="H473" s="8">
        <v>387.36</v>
      </c>
      <c r="I473" s="8">
        <v>437.46</v>
      </c>
      <c r="J473" s="9">
        <v>475.29</v>
      </c>
      <c r="K473" s="7">
        <f t="shared" si="28"/>
        <v>525.02</v>
      </c>
      <c r="L473" s="8">
        <f>AVERAGE(C473:F473)</f>
        <v>1310.0825</v>
      </c>
      <c r="M473" s="9">
        <f t="shared" si="29"/>
        <v>-1.3192133789950045</v>
      </c>
      <c r="N473" s="7">
        <f t="shared" si="30"/>
        <v>433.36999999999995</v>
      </c>
      <c r="O473" s="8">
        <f>AVERAGE(D473:F473)</f>
        <v>912.96</v>
      </c>
      <c r="P473" s="9">
        <f t="shared" si="31"/>
        <v>-1.0749523655809532</v>
      </c>
    </row>
    <row r="474" spans="1:16">
      <c r="A474" s="1" t="s">
        <v>937</v>
      </c>
      <c r="B474" s="2" t="s">
        <v>938</v>
      </c>
      <c r="C474" s="7">
        <v>11625.45</v>
      </c>
      <c r="D474" s="8">
        <v>4395.01</v>
      </c>
      <c r="E474" s="8">
        <v>5292.97</v>
      </c>
      <c r="F474" s="9">
        <v>6220.13</v>
      </c>
      <c r="G474" s="7">
        <v>4573.7700000000004</v>
      </c>
      <c r="H474" s="8">
        <v>2035.04</v>
      </c>
      <c r="I474" s="8">
        <v>2903.96</v>
      </c>
      <c r="J474" s="9">
        <v>2638.66</v>
      </c>
      <c r="K474" s="7">
        <f t="shared" si="28"/>
        <v>3037.8575000000001</v>
      </c>
      <c r="L474" s="8">
        <f>AVERAGE(C474:F474)</f>
        <v>6883.39</v>
      </c>
      <c r="M474" s="9">
        <f t="shared" si="29"/>
        <v>-1.1800650552678369</v>
      </c>
      <c r="N474" s="7">
        <f t="shared" si="30"/>
        <v>2525.8866666666668</v>
      </c>
      <c r="O474" s="8">
        <f>AVERAGE(D474:F474)</f>
        <v>5302.7033333333338</v>
      </c>
      <c r="P474" s="9">
        <f t="shared" si="31"/>
        <v>-1.0699381285975702</v>
      </c>
    </row>
    <row r="475" spans="1:16">
      <c r="A475" s="1" t="s">
        <v>939</v>
      </c>
      <c r="B475" s="2" t="s">
        <v>940</v>
      </c>
      <c r="C475" s="7">
        <v>283.57</v>
      </c>
      <c r="D475" s="8">
        <v>106.56</v>
      </c>
      <c r="E475" s="8">
        <v>98.63</v>
      </c>
      <c r="F475" s="9">
        <v>103.53</v>
      </c>
      <c r="G475" s="7">
        <v>201.95</v>
      </c>
      <c r="H475" s="8">
        <v>40.69</v>
      </c>
      <c r="I475" s="8">
        <v>63.55</v>
      </c>
      <c r="J475" s="9">
        <v>41.28</v>
      </c>
      <c r="K475" s="7">
        <f t="shared" si="28"/>
        <v>86.867500000000007</v>
      </c>
      <c r="L475" s="8">
        <f>AVERAGE(C475:F475)</f>
        <v>148.07249999999999</v>
      </c>
      <c r="M475" s="9">
        <f t="shared" si="29"/>
        <v>-0.7694153051745104</v>
      </c>
      <c r="N475" s="7">
        <f t="shared" si="30"/>
        <v>48.506666666666661</v>
      </c>
      <c r="O475" s="8">
        <f>AVERAGE(D475:F475)</f>
        <v>102.90666666666668</v>
      </c>
      <c r="P475" s="9">
        <f t="shared" si="31"/>
        <v>-1.0850815008897683</v>
      </c>
    </row>
    <row r="476" spans="1:16">
      <c r="A476" s="1" t="s">
        <v>941</v>
      </c>
      <c r="B476" s="2" t="s">
        <v>942</v>
      </c>
      <c r="C476" s="7">
        <v>749.59</v>
      </c>
      <c r="D476" s="8">
        <v>166.7</v>
      </c>
      <c r="E476" s="8">
        <v>196.75</v>
      </c>
      <c r="F476" s="9">
        <v>196.01</v>
      </c>
      <c r="G476" s="7">
        <v>287.25</v>
      </c>
      <c r="H476" s="8">
        <v>90.89</v>
      </c>
      <c r="I476" s="8">
        <v>91.01</v>
      </c>
      <c r="J476" s="9">
        <v>83.35</v>
      </c>
      <c r="K476" s="7">
        <f t="shared" si="28"/>
        <v>138.125</v>
      </c>
      <c r="L476" s="8">
        <f>AVERAGE(C476:F476)</f>
        <v>327.26249999999999</v>
      </c>
      <c r="M476" s="9">
        <f t="shared" si="29"/>
        <v>-1.2444738333764624</v>
      </c>
      <c r="N476" s="7">
        <f t="shared" si="30"/>
        <v>88.416666666666671</v>
      </c>
      <c r="O476" s="8">
        <f>AVERAGE(D476:F476)</f>
        <v>186.48666666666668</v>
      </c>
      <c r="P476" s="9">
        <f t="shared" si="31"/>
        <v>-1.0766822346379141</v>
      </c>
    </row>
    <row r="477" spans="1:16">
      <c r="A477" s="1" t="s">
        <v>943</v>
      </c>
      <c r="B477" s="2" t="s">
        <v>944</v>
      </c>
      <c r="C477" s="7">
        <v>735.34</v>
      </c>
      <c r="D477" s="8">
        <v>451.21</v>
      </c>
      <c r="E477" s="8">
        <v>593.97</v>
      </c>
      <c r="F477" s="9">
        <v>573.36</v>
      </c>
      <c r="G477" s="7">
        <v>347.11</v>
      </c>
      <c r="H477" s="8">
        <v>306.13</v>
      </c>
      <c r="I477" s="8">
        <v>210.47</v>
      </c>
      <c r="J477" s="9">
        <v>254.13</v>
      </c>
      <c r="K477" s="7">
        <f t="shared" si="28"/>
        <v>279.46000000000004</v>
      </c>
      <c r="L477" s="8">
        <f>AVERAGE(C477:F477)</f>
        <v>588.47</v>
      </c>
      <c r="M477" s="9">
        <f t="shared" si="29"/>
        <v>-1.0743270687284159</v>
      </c>
      <c r="N477" s="7">
        <f t="shared" si="30"/>
        <v>256.91000000000003</v>
      </c>
      <c r="O477" s="8">
        <f>AVERAGE(D477:F477)</f>
        <v>539.51333333333332</v>
      </c>
      <c r="P477" s="9">
        <f t="shared" si="31"/>
        <v>-1.0703955673955956</v>
      </c>
    </row>
    <row r="478" spans="1:16">
      <c r="A478" s="1" t="s">
        <v>945</v>
      </c>
      <c r="B478" s="2" t="s">
        <v>946</v>
      </c>
      <c r="C478" s="7">
        <v>189.3</v>
      </c>
      <c r="D478" s="8">
        <v>60.87</v>
      </c>
      <c r="E478" s="8">
        <v>76.45</v>
      </c>
      <c r="F478" s="9">
        <v>83.93</v>
      </c>
      <c r="G478" s="7">
        <v>108.2</v>
      </c>
      <c r="H478" s="8">
        <v>33.94</v>
      </c>
      <c r="I478" s="8">
        <v>35.979999999999997</v>
      </c>
      <c r="J478" s="9">
        <v>34.35</v>
      </c>
      <c r="K478" s="7">
        <f t="shared" si="28"/>
        <v>53.117499999999993</v>
      </c>
      <c r="L478" s="8">
        <f>AVERAGE(C478:F478)</f>
        <v>102.6375</v>
      </c>
      <c r="M478" s="9">
        <f t="shared" si="29"/>
        <v>-0.95029878314607774</v>
      </c>
      <c r="N478" s="7">
        <f t="shared" si="30"/>
        <v>34.756666666666661</v>
      </c>
      <c r="O478" s="8">
        <f>AVERAGE(D478:F478)</f>
        <v>73.75</v>
      </c>
      <c r="P478" s="9">
        <f t="shared" si="31"/>
        <v>-1.0853533220445315</v>
      </c>
    </row>
    <row r="479" spans="1:16">
      <c r="A479" s="1" t="s">
        <v>947</v>
      </c>
      <c r="B479" s="2" t="s">
        <v>948</v>
      </c>
      <c r="C479" s="7">
        <v>240.36</v>
      </c>
      <c r="D479" s="8">
        <v>159.91999999999999</v>
      </c>
      <c r="E479" s="8">
        <v>156</v>
      </c>
      <c r="F479" s="9">
        <v>235.29</v>
      </c>
      <c r="G479" s="7">
        <v>156.84</v>
      </c>
      <c r="H479" s="8">
        <v>87.36</v>
      </c>
      <c r="I479" s="8">
        <v>86.26</v>
      </c>
      <c r="J479" s="9">
        <v>88.51</v>
      </c>
      <c r="K479" s="7">
        <f t="shared" si="28"/>
        <v>104.74249999999999</v>
      </c>
      <c r="L479" s="8">
        <f>AVERAGE(C479:F479)</f>
        <v>197.89249999999998</v>
      </c>
      <c r="M479" s="9">
        <f t="shared" si="29"/>
        <v>-0.91786999155735571</v>
      </c>
      <c r="N479" s="7">
        <f t="shared" si="30"/>
        <v>87.376666666666665</v>
      </c>
      <c r="O479" s="8">
        <f>AVERAGE(D479:F479)</f>
        <v>183.73666666666665</v>
      </c>
      <c r="P479" s="9">
        <f t="shared" si="31"/>
        <v>-1.0723195862393067</v>
      </c>
    </row>
    <row r="480" spans="1:16">
      <c r="A480" s="1" t="s">
        <v>949</v>
      </c>
      <c r="B480" s="2" t="s">
        <v>950</v>
      </c>
      <c r="C480" s="7">
        <v>30808.880000000001</v>
      </c>
      <c r="D480" s="8">
        <v>12508.84</v>
      </c>
      <c r="E480" s="8">
        <v>12020.59</v>
      </c>
      <c r="F480" s="9">
        <v>11704.3</v>
      </c>
      <c r="G480" s="7">
        <v>14382.09</v>
      </c>
      <c r="H480" s="8">
        <v>5208.76</v>
      </c>
      <c r="I480" s="8">
        <v>6000.44</v>
      </c>
      <c r="J480" s="9">
        <v>6135.2</v>
      </c>
      <c r="K480" s="7">
        <f t="shared" si="28"/>
        <v>7931.6224999999995</v>
      </c>
      <c r="L480" s="8">
        <f>AVERAGE(C480:F480)</f>
        <v>16760.6525</v>
      </c>
      <c r="M480" s="9">
        <f t="shared" si="29"/>
        <v>-1.0793903946631882</v>
      </c>
      <c r="N480" s="7">
        <f t="shared" si="30"/>
        <v>5781.4666666666672</v>
      </c>
      <c r="O480" s="8">
        <f>AVERAGE(D480:F480)</f>
        <v>12077.909999999998</v>
      </c>
      <c r="P480" s="9">
        <f t="shared" si="31"/>
        <v>-1.0628633945306674</v>
      </c>
    </row>
    <row r="481" spans="1:16">
      <c r="A481" s="1" t="s">
        <v>951</v>
      </c>
      <c r="B481" s="2" t="s">
        <v>952</v>
      </c>
      <c r="C481" s="7">
        <v>283.39</v>
      </c>
      <c r="D481" s="8">
        <v>146.08000000000001</v>
      </c>
      <c r="E481" s="8">
        <v>94.6</v>
      </c>
      <c r="F481" s="9">
        <v>107.08</v>
      </c>
      <c r="G481" s="7">
        <v>189.16</v>
      </c>
      <c r="H481" s="8">
        <v>59.07</v>
      </c>
      <c r="I481" s="8">
        <v>48.97</v>
      </c>
      <c r="J481" s="9">
        <v>57.13</v>
      </c>
      <c r="K481" s="7">
        <f t="shared" si="28"/>
        <v>88.582499999999996</v>
      </c>
      <c r="L481" s="8">
        <f>AVERAGE(C481:F481)</f>
        <v>157.78750000000002</v>
      </c>
      <c r="M481" s="9">
        <f t="shared" si="29"/>
        <v>-0.83288929984629367</v>
      </c>
      <c r="N481" s="7">
        <f t="shared" si="30"/>
        <v>55.056666666666665</v>
      </c>
      <c r="O481" s="8">
        <f>AVERAGE(D481:F481)</f>
        <v>115.92</v>
      </c>
      <c r="P481" s="9">
        <f t="shared" si="31"/>
        <v>-1.0741403283875122</v>
      </c>
    </row>
    <row r="482" spans="1:16">
      <c r="A482" s="1" t="s">
        <v>953</v>
      </c>
      <c r="B482" s="2" t="s">
        <v>954</v>
      </c>
      <c r="C482" s="7">
        <v>1289.6400000000001</v>
      </c>
      <c r="D482" s="8">
        <v>528.44000000000005</v>
      </c>
      <c r="E482" s="8">
        <v>593.61</v>
      </c>
      <c r="F482" s="9">
        <v>604.34</v>
      </c>
      <c r="G482" s="7">
        <v>624.69000000000005</v>
      </c>
      <c r="H482" s="8">
        <v>247.66</v>
      </c>
      <c r="I482" s="8">
        <v>333.03</v>
      </c>
      <c r="J482" s="9">
        <v>245.89</v>
      </c>
      <c r="K482" s="7">
        <f t="shared" si="28"/>
        <v>362.8175</v>
      </c>
      <c r="L482" s="8">
        <f>AVERAGE(C482:F482)</f>
        <v>754.00750000000005</v>
      </c>
      <c r="M482" s="9">
        <f t="shared" si="29"/>
        <v>-1.0553348298940262</v>
      </c>
      <c r="N482" s="7">
        <f t="shared" si="30"/>
        <v>275.52666666666664</v>
      </c>
      <c r="O482" s="8">
        <f>AVERAGE(D482:F482)</f>
        <v>575.46333333333348</v>
      </c>
      <c r="P482" s="9">
        <f t="shared" si="31"/>
        <v>-1.0625320515716228</v>
      </c>
    </row>
    <row r="483" spans="1:16">
      <c r="A483" s="1" t="s">
        <v>955</v>
      </c>
      <c r="B483" s="2" t="s">
        <v>956</v>
      </c>
      <c r="C483" s="7">
        <v>550.04999999999995</v>
      </c>
      <c r="D483" s="8">
        <v>158.63999999999999</v>
      </c>
      <c r="E483" s="8">
        <v>184.85</v>
      </c>
      <c r="F483" s="9">
        <v>185.82</v>
      </c>
      <c r="G483" s="7">
        <v>239.45</v>
      </c>
      <c r="H483" s="8">
        <v>78.95</v>
      </c>
      <c r="I483" s="8">
        <v>86.29</v>
      </c>
      <c r="J483" s="9">
        <v>87.48</v>
      </c>
      <c r="K483" s="7">
        <f t="shared" si="28"/>
        <v>123.0425</v>
      </c>
      <c r="L483" s="8">
        <f>AVERAGE(C483:F483)</f>
        <v>269.83999999999997</v>
      </c>
      <c r="M483" s="9">
        <f t="shared" si="29"/>
        <v>-1.1329475018170216</v>
      </c>
      <c r="N483" s="7">
        <f t="shared" si="30"/>
        <v>84.240000000000009</v>
      </c>
      <c r="O483" s="8">
        <f>AVERAGE(D483:F483)</f>
        <v>176.43666666666664</v>
      </c>
      <c r="P483" s="9">
        <f t="shared" si="31"/>
        <v>-1.0665730681784009</v>
      </c>
    </row>
    <row r="484" spans="1:16">
      <c r="A484" s="1" t="s">
        <v>957</v>
      </c>
      <c r="B484" s="2" t="s">
        <v>958</v>
      </c>
      <c r="C484" s="7">
        <v>233.88</v>
      </c>
      <c r="D484" s="8">
        <v>132.24</v>
      </c>
      <c r="E484" s="8">
        <v>123.42</v>
      </c>
      <c r="F484" s="9">
        <v>130.43</v>
      </c>
      <c r="G484" s="7">
        <v>125.03</v>
      </c>
      <c r="H484" s="8">
        <v>58.14</v>
      </c>
      <c r="I484" s="8">
        <v>63.49</v>
      </c>
      <c r="J484" s="9">
        <v>62.41</v>
      </c>
      <c r="K484" s="7">
        <f t="shared" si="28"/>
        <v>77.267500000000013</v>
      </c>
      <c r="L484" s="8">
        <f>AVERAGE(C484:F484)</f>
        <v>154.99250000000001</v>
      </c>
      <c r="M484" s="9">
        <f t="shared" si="29"/>
        <v>-1.0042647807503784</v>
      </c>
      <c r="N484" s="7">
        <f t="shared" si="30"/>
        <v>61.346666666666664</v>
      </c>
      <c r="O484" s="8">
        <f>AVERAGE(D484:F484)</f>
        <v>128.69666666666669</v>
      </c>
      <c r="P484" s="9">
        <f t="shared" si="31"/>
        <v>-1.0689178264031542</v>
      </c>
    </row>
    <row r="485" spans="1:16">
      <c r="A485" s="1" t="s">
        <v>959</v>
      </c>
      <c r="B485" s="2" t="s">
        <v>960</v>
      </c>
      <c r="C485" s="7">
        <v>368.76</v>
      </c>
      <c r="D485" s="8">
        <v>389.79</v>
      </c>
      <c r="E485" s="8">
        <v>158.30000000000001</v>
      </c>
      <c r="F485" s="9">
        <v>215.85</v>
      </c>
      <c r="G485" s="7">
        <v>282.54000000000002</v>
      </c>
      <c r="H485" s="8">
        <v>130.88999999999999</v>
      </c>
      <c r="I485" s="8">
        <v>116.91</v>
      </c>
      <c r="J485" s="9">
        <v>118.01</v>
      </c>
      <c r="K485" s="7">
        <f t="shared" si="28"/>
        <v>162.08750000000001</v>
      </c>
      <c r="L485" s="8">
        <f>AVERAGE(C485:F485)</f>
        <v>283.17499999999995</v>
      </c>
      <c r="M485" s="9">
        <f t="shared" si="29"/>
        <v>-0.80492106706841504</v>
      </c>
      <c r="N485" s="7">
        <f t="shared" si="30"/>
        <v>121.93666666666667</v>
      </c>
      <c r="O485" s="8">
        <f>AVERAGE(D485:F485)</f>
        <v>254.64666666666668</v>
      </c>
      <c r="P485" s="9">
        <f t="shared" si="31"/>
        <v>-1.0623648191576931</v>
      </c>
    </row>
    <row r="486" spans="1:16">
      <c r="A486" s="1" t="s">
        <v>961</v>
      </c>
      <c r="B486" s="2" t="s">
        <v>962</v>
      </c>
      <c r="C486" s="7">
        <v>238.04</v>
      </c>
      <c r="D486" s="8">
        <v>125.93</v>
      </c>
      <c r="E486" s="8">
        <v>154.49</v>
      </c>
      <c r="F486" s="9">
        <v>131.43</v>
      </c>
      <c r="G486" s="7">
        <v>161.34</v>
      </c>
      <c r="H486" s="8">
        <v>61.74</v>
      </c>
      <c r="I486" s="8">
        <v>63.96</v>
      </c>
      <c r="J486" s="9">
        <v>71.09</v>
      </c>
      <c r="K486" s="7">
        <f t="shared" si="28"/>
        <v>89.532499999999999</v>
      </c>
      <c r="L486" s="8">
        <f>AVERAGE(C486:F486)</f>
        <v>162.47250000000003</v>
      </c>
      <c r="M486" s="9">
        <f t="shared" si="29"/>
        <v>-0.85971217302044245</v>
      </c>
      <c r="N486" s="7">
        <f t="shared" si="30"/>
        <v>65.596666666666678</v>
      </c>
      <c r="O486" s="8">
        <f>AVERAGE(D486:F486)</f>
        <v>137.28333333333333</v>
      </c>
      <c r="P486" s="9">
        <f t="shared" si="31"/>
        <v>-1.0654620775802026</v>
      </c>
    </row>
    <row r="487" spans="1:16">
      <c r="A487" s="1" t="s">
        <v>963</v>
      </c>
      <c r="B487" s="2" t="s">
        <v>964</v>
      </c>
      <c r="C487" s="7">
        <v>213.57</v>
      </c>
      <c r="D487" s="8">
        <v>72.61</v>
      </c>
      <c r="E487" s="8">
        <v>103.04</v>
      </c>
      <c r="F487" s="9">
        <v>54.73</v>
      </c>
      <c r="G487" s="7">
        <v>111.99</v>
      </c>
      <c r="H487" s="8">
        <v>37.880000000000003</v>
      </c>
      <c r="I487" s="8">
        <v>34.1</v>
      </c>
      <c r="J487" s="9">
        <v>37.51</v>
      </c>
      <c r="K487" s="7">
        <f t="shared" si="28"/>
        <v>55.37</v>
      </c>
      <c r="L487" s="8">
        <f>AVERAGE(C487:F487)</f>
        <v>110.98750000000001</v>
      </c>
      <c r="M487" s="9">
        <f t="shared" si="29"/>
        <v>-1.0032207747881492</v>
      </c>
      <c r="N487" s="7">
        <f t="shared" si="30"/>
        <v>36.49666666666667</v>
      </c>
      <c r="O487" s="8">
        <f>AVERAGE(D487:F487)</f>
        <v>76.793333333333337</v>
      </c>
      <c r="P487" s="9">
        <f t="shared" si="31"/>
        <v>-1.0732163665616938</v>
      </c>
    </row>
    <row r="488" spans="1:16">
      <c r="A488" s="1" t="s">
        <v>965</v>
      </c>
      <c r="B488" s="2" t="s">
        <v>966</v>
      </c>
      <c r="C488" s="7">
        <v>2083.5100000000002</v>
      </c>
      <c r="D488" s="8">
        <v>422.43</v>
      </c>
      <c r="E488" s="8">
        <v>414.71</v>
      </c>
      <c r="F488" s="9">
        <v>540.85</v>
      </c>
      <c r="G488" s="7">
        <v>703.94</v>
      </c>
      <c r="H488" s="8">
        <v>204.61</v>
      </c>
      <c r="I488" s="8">
        <v>218.15</v>
      </c>
      <c r="J488" s="9">
        <v>240.59</v>
      </c>
      <c r="K488" s="7">
        <f t="shared" si="28"/>
        <v>341.82249999999999</v>
      </c>
      <c r="L488" s="8">
        <f>AVERAGE(C488:F488)</f>
        <v>865.375</v>
      </c>
      <c r="M488" s="9">
        <f t="shared" si="29"/>
        <v>-1.3400780794683773</v>
      </c>
      <c r="N488" s="7">
        <f t="shared" si="30"/>
        <v>221.11666666666667</v>
      </c>
      <c r="O488" s="8">
        <f>AVERAGE(D488:F488)</f>
        <v>459.33</v>
      </c>
      <c r="P488" s="9">
        <f t="shared" si="31"/>
        <v>-1.0547232403076501</v>
      </c>
    </row>
    <row r="489" spans="1:16">
      <c r="A489" s="1" t="s">
        <v>967</v>
      </c>
      <c r="B489" s="2" t="s">
        <v>968</v>
      </c>
      <c r="C489" s="7">
        <v>208.55</v>
      </c>
      <c r="D489" s="8">
        <v>98.71</v>
      </c>
      <c r="E489" s="8">
        <v>176.15</v>
      </c>
      <c r="F489" s="9">
        <v>153.97999999999999</v>
      </c>
      <c r="G489" s="7">
        <v>110.51</v>
      </c>
      <c r="H489" s="8">
        <v>84.32</v>
      </c>
      <c r="I489" s="8">
        <v>45.26</v>
      </c>
      <c r="J489" s="9">
        <v>76.06</v>
      </c>
      <c r="K489" s="7">
        <f t="shared" si="28"/>
        <v>79.037499999999994</v>
      </c>
      <c r="L489" s="8">
        <f>AVERAGE(C489:F489)</f>
        <v>159.3475</v>
      </c>
      <c r="M489" s="9">
        <f t="shared" si="29"/>
        <v>-1.0115671653654197</v>
      </c>
      <c r="N489" s="7">
        <f t="shared" si="30"/>
        <v>68.546666666666667</v>
      </c>
      <c r="O489" s="8">
        <f>AVERAGE(D489:F489)</f>
        <v>142.94666666666669</v>
      </c>
      <c r="P489" s="9">
        <f t="shared" si="31"/>
        <v>-1.0603185620794342</v>
      </c>
    </row>
    <row r="490" spans="1:16">
      <c r="A490" s="1" t="s">
        <v>969</v>
      </c>
      <c r="B490" s="2" t="s">
        <v>970</v>
      </c>
      <c r="C490" s="7">
        <v>581.55999999999995</v>
      </c>
      <c r="D490" s="8">
        <v>275.67</v>
      </c>
      <c r="E490" s="8">
        <v>175.53</v>
      </c>
      <c r="F490" s="9">
        <v>318.89999999999998</v>
      </c>
      <c r="G490" s="7">
        <v>241.25</v>
      </c>
      <c r="H490" s="8">
        <v>143.62</v>
      </c>
      <c r="I490" s="8">
        <v>102.81</v>
      </c>
      <c r="J490" s="9">
        <v>124.54</v>
      </c>
      <c r="K490" s="7">
        <f t="shared" si="28"/>
        <v>153.05500000000001</v>
      </c>
      <c r="L490" s="8">
        <f>AVERAGE(C490:F490)</f>
        <v>337.91499999999996</v>
      </c>
      <c r="M490" s="9">
        <f t="shared" si="29"/>
        <v>-1.1426102173666239</v>
      </c>
      <c r="N490" s="7">
        <f t="shared" si="30"/>
        <v>123.65666666666668</v>
      </c>
      <c r="O490" s="8">
        <f>AVERAGE(D490:F490)</f>
        <v>256.7</v>
      </c>
      <c r="P490" s="9">
        <f t="shared" si="31"/>
        <v>-1.0537432744817257</v>
      </c>
    </row>
    <row r="491" spans="1:16">
      <c r="A491" s="1" t="s">
        <v>971</v>
      </c>
      <c r="B491" s="2" t="s">
        <v>972</v>
      </c>
      <c r="C491" s="7">
        <v>2588.52</v>
      </c>
      <c r="D491" s="8">
        <v>1429.4</v>
      </c>
      <c r="E491" s="8">
        <v>2031.25</v>
      </c>
      <c r="F491" s="9">
        <v>3035.39</v>
      </c>
      <c r="G491" s="7">
        <v>1224.3</v>
      </c>
      <c r="H491" s="8">
        <v>1106.82</v>
      </c>
      <c r="I491" s="8">
        <v>868.86</v>
      </c>
      <c r="J491" s="9">
        <v>1170.5999999999999</v>
      </c>
      <c r="K491" s="7">
        <f t="shared" si="28"/>
        <v>1092.645</v>
      </c>
      <c r="L491" s="8">
        <f>AVERAGE(C491:F491)</f>
        <v>2271.14</v>
      </c>
      <c r="M491" s="9">
        <f t="shared" si="29"/>
        <v>-1.0555918949148182</v>
      </c>
      <c r="N491" s="7">
        <f t="shared" si="30"/>
        <v>1048.76</v>
      </c>
      <c r="O491" s="8">
        <f>AVERAGE(D491:F491)</f>
        <v>2165.3466666666668</v>
      </c>
      <c r="P491" s="9">
        <f t="shared" si="31"/>
        <v>-1.0459134484358679</v>
      </c>
    </row>
    <row r="492" spans="1:16">
      <c r="A492" s="1" t="s">
        <v>973</v>
      </c>
      <c r="B492" s="2" t="s">
        <v>974</v>
      </c>
      <c r="C492" s="7">
        <v>1017.38</v>
      </c>
      <c r="D492" s="8">
        <v>380.77</v>
      </c>
      <c r="E492" s="8">
        <v>231.79</v>
      </c>
      <c r="F492" s="9">
        <v>350.64</v>
      </c>
      <c r="G492" s="7">
        <v>796.66</v>
      </c>
      <c r="H492" s="8">
        <v>100.83</v>
      </c>
      <c r="I492" s="8">
        <v>215.67</v>
      </c>
      <c r="J492" s="9">
        <v>148.80000000000001</v>
      </c>
      <c r="K492" s="7">
        <f t="shared" si="28"/>
        <v>315.49</v>
      </c>
      <c r="L492" s="8">
        <f>AVERAGE(C492:F492)</f>
        <v>495.14499999999998</v>
      </c>
      <c r="M492" s="9">
        <f t="shared" si="29"/>
        <v>-0.65025679372198031</v>
      </c>
      <c r="N492" s="7">
        <f t="shared" si="30"/>
        <v>155.1</v>
      </c>
      <c r="O492" s="8">
        <f>AVERAGE(D492:F492)</f>
        <v>321.06666666666666</v>
      </c>
      <c r="P492" s="9">
        <f t="shared" si="31"/>
        <v>-1.0496742050024552</v>
      </c>
    </row>
    <row r="493" spans="1:16">
      <c r="A493" s="1" t="s">
        <v>975</v>
      </c>
      <c r="B493" s="2" t="s">
        <v>976</v>
      </c>
      <c r="C493" s="7">
        <v>2618.84</v>
      </c>
      <c r="D493" s="8">
        <v>1269</v>
      </c>
      <c r="E493" s="8">
        <v>1599.51</v>
      </c>
      <c r="F493" s="9">
        <v>1677.13</v>
      </c>
      <c r="G493" s="7">
        <v>1236.02</v>
      </c>
      <c r="H493" s="8">
        <v>712.99</v>
      </c>
      <c r="I493" s="8">
        <v>677.54</v>
      </c>
      <c r="J493" s="9">
        <v>812.86</v>
      </c>
      <c r="K493" s="7">
        <f t="shared" si="28"/>
        <v>859.85250000000008</v>
      </c>
      <c r="L493" s="8">
        <f>AVERAGE(C493:F493)</f>
        <v>1791.1200000000001</v>
      </c>
      <c r="M493" s="9">
        <f t="shared" si="29"/>
        <v>-1.0587008923394623</v>
      </c>
      <c r="N493" s="7">
        <f t="shared" si="30"/>
        <v>734.46333333333325</v>
      </c>
      <c r="O493" s="8">
        <f>AVERAGE(D493:F493)</f>
        <v>1515.2133333333334</v>
      </c>
      <c r="P493" s="9">
        <f t="shared" si="31"/>
        <v>-1.0447585572511942</v>
      </c>
    </row>
    <row r="494" spans="1:16">
      <c r="A494" s="1" t="s">
        <v>977</v>
      </c>
      <c r="B494" s="2" t="s">
        <v>978</v>
      </c>
      <c r="C494" s="7">
        <v>289.77999999999997</v>
      </c>
      <c r="D494" s="8">
        <v>88.32</v>
      </c>
      <c r="E494" s="8">
        <v>73.900000000000006</v>
      </c>
      <c r="F494" s="9">
        <v>105.42</v>
      </c>
      <c r="G494" s="7">
        <v>180.83</v>
      </c>
      <c r="H494" s="8">
        <v>43.45</v>
      </c>
      <c r="I494" s="8">
        <v>48.34</v>
      </c>
      <c r="J494" s="9">
        <v>36.54</v>
      </c>
      <c r="K494" s="7">
        <f t="shared" si="28"/>
        <v>77.290000000000006</v>
      </c>
      <c r="L494" s="8">
        <f>AVERAGE(C494:F494)</f>
        <v>139.35499999999999</v>
      </c>
      <c r="M494" s="9">
        <f t="shared" si="29"/>
        <v>-0.85041109532434933</v>
      </c>
      <c r="N494" s="7">
        <f t="shared" si="30"/>
        <v>42.776666666666671</v>
      </c>
      <c r="O494" s="8">
        <f>AVERAGE(D494:F494)</f>
        <v>89.213333333333324</v>
      </c>
      <c r="P494" s="9">
        <f t="shared" si="31"/>
        <v>-1.0604352773453694</v>
      </c>
    </row>
    <row r="495" spans="1:16">
      <c r="A495" s="1" t="s">
        <v>979</v>
      </c>
      <c r="B495" s="2" t="s">
        <v>980</v>
      </c>
      <c r="C495" s="7">
        <v>652.66999999999996</v>
      </c>
      <c r="D495" s="8">
        <v>320.55</v>
      </c>
      <c r="E495" s="8">
        <v>623.20000000000005</v>
      </c>
      <c r="F495" s="9">
        <v>560.48</v>
      </c>
      <c r="G495" s="7">
        <v>188.28</v>
      </c>
      <c r="H495" s="8">
        <v>294.86</v>
      </c>
      <c r="I495" s="8">
        <v>133.91999999999999</v>
      </c>
      <c r="J495" s="9">
        <v>300.12</v>
      </c>
      <c r="K495" s="7">
        <f t="shared" si="28"/>
        <v>229.29499999999999</v>
      </c>
      <c r="L495" s="8">
        <f>AVERAGE(C495:F495)</f>
        <v>539.22500000000002</v>
      </c>
      <c r="M495" s="9">
        <f t="shared" si="29"/>
        <v>-1.2336824896070593</v>
      </c>
      <c r="N495" s="7">
        <f t="shared" si="30"/>
        <v>242.96666666666667</v>
      </c>
      <c r="O495" s="8">
        <f>AVERAGE(D495:F495)</f>
        <v>501.41</v>
      </c>
      <c r="P495" s="9">
        <f t="shared" si="31"/>
        <v>-1.0452323695183219</v>
      </c>
    </row>
    <row r="496" spans="1:16">
      <c r="A496" s="1" t="s">
        <v>981</v>
      </c>
      <c r="B496" s="2" t="s">
        <v>982</v>
      </c>
      <c r="C496" s="7">
        <v>156.69999999999999</v>
      </c>
      <c r="D496" s="8">
        <v>90.84</v>
      </c>
      <c r="E496" s="8">
        <v>94.72</v>
      </c>
      <c r="F496" s="9">
        <v>82.29</v>
      </c>
      <c r="G496" s="7">
        <v>115.27</v>
      </c>
      <c r="H496" s="8">
        <v>43.77</v>
      </c>
      <c r="I496" s="8">
        <v>47.58</v>
      </c>
      <c r="J496" s="9">
        <v>37.18</v>
      </c>
      <c r="K496" s="7">
        <f t="shared" si="28"/>
        <v>60.95</v>
      </c>
      <c r="L496" s="8">
        <f>AVERAGE(C496:F496)</f>
        <v>106.1375</v>
      </c>
      <c r="M496" s="9">
        <f t="shared" si="29"/>
        <v>-0.80023634655790232</v>
      </c>
      <c r="N496" s="7">
        <f t="shared" si="30"/>
        <v>42.843333333333334</v>
      </c>
      <c r="O496" s="8">
        <f>AVERAGE(D496:F496)</f>
        <v>89.283333333333346</v>
      </c>
      <c r="P496" s="9">
        <f t="shared" si="31"/>
        <v>-1.0593201599864659</v>
      </c>
    </row>
    <row r="497" spans="1:16">
      <c r="A497" s="1" t="s">
        <v>983</v>
      </c>
      <c r="B497" s="2" t="s">
        <v>984</v>
      </c>
      <c r="C497" s="7">
        <v>7580.5</v>
      </c>
      <c r="D497" s="8">
        <v>2053.84</v>
      </c>
      <c r="E497" s="8">
        <v>1838.29</v>
      </c>
      <c r="F497" s="9">
        <v>3001.14</v>
      </c>
      <c r="G497" s="7">
        <v>2176.35</v>
      </c>
      <c r="H497" s="8">
        <v>1351.43</v>
      </c>
      <c r="I497" s="8">
        <v>687.36</v>
      </c>
      <c r="J497" s="9">
        <v>1307.3800000000001</v>
      </c>
      <c r="K497" s="7">
        <f t="shared" si="28"/>
        <v>1380.6299999999999</v>
      </c>
      <c r="L497" s="8">
        <f>AVERAGE(C497:F497)</f>
        <v>3618.4425000000001</v>
      </c>
      <c r="M497" s="9">
        <f t="shared" si="29"/>
        <v>-1.3900421078293288</v>
      </c>
      <c r="N497" s="7">
        <f t="shared" si="30"/>
        <v>1115.3900000000001</v>
      </c>
      <c r="O497" s="8">
        <f>AVERAGE(D497:F497)</f>
        <v>2297.7566666666667</v>
      </c>
      <c r="P497" s="9">
        <f t="shared" si="31"/>
        <v>-1.0426777823975624</v>
      </c>
    </row>
    <row r="498" spans="1:16">
      <c r="A498" s="1" t="s">
        <v>985</v>
      </c>
      <c r="B498" s="2" t="s">
        <v>986</v>
      </c>
      <c r="C498" s="7">
        <v>148.06</v>
      </c>
      <c r="D498" s="8">
        <v>69.760000000000005</v>
      </c>
      <c r="E498" s="8">
        <v>81.13</v>
      </c>
      <c r="F498" s="9">
        <v>76.930000000000007</v>
      </c>
      <c r="G498" s="7">
        <v>159.82</v>
      </c>
      <c r="H498" s="8">
        <v>34.18</v>
      </c>
      <c r="I498" s="8">
        <v>42.18</v>
      </c>
      <c r="J498" s="9">
        <v>32.74</v>
      </c>
      <c r="K498" s="7">
        <f t="shared" si="28"/>
        <v>67.23</v>
      </c>
      <c r="L498" s="8">
        <f>AVERAGE(C498:F498)</f>
        <v>93.97</v>
      </c>
      <c r="M498" s="9">
        <f t="shared" si="29"/>
        <v>-0.48309509914405407</v>
      </c>
      <c r="N498" s="7">
        <f t="shared" si="30"/>
        <v>36.366666666666667</v>
      </c>
      <c r="O498" s="8">
        <f>AVERAGE(D498:F498)</f>
        <v>75.94</v>
      </c>
      <c r="P498" s="9">
        <f t="shared" si="31"/>
        <v>-1.062243303129276</v>
      </c>
    </row>
    <row r="499" spans="1:16">
      <c r="A499" s="1" t="s">
        <v>987</v>
      </c>
      <c r="B499" s="2" t="s">
        <v>988</v>
      </c>
      <c r="C499" s="7">
        <v>267.52999999999997</v>
      </c>
      <c r="D499" s="8">
        <v>175.77</v>
      </c>
      <c r="E499" s="8">
        <v>132.27000000000001</v>
      </c>
      <c r="F499" s="9">
        <v>162.38999999999999</v>
      </c>
      <c r="G499" s="7">
        <v>220.2</v>
      </c>
      <c r="H499" s="8">
        <v>86.65</v>
      </c>
      <c r="I499" s="8">
        <v>77.290000000000006</v>
      </c>
      <c r="J499" s="9">
        <v>63.23</v>
      </c>
      <c r="K499" s="7">
        <f t="shared" si="28"/>
        <v>111.84250000000002</v>
      </c>
      <c r="L499" s="8">
        <f>AVERAGE(C499:F499)</f>
        <v>184.48999999999998</v>
      </c>
      <c r="M499" s="9">
        <f t="shared" si="29"/>
        <v>-0.72207410476334721</v>
      </c>
      <c r="N499" s="7">
        <f t="shared" si="30"/>
        <v>75.723333333333329</v>
      </c>
      <c r="O499" s="8">
        <f>AVERAGE(D499:F499)</f>
        <v>156.81</v>
      </c>
      <c r="P499" s="9">
        <f t="shared" si="31"/>
        <v>-1.0502077402924177</v>
      </c>
    </row>
    <row r="500" spans="1:16">
      <c r="A500" s="1" t="s">
        <v>989</v>
      </c>
      <c r="B500" s="2" t="s">
        <v>990</v>
      </c>
      <c r="C500" s="7">
        <v>264.11</v>
      </c>
      <c r="D500" s="8">
        <v>95.32</v>
      </c>
      <c r="E500" s="8">
        <v>173.53</v>
      </c>
      <c r="F500" s="9">
        <v>163.38</v>
      </c>
      <c r="G500" s="7">
        <v>92.74</v>
      </c>
      <c r="H500" s="8">
        <v>89.37</v>
      </c>
      <c r="I500" s="8">
        <v>45.85</v>
      </c>
      <c r="J500" s="9">
        <v>73.400000000000006</v>
      </c>
      <c r="K500" s="7">
        <f t="shared" si="28"/>
        <v>75.34</v>
      </c>
      <c r="L500" s="8">
        <f>AVERAGE(C500:F500)</f>
        <v>174.08500000000001</v>
      </c>
      <c r="M500" s="9">
        <f t="shared" si="29"/>
        <v>-1.208303960410094</v>
      </c>
      <c r="N500" s="7">
        <f t="shared" si="30"/>
        <v>69.540000000000006</v>
      </c>
      <c r="O500" s="8">
        <f>AVERAGE(D500:F500)</f>
        <v>144.07666666666668</v>
      </c>
      <c r="P500" s="9">
        <f t="shared" si="31"/>
        <v>-1.050921736616883</v>
      </c>
    </row>
    <row r="501" spans="1:16">
      <c r="A501" s="1" t="s">
        <v>991</v>
      </c>
      <c r="B501" s="2" t="s">
        <v>992</v>
      </c>
      <c r="C501" s="7">
        <v>1635.21</v>
      </c>
      <c r="D501" s="8">
        <v>422.17</v>
      </c>
      <c r="E501" s="8">
        <v>464.32</v>
      </c>
      <c r="F501" s="9">
        <v>483.51</v>
      </c>
      <c r="G501" s="7">
        <v>587.02</v>
      </c>
      <c r="H501" s="8">
        <v>231.16</v>
      </c>
      <c r="I501" s="8">
        <v>219.69</v>
      </c>
      <c r="J501" s="9">
        <v>213.75</v>
      </c>
      <c r="K501" s="7">
        <f t="shared" si="28"/>
        <v>312.90499999999997</v>
      </c>
      <c r="L501" s="8">
        <f>AVERAGE(C501:F501)</f>
        <v>751.30250000000001</v>
      </c>
      <c r="M501" s="9">
        <f t="shared" si="29"/>
        <v>-1.2636691909129607</v>
      </c>
      <c r="N501" s="7">
        <f t="shared" si="30"/>
        <v>221.53333333333333</v>
      </c>
      <c r="O501" s="8">
        <f>AVERAGE(D501:F501)</f>
        <v>456.66666666666669</v>
      </c>
      <c r="P501" s="9">
        <f t="shared" si="31"/>
        <v>-1.0436176950432201</v>
      </c>
    </row>
    <row r="502" spans="1:16">
      <c r="A502" s="1" t="s">
        <v>993</v>
      </c>
      <c r="B502" s="2" t="s">
        <v>994</v>
      </c>
      <c r="C502" s="7">
        <v>438.96</v>
      </c>
      <c r="D502" s="8">
        <v>216.19</v>
      </c>
      <c r="E502" s="8">
        <v>154.16</v>
      </c>
      <c r="F502" s="9">
        <v>195.07</v>
      </c>
      <c r="G502" s="7">
        <v>474.89</v>
      </c>
      <c r="H502" s="8">
        <v>75.41</v>
      </c>
      <c r="I502" s="8">
        <v>105.59</v>
      </c>
      <c r="J502" s="9">
        <v>92.43</v>
      </c>
      <c r="K502" s="7">
        <f t="shared" si="28"/>
        <v>187.07999999999998</v>
      </c>
      <c r="L502" s="8">
        <f>AVERAGE(C502:F502)</f>
        <v>251.09499999999997</v>
      </c>
      <c r="M502" s="9">
        <f t="shared" si="29"/>
        <v>-0.42457796695408251</v>
      </c>
      <c r="N502" s="7">
        <f t="shared" si="30"/>
        <v>91.143333333333331</v>
      </c>
      <c r="O502" s="8">
        <f>AVERAGE(D502:F502)</f>
        <v>188.47333333333336</v>
      </c>
      <c r="P502" s="9">
        <f t="shared" si="31"/>
        <v>-1.048151374762508</v>
      </c>
    </row>
    <row r="503" spans="1:16">
      <c r="A503" s="1" t="s">
        <v>995</v>
      </c>
      <c r="B503" s="2" t="s">
        <v>996</v>
      </c>
      <c r="C503" s="7">
        <v>370.68</v>
      </c>
      <c r="D503" s="8">
        <v>165.97</v>
      </c>
      <c r="E503" s="8">
        <v>137.96</v>
      </c>
      <c r="F503" s="9">
        <v>205.48</v>
      </c>
      <c r="G503" s="7">
        <v>371.13</v>
      </c>
      <c r="H503" s="8">
        <v>80.010000000000005</v>
      </c>
      <c r="I503" s="8">
        <v>88.27</v>
      </c>
      <c r="J503" s="9">
        <v>77.92</v>
      </c>
      <c r="K503" s="7">
        <f t="shared" si="28"/>
        <v>154.33249999999998</v>
      </c>
      <c r="L503" s="8">
        <f>AVERAGE(C503:F503)</f>
        <v>220.02250000000001</v>
      </c>
      <c r="M503" s="9">
        <f t="shared" si="29"/>
        <v>-0.51160916174851978</v>
      </c>
      <c r="N503" s="7">
        <f t="shared" si="30"/>
        <v>82.066666666666663</v>
      </c>
      <c r="O503" s="8">
        <f>AVERAGE(D503:F503)</f>
        <v>169.80333333333331</v>
      </c>
      <c r="P503" s="9">
        <f t="shared" si="31"/>
        <v>-1.0489965189691708</v>
      </c>
    </row>
    <row r="504" spans="1:16">
      <c r="A504" s="1" t="s">
        <v>997</v>
      </c>
      <c r="B504" s="2" t="s">
        <v>998</v>
      </c>
      <c r="C504" s="7">
        <v>125.19</v>
      </c>
      <c r="D504" s="8">
        <v>56.61</v>
      </c>
      <c r="E504" s="8">
        <v>70.37</v>
      </c>
      <c r="F504" s="9">
        <v>56.79</v>
      </c>
      <c r="G504" s="7">
        <v>84.9</v>
      </c>
      <c r="H504" s="8">
        <v>30.53</v>
      </c>
      <c r="I504" s="8">
        <v>28.55</v>
      </c>
      <c r="J504" s="9">
        <v>28.76</v>
      </c>
      <c r="K504" s="7">
        <f t="shared" si="28"/>
        <v>43.185000000000002</v>
      </c>
      <c r="L504" s="8">
        <f>AVERAGE(C504:F504)</f>
        <v>77.240000000000009</v>
      </c>
      <c r="M504" s="9">
        <f t="shared" si="29"/>
        <v>-0.83881787466605962</v>
      </c>
      <c r="N504" s="7">
        <f t="shared" si="30"/>
        <v>29.28</v>
      </c>
      <c r="O504" s="8">
        <f>AVERAGE(D504:F504)</f>
        <v>61.256666666666668</v>
      </c>
      <c r="P504" s="9">
        <f t="shared" si="31"/>
        <v>-1.0649513099797911</v>
      </c>
    </row>
    <row r="505" spans="1:16">
      <c r="A505" s="1" t="s">
        <v>999</v>
      </c>
      <c r="B505" s="2" t="s">
        <v>1000</v>
      </c>
      <c r="C505" s="7">
        <v>257.23</v>
      </c>
      <c r="D505" s="8">
        <v>198.58</v>
      </c>
      <c r="E505" s="8">
        <v>146.55000000000001</v>
      </c>
      <c r="F505" s="9">
        <v>150.54</v>
      </c>
      <c r="G505" s="7">
        <v>153.31</v>
      </c>
      <c r="H505" s="8">
        <v>68.459999999999994</v>
      </c>
      <c r="I505" s="8">
        <v>82.14</v>
      </c>
      <c r="J505" s="9">
        <v>89.09</v>
      </c>
      <c r="K505" s="7">
        <f t="shared" si="28"/>
        <v>98.25</v>
      </c>
      <c r="L505" s="8">
        <f>AVERAGE(C505:F505)</f>
        <v>188.22500000000002</v>
      </c>
      <c r="M505" s="9">
        <f t="shared" si="29"/>
        <v>-0.93792894672330129</v>
      </c>
      <c r="N505" s="7">
        <f t="shared" si="30"/>
        <v>79.896666666666661</v>
      </c>
      <c r="O505" s="8">
        <f>AVERAGE(D505:F505)</f>
        <v>165.22333333333333</v>
      </c>
      <c r="P505" s="9">
        <f t="shared" si="31"/>
        <v>-1.0482102233715449</v>
      </c>
    </row>
    <row r="506" spans="1:16">
      <c r="A506" s="1" t="s">
        <v>1001</v>
      </c>
      <c r="B506" s="2" t="s">
        <v>1002</v>
      </c>
      <c r="C506" s="7">
        <v>140.54</v>
      </c>
      <c r="D506" s="8">
        <v>45.85</v>
      </c>
      <c r="E506" s="8">
        <v>82.61</v>
      </c>
      <c r="F506" s="9">
        <v>39.78</v>
      </c>
      <c r="G506" s="7">
        <v>87.13</v>
      </c>
      <c r="H506" s="8">
        <v>26.3</v>
      </c>
      <c r="I506" s="8">
        <v>28.61</v>
      </c>
      <c r="J506" s="9">
        <v>25.57</v>
      </c>
      <c r="K506" s="7">
        <f t="shared" si="28"/>
        <v>41.902499999999996</v>
      </c>
      <c r="L506" s="8">
        <f>AVERAGE(C506:F506)</f>
        <v>77.194999999999993</v>
      </c>
      <c r="M506" s="9">
        <f t="shared" si="29"/>
        <v>-0.88147108465627455</v>
      </c>
      <c r="N506" s="7">
        <f t="shared" si="30"/>
        <v>26.826666666666664</v>
      </c>
      <c r="O506" s="8">
        <f>AVERAGE(D506:F506)</f>
        <v>56.080000000000005</v>
      </c>
      <c r="P506" s="9">
        <f t="shared" si="31"/>
        <v>-1.0638185449262525</v>
      </c>
    </row>
    <row r="507" spans="1:16">
      <c r="A507" s="1" t="s">
        <v>1003</v>
      </c>
      <c r="B507" s="2" t="s">
        <v>1004</v>
      </c>
      <c r="C507" s="7">
        <v>251.1</v>
      </c>
      <c r="D507" s="8">
        <v>128.93</v>
      </c>
      <c r="E507" s="8">
        <v>71.77</v>
      </c>
      <c r="F507" s="9">
        <v>95.06</v>
      </c>
      <c r="G507" s="7">
        <v>146.13999999999999</v>
      </c>
      <c r="H507" s="8">
        <v>40.6</v>
      </c>
      <c r="I507" s="8">
        <v>57.62</v>
      </c>
      <c r="J507" s="9">
        <v>44.71</v>
      </c>
      <c r="K507" s="7">
        <f t="shared" si="28"/>
        <v>72.267499999999998</v>
      </c>
      <c r="L507" s="8">
        <f>AVERAGE(C507:F507)</f>
        <v>136.71499999999997</v>
      </c>
      <c r="M507" s="9">
        <f t="shared" si="29"/>
        <v>-0.91975264810738877</v>
      </c>
      <c r="N507" s="7">
        <f t="shared" si="30"/>
        <v>47.643333333333338</v>
      </c>
      <c r="O507" s="8">
        <f>AVERAGE(D507:F507)</f>
        <v>98.586666666666659</v>
      </c>
      <c r="P507" s="9">
        <f t="shared" si="31"/>
        <v>-1.0491181888959047</v>
      </c>
    </row>
    <row r="508" spans="1:16">
      <c r="A508" s="1" t="s">
        <v>1005</v>
      </c>
      <c r="B508" s="2" t="s">
        <v>1006</v>
      </c>
      <c r="C508" s="7">
        <v>1644.44</v>
      </c>
      <c r="D508" s="8">
        <v>748.17</v>
      </c>
      <c r="E508" s="8">
        <v>462.85</v>
      </c>
      <c r="F508" s="9">
        <v>533.23</v>
      </c>
      <c r="G508" s="7">
        <v>752.03</v>
      </c>
      <c r="H508" s="8">
        <v>272.19</v>
      </c>
      <c r="I508" s="8">
        <v>342.55</v>
      </c>
      <c r="J508" s="9">
        <v>236.81</v>
      </c>
      <c r="K508" s="7">
        <f t="shared" si="28"/>
        <v>400.89499999999998</v>
      </c>
      <c r="L508" s="8">
        <f>AVERAGE(C508:F508)</f>
        <v>847.17250000000001</v>
      </c>
      <c r="M508" s="9">
        <f t="shared" si="29"/>
        <v>-1.0794313347067137</v>
      </c>
      <c r="N508" s="7">
        <f t="shared" si="30"/>
        <v>283.84999999999997</v>
      </c>
      <c r="O508" s="8">
        <f>AVERAGE(D508:F508)</f>
        <v>581.41666666666663</v>
      </c>
      <c r="P508" s="9">
        <f t="shared" si="31"/>
        <v>-1.034443686195577</v>
      </c>
    </row>
    <row r="509" spans="1:16">
      <c r="A509" s="1" t="s">
        <v>1007</v>
      </c>
      <c r="B509" s="2" t="s">
        <v>1008</v>
      </c>
      <c r="C509" s="7">
        <v>439.2</v>
      </c>
      <c r="D509" s="8">
        <v>342.66</v>
      </c>
      <c r="E509" s="8">
        <v>308.48</v>
      </c>
      <c r="F509" s="9">
        <v>342.92</v>
      </c>
      <c r="G509" s="7">
        <v>271.64999999999998</v>
      </c>
      <c r="H509" s="8">
        <v>161.63999999999999</v>
      </c>
      <c r="I509" s="8">
        <v>174.44</v>
      </c>
      <c r="J509" s="9">
        <v>148.71</v>
      </c>
      <c r="K509" s="7">
        <f t="shared" si="28"/>
        <v>189.11</v>
      </c>
      <c r="L509" s="8">
        <f>AVERAGE(C509:F509)</f>
        <v>358.31500000000005</v>
      </c>
      <c r="M509" s="9">
        <f t="shared" si="29"/>
        <v>-0.92200278581331441</v>
      </c>
      <c r="N509" s="7">
        <f t="shared" si="30"/>
        <v>161.59666666666666</v>
      </c>
      <c r="O509" s="8">
        <f>AVERAGE(D509:F509)</f>
        <v>331.35333333333341</v>
      </c>
      <c r="P509" s="9">
        <f t="shared" si="31"/>
        <v>-1.0359729934242019</v>
      </c>
    </row>
    <row r="510" spans="1:16">
      <c r="A510" s="1" t="s">
        <v>1009</v>
      </c>
      <c r="B510" s="2" t="s">
        <v>1010</v>
      </c>
      <c r="C510" s="7">
        <v>604.76</v>
      </c>
      <c r="D510" s="8">
        <v>484.58</v>
      </c>
      <c r="E510" s="8">
        <v>283.97000000000003</v>
      </c>
      <c r="F510" s="9">
        <v>387.69</v>
      </c>
      <c r="G510" s="7">
        <v>245.55</v>
      </c>
      <c r="H510" s="8">
        <v>161.44</v>
      </c>
      <c r="I510" s="8">
        <v>234.38</v>
      </c>
      <c r="J510" s="9">
        <v>168.43</v>
      </c>
      <c r="K510" s="7">
        <f t="shared" si="28"/>
        <v>202.45</v>
      </c>
      <c r="L510" s="8">
        <f>AVERAGE(C510:F510)</f>
        <v>440.25</v>
      </c>
      <c r="M510" s="9">
        <f t="shared" si="29"/>
        <v>-1.1207573610421133</v>
      </c>
      <c r="N510" s="7">
        <f t="shared" si="30"/>
        <v>188.08333333333334</v>
      </c>
      <c r="O510" s="8">
        <f>AVERAGE(D510:F510)</f>
        <v>385.41333333333336</v>
      </c>
      <c r="P510" s="9">
        <f t="shared" si="31"/>
        <v>-1.0350344696827285</v>
      </c>
    </row>
    <row r="511" spans="1:16">
      <c r="A511" s="1" t="s">
        <v>1011</v>
      </c>
      <c r="B511" s="2" t="s">
        <v>1012</v>
      </c>
      <c r="C511" s="7">
        <v>3876.38</v>
      </c>
      <c r="D511" s="8">
        <v>1189.92</v>
      </c>
      <c r="E511" s="8">
        <v>1287.93</v>
      </c>
      <c r="F511" s="9">
        <v>2184.9</v>
      </c>
      <c r="G511" s="7">
        <v>3534.96</v>
      </c>
      <c r="H511" s="8">
        <v>703.67</v>
      </c>
      <c r="I511" s="8">
        <v>804.74</v>
      </c>
      <c r="J511" s="9">
        <v>773.22</v>
      </c>
      <c r="K511" s="7">
        <f t="shared" si="28"/>
        <v>1454.1475</v>
      </c>
      <c r="L511" s="8">
        <f>AVERAGE(C511:F511)</f>
        <v>2134.7825000000003</v>
      </c>
      <c r="M511" s="9">
        <f t="shared" si="29"/>
        <v>-0.55391547490224513</v>
      </c>
      <c r="N511" s="7">
        <f t="shared" si="30"/>
        <v>760.54333333333341</v>
      </c>
      <c r="O511" s="8">
        <f>AVERAGE(D511:F511)</f>
        <v>1554.25</v>
      </c>
      <c r="P511" s="9">
        <f t="shared" si="31"/>
        <v>-1.0311162233092432</v>
      </c>
    </row>
    <row r="512" spans="1:16">
      <c r="A512" s="1" t="s">
        <v>1013</v>
      </c>
      <c r="B512" s="2" t="s">
        <v>1014</v>
      </c>
      <c r="C512" s="7">
        <v>3876.38</v>
      </c>
      <c r="D512" s="8">
        <v>1189.92</v>
      </c>
      <c r="E512" s="8">
        <v>1287.93</v>
      </c>
      <c r="F512" s="9">
        <v>2184.9</v>
      </c>
      <c r="G512" s="7">
        <v>3534.96</v>
      </c>
      <c r="H512" s="8">
        <v>703.67</v>
      </c>
      <c r="I512" s="8">
        <v>804.74</v>
      </c>
      <c r="J512" s="9">
        <v>773.22</v>
      </c>
      <c r="K512" s="7">
        <f t="shared" si="28"/>
        <v>1454.1475</v>
      </c>
      <c r="L512" s="8">
        <f>AVERAGE(C512:F512)</f>
        <v>2134.7825000000003</v>
      </c>
      <c r="M512" s="9">
        <f t="shared" si="29"/>
        <v>-0.55391547490224513</v>
      </c>
      <c r="N512" s="7">
        <f t="shared" si="30"/>
        <v>760.54333333333341</v>
      </c>
      <c r="O512" s="8">
        <f>AVERAGE(D512:F512)</f>
        <v>1554.25</v>
      </c>
      <c r="P512" s="9">
        <f t="shared" si="31"/>
        <v>-1.0311162233092432</v>
      </c>
    </row>
    <row r="513" spans="1:16">
      <c r="A513" s="1" t="s">
        <v>1015</v>
      </c>
      <c r="B513" s="2" t="s">
        <v>1016</v>
      </c>
      <c r="C513" s="7">
        <v>292.52999999999997</v>
      </c>
      <c r="D513" s="8">
        <v>209.94</v>
      </c>
      <c r="E513" s="8">
        <v>260.89999999999998</v>
      </c>
      <c r="F513" s="9">
        <v>254.61</v>
      </c>
      <c r="G513" s="7">
        <v>156.99</v>
      </c>
      <c r="H513" s="8">
        <v>105.75</v>
      </c>
      <c r="I513" s="8">
        <v>135.12</v>
      </c>
      <c r="J513" s="9">
        <v>113.52</v>
      </c>
      <c r="K513" s="7">
        <f t="shared" si="28"/>
        <v>127.845</v>
      </c>
      <c r="L513" s="8">
        <f>AVERAGE(C513:F513)</f>
        <v>254.49499999999998</v>
      </c>
      <c r="M513" s="9">
        <f t="shared" si="29"/>
        <v>-0.99324157422617099</v>
      </c>
      <c r="N513" s="7">
        <f t="shared" si="30"/>
        <v>118.13</v>
      </c>
      <c r="O513" s="8">
        <f>AVERAGE(D513:F513)</f>
        <v>241.81666666666669</v>
      </c>
      <c r="P513" s="9">
        <f t="shared" si="31"/>
        <v>-1.0335382880075068</v>
      </c>
    </row>
    <row r="514" spans="1:16">
      <c r="A514" s="1" t="s">
        <v>1017</v>
      </c>
      <c r="B514" s="2" t="s">
        <v>1018</v>
      </c>
      <c r="C514" s="7">
        <v>1639.2</v>
      </c>
      <c r="D514" s="8">
        <v>851.43</v>
      </c>
      <c r="E514" s="8">
        <v>624.35</v>
      </c>
      <c r="F514" s="9">
        <v>437.27</v>
      </c>
      <c r="G514" s="7">
        <v>263.07</v>
      </c>
      <c r="H514" s="8">
        <v>295.81</v>
      </c>
      <c r="I514" s="8">
        <v>375.14</v>
      </c>
      <c r="J514" s="9">
        <v>266.98</v>
      </c>
      <c r="K514" s="7">
        <f t="shared" si="28"/>
        <v>300.25</v>
      </c>
      <c r="L514" s="8">
        <f>AVERAGE(C514:F514)</f>
        <v>888.0625</v>
      </c>
      <c r="M514" s="9">
        <f t="shared" si="29"/>
        <v>-1.5644969681073626</v>
      </c>
      <c r="N514" s="7">
        <f t="shared" si="30"/>
        <v>312.64333333333337</v>
      </c>
      <c r="O514" s="8">
        <f>AVERAGE(D514:F514)</f>
        <v>637.68333333333328</v>
      </c>
      <c r="P514" s="9">
        <f t="shared" si="31"/>
        <v>-1.0283224208236874</v>
      </c>
    </row>
    <row r="515" spans="1:16">
      <c r="A515" s="1" t="s">
        <v>1019</v>
      </c>
      <c r="B515" s="2" t="s">
        <v>1020</v>
      </c>
      <c r="C515" s="7">
        <v>4120.08</v>
      </c>
      <c r="D515" s="8">
        <v>3658.4</v>
      </c>
      <c r="E515" s="8">
        <v>3468.25</v>
      </c>
      <c r="F515" s="9">
        <v>3391.28</v>
      </c>
      <c r="G515" s="7">
        <v>3311.32</v>
      </c>
      <c r="H515" s="8">
        <v>1394.42</v>
      </c>
      <c r="I515" s="8">
        <v>1996.76</v>
      </c>
      <c r="J515" s="9">
        <v>1773.28</v>
      </c>
      <c r="K515" s="7">
        <f t="shared" si="28"/>
        <v>2118.9450000000002</v>
      </c>
      <c r="L515" s="8">
        <f>AVERAGE(C515:F515)</f>
        <v>3659.5025000000001</v>
      </c>
      <c r="M515" s="9">
        <f t="shared" si="29"/>
        <v>-0.78830138998918808</v>
      </c>
      <c r="N515" s="7">
        <f t="shared" si="30"/>
        <v>1721.4866666666667</v>
      </c>
      <c r="O515" s="8">
        <f>AVERAGE(D515:F515)</f>
        <v>3505.9766666666669</v>
      </c>
      <c r="P515" s="9">
        <f t="shared" si="31"/>
        <v>-1.0261613876315061</v>
      </c>
    </row>
    <row r="516" spans="1:16">
      <c r="A516" s="1" t="s">
        <v>1021</v>
      </c>
      <c r="B516" s="2" t="s">
        <v>1022</v>
      </c>
      <c r="C516" s="7">
        <v>566.78</v>
      </c>
      <c r="D516" s="8">
        <v>296.70999999999998</v>
      </c>
      <c r="E516" s="8">
        <v>238.63</v>
      </c>
      <c r="F516" s="9">
        <v>256.63</v>
      </c>
      <c r="G516" s="7">
        <v>224.31</v>
      </c>
      <c r="H516" s="8">
        <v>120.63</v>
      </c>
      <c r="I516" s="8">
        <v>120.6</v>
      </c>
      <c r="J516" s="9">
        <v>146.53</v>
      </c>
      <c r="K516" s="7">
        <f t="shared" ref="K516:K543" si="32">AVERAGE(G516:J516)</f>
        <v>153.01749999999998</v>
      </c>
      <c r="L516" s="8">
        <f>AVERAGE(C516:F516)</f>
        <v>339.6875</v>
      </c>
      <c r="M516" s="9">
        <f t="shared" ref="M516:M543" si="33">LOG(K516/L516,2)</f>
        <v>-1.1505114725197199</v>
      </c>
      <c r="N516" s="7">
        <f t="shared" ref="N516:N543" si="34">AVERAGE(H516:J516)</f>
        <v>129.25333333333333</v>
      </c>
      <c r="O516" s="8">
        <f>AVERAGE(D516:F516)</f>
        <v>263.98999999999995</v>
      </c>
      <c r="P516" s="9">
        <f t="shared" ref="P516:P543" si="35">LOG(N516/O516,2)</f>
        <v>-1.030281794113489</v>
      </c>
    </row>
    <row r="517" spans="1:16">
      <c r="A517" s="1" t="s">
        <v>1023</v>
      </c>
      <c r="B517" s="2" t="s">
        <v>1024</v>
      </c>
      <c r="C517" s="7">
        <v>1373.7</v>
      </c>
      <c r="D517" s="8">
        <v>887.19</v>
      </c>
      <c r="E517" s="8">
        <v>880.51</v>
      </c>
      <c r="F517" s="9">
        <v>1141.51</v>
      </c>
      <c r="G517" s="7">
        <v>604.33000000000004</v>
      </c>
      <c r="H517" s="8">
        <v>371.1</v>
      </c>
      <c r="I517" s="8">
        <v>521.76</v>
      </c>
      <c r="J517" s="9">
        <v>535.87</v>
      </c>
      <c r="K517" s="7">
        <f t="shared" si="32"/>
        <v>508.26499999999999</v>
      </c>
      <c r="L517" s="8">
        <f>AVERAGE(C517:F517)</f>
        <v>1070.7275000000002</v>
      </c>
      <c r="M517" s="9">
        <f t="shared" si="33"/>
        <v>-1.0749385682510946</v>
      </c>
      <c r="N517" s="7">
        <f t="shared" si="34"/>
        <v>476.24333333333334</v>
      </c>
      <c r="O517" s="8">
        <f>AVERAGE(D517:F517)</f>
        <v>969.73666666666668</v>
      </c>
      <c r="P517" s="9">
        <f t="shared" si="35"/>
        <v>-1.0258941373898494</v>
      </c>
    </row>
    <row r="518" spans="1:16">
      <c r="A518" s="1" t="s">
        <v>1025</v>
      </c>
      <c r="B518" s="2" t="s">
        <v>1026</v>
      </c>
      <c r="C518" s="7">
        <v>232.34</v>
      </c>
      <c r="D518" s="8">
        <v>155.37</v>
      </c>
      <c r="E518" s="8">
        <v>151.69</v>
      </c>
      <c r="F518" s="9">
        <v>187.52</v>
      </c>
      <c r="G518" s="7">
        <v>144.97999999999999</v>
      </c>
      <c r="H518" s="8">
        <v>81.81</v>
      </c>
      <c r="I518" s="8">
        <v>81.5</v>
      </c>
      <c r="J518" s="9">
        <v>78.45</v>
      </c>
      <c r="K518" s="7">
        <f t="shared" si="32"/>
        <v>96.684999999999988</v>
      </c>
      <c r="L518" s="8">
        <f>AVERAGE(C518:F518)</f>
        <v>181.73000000000002</v>
      </c>
      <c r="M518" s="9">
        <f t="shared" si="33"/>
        <v>-0.91043261126853692</v>
      </c>
      <c r="N518" s="7">
        <f t="shared" si="34"/>
        <v>80.586666666666659</v>
      </c>
      <c r="O518" s="8">
        <f>AVERAGE(D518:F518)</f>
        <v>164.86</v>
      </c>
      <c r="P518" s="9">
        <f t="shared" si="35"/>
        <v>-1.0326283350825238</v>
      </c>
    </row>
    <row r="519" spans="1:16">
      <c r="A519" s="1" t="s">
        <v>1027</v>
      </c>
      <c r="B519" s="2"/>
      <c r="C519" s="7">
        <v>188.05</v>
      </c>
      <c r="D519" s="8">
        <v>90.37</v>
      </c>
      <c r="E519" s="8">
        <v>88.9</v>
      </c>
      <c r="F519" s="9">
        <v>88.16</v>
      </c>
      <c r="G519" s="7">
        <v>116.79</v>
      </c>
      <c r="H519" s="8">
        <v>48.46</v>
      </c>
      <c r="I519" s="8">
        <v>40.479999999999997</v>
      </c>
      <c r="J519" s="9">
        <v>41.12</v>
      </c>
      <c r="K519" s="7">
        <f t="shared" si="32"/>
        <v>61.712499999999999</v>
      </c>
      <c r="L519" s="8">
        <f>AVERAGE(C519:F519)</f>
        <v>113.87</v>
      </c>
      <c r="M519" s="9">
        <f t="shared" si="33"/>
        <v>-0.88375306200146286</v>
      </c>
      <c r="N519" s="7">
        <f t="shared" si="34"/>
        <v>43.353333333333332</v>
      </c>
      <c r="O519" s="8">
        <f>AVERAGE(D519:F519)</f>
        <v>89.143333333333331</v>
      </c>
      <c r="P519" s="9">
        <f t="shared" si="35"/>
        <v>-1.0399839855439623</v>
      </c>
    </row>
    <row r="520" spans="1:16">
      <c r="A520" s="1" t="s">
        <v>1028</v>
      </c>
      <c r="B520" s="2" t="s">
        <v>1029</v>
      </c>
      <c r="C520" s="7">
        <v>214.62</v>
      </c>
      <c r="D520" s="8">
        <v>106.71</v>
      </c>
      <c r="E520" s="8">
        <v>200.6</v>
      </c>
      <c r="F520" s="9">
        <v>167.46</v>
      </c>
      <c r="G520" s="7">
        <v>89</v>
      </c>
      <c r="H520" s="8">
        <v>98.65</v>
      </c>
      <c r="I520" s="8">
        <v>43.36</v>
      </c>
      <c r="J520" s="9">
        <v>90.58</v>
      </c>
      <c r="K520" s="7">
        <f t="shared" si="32"/>
        <v>80.397499999999994</v>
      </c>
      <c r="L520" s="8">
        <f>AVERAGE(C520:F520)</f>
        <v>172.3475</v>
      </c>
      <c r="M520" s="9">
        <f t="shared" si="33"/>
        <v>-1.1000978258334364</v>
      </c>
      <c r="N520" s="7">
        <f t="shared" si="34"/>
        <v>77.529999999999987</v>
      </c>
      <c r="O520" s="8">
        <f>AVERAGE(D520:F520)</f>
        <v>158.25666666666666</v>
      </c>
      <c r="P520" s="9">
        <f t="shared" si="35"/>
        <v>-1.0294397053813953</v>
      </c>
    </row>
    <row r="521" spans="1:16">
      <c r="A521" s="1" t="s">
        <v>1030</v>
      </c>
      <c r="B521" s="2" t="s">
        <v>1031</v>
      </c>
      <c r="C521" s="7">
        <v>1606.9</v>
      </c>
      <c r="D521" s="8">
        <v>831.19</v>
      </c>
      <c r="E521" s="8">
        <v>639.79999999999995</v>
      </c>
      <c r="F521" s="9">
        <v>592.47</v>
      </c>
      <c r="G521" s="7">
        <v>1211.79</v>
      </c>
      <c r="H521" s="8">
        <v>345.05</v>
      </c>
      <c r="I521" s="8">
        <v>350.21</v>
      </c>
      <c r="J521" s="9">
        <v>321.36</v>
      </c>
      <c r="K521" s="7">
        <f t="shared" si="32"/>
        <v>557.10249999999996</v>
      </c>
      <c r="L521" s="8">
        <f>AVERAGE(C521:F521)</f>
        <v>917.59000000000015</v>
      </c>
      <c r="M521" s="9">
        <f t="shared" si="33"/>
        <v>-0.71990687867548986</v>
      </c>
      <c r="N521" s="7">
        <f t="shared" si="34"/>
        <v>338.87333333333333</v>
      </c>
      <c r="O521" s="8">
        <f>AVERAGE(D521:F521)</f>
        <v>687.82</v>
      </c>
      <c r="P521" s="9">
        <f t="shared" si="35"/>
        <v>-1.021284953725947</v>
      </c>
    </row>
    <row r="522" spans="1:16">
      <c r="A522" s="1" t="s">
        <v>1032</v>
      </c>
      <c r="B522" s="2" t="s">
        <v>1033</v>
      </c>
      <c r="C522" s="7">
        <v>466.19</v>
      </c>
      <c r="D522" s="8">
        <v>147.69</v>
      </c>
      <c r="E522" s="8">
        <v>151.44</v>
      </c>
      <c r="F522" s="9">
        <v>211.1</v>
      </c>
      <c r="G522" s="7">
        <v>344.54</v>
      </c>
      <c r="H522" s="8">
        <v>85.6</v>
      </c>
      <c r="I522" s="8">
        <v>83.08</v>
      </c>
      <c r="J522" s="9">
        <v>81.78</v>
      </c>
      <c r="K522" s="7">
        <f t="shared" si="32"/>
        <v>148.75</v>
      </c>
      <c r="L522" s="8">
        <f>AVERAGE(C522:F522)</f>
        <v>244.10499999999999</v>
      </c>
      <c r="M522" s="9">
        <f t="shared" si="33"/>
        <v>-0.71461217770760954</v>
      </c>
      <c r="N522" s="7">
        <f t="shared" si="34"/>
        <v>83.486666666666665</v>
      </c>
      <c r="O522" s="8">
        <f>AVERAGE(D522:F522)</f>
        <v>170.07666666666668</v>
      </c>
      <c r="P522" s="9">
        <f t="shared" si="35"/>
        <v>-1.026567513033418</v>
      </c>
    </row>
    <row r="523" spans="1:16">
      <c r="A523" s="1" t="s">
        <v>1034</v>
      </c>
      <c r="B523" s="2" t="s">
        <v>1035</v>
      </c>
      <c r="C523" s="7">
        <v>151.05000000000001</v>
      </c>
      <c r="D523" s="8">
        <v>51.45</v>
      </c>
      <c r="E523" s="8">
        <v>70.290000000000006</v>
      </c>
      <c r="F523" s="9">
        <v>46.71</v>
      </c>
      <c r="G523" s="7">
        <v>83.82</v>
      </c>
      <c r="H523" s="8">
        <v>27.46</v>
      </c>
      <c r="I523" s="8">
        <v>27.6</v>
      </c>
      <c r="J523" s="9">
        <v>26.63</v>
      </c>
      <c r="K523" s="7">
        <f t="shared" si="32"/>
        <v>41.377499999999998</v>
      </c>
      <c r="L523" s="8">
        <f>AVERAGE(C523:F523)</f>
        <v>79.875</v>
      </c>
      <c r="M523" s="9">
        <f t="shared" si="33"/>
        <v>-0.94889754486746924</v>
      </c>
      <c r="N523" s="7">
        <f t="shared" si="34"/>
        <v>27.23</v>
      </c>
      <c r="O523" s="8">
        <f>AVERAGE(D523:F523)</f>
        <v>56.150000000000006</v>
      </c>
      <c r="P523" s="9">
        <f t="shared" si="35"/>
        <v>-1.0440890402441676</v>
      </c>
    </row>
    <row r="524" spans="1:16">
      <c r="A524" s="1" t="s">
        <v>1036</v>
      </c>
      <c r="B524" s="2" t="s">
        <v>1037</v>
      </c>
      <c r="C524" s="7">
        <v>956.84</v>
      </c>
      <c r="D524" s="8">
        <v>353.14</v>
      </c>
      <c r="E524" s="8">
        <v>346.93</v>
      </c>
      <c r="F524" s="9">
        <v>360.77</v>
      </c>
      <c r="G524" s="7">
        <v>470.35</v>
      </c>
      <c r="H524" s="8">
        <v>152.38</v>
      </c>
      <c r="I524" s="8">
        <v>205.04</v>
      </c>
      <c r="J524" s="9">
        <v>165.4</v>
      </c>
      <c r="K524" s="7">
        <f t="shared" si="32"/>
        <v>248.29249999999999</v>
      </c>
      <c r="L524" s="8">
        <f>AVERAGE(C524:F524)</f>
        <v>504.42</v>
      </c>
      <c r="M524" s="9">
        <f t="shared" si="33"/>
        <v>-1.0225847952543612</v>
      </c>
      <c r="N524" s="7">
        <f t="shared" si="34"/>
        <v>174.27333333333331</v>
      </c>
      <c r="O524" s="8">
        <f>AVERAGE(D524:F524)</f>
        <v>353.61333333333329</v>
      </c>
      <c r="P524" s="9">
        <f t="shared" si="35"/>
        <v>-1.0208208435246617</v>
      </c>
    </row>
    <row r="525" spans="1:16">
      <c r="A525" s="1" t="s">
        <v>1038</v>
      </c>
      <c r="B525" s="2" t="s">
        <v>1039</v>
      </c>
      <c r="C525" s="7">
        <v>1968.66</v>
      </c>
      <c r="D525" s="8">
        <v>945.64</v>
      </c>
      <c r="E525" s="8">
        <v>751.7</v>
      </c>
      <c r="F525" s="9">
        <v>1180.8</v>
      </c>
      <c r="G525" s="7">
        <v>1173.9000000000001</v>
      </c>
      <c r="H525" s="8">
        <v>501.37</v>
      </c>
      <c r="I525" s="8">
        <v>427.25</v>
      </c>
      <c r="J525" s="9">
        <v>492.68</v>
      </c>
      <c r="K525" s="7">
        <f t="shared" si="32"/>
        <v>648.79999999999995</v>
      </c>
      <c r="L525" s="8">
        <f>AVERAGE(C525:F525)</f>
        <v>1211.7</v>
      </c>
      <c r="M525" s="9">
        <f t="shared" si="33"/>
        <v>-0.90118682720696996</v>
      </c>
      <c r="N525" s="7">
        <f t="shared" si="34"/>
        <v>473.76666666666665</v>
      </c>
      <c r="O525" s="8">
        <f>AVERAGE(D525:F525)</f>
        <v>959.38000000000011</v>
      </c>
      <c r="P525" s="9">
        <f t="shared" si="35"/>
        <v>-1.0179256674484722</v>
      </c>
    </row>
    <row r="526" spans="1:16">
      <c r="A526" s="1" t="s">
        <v>1040</v>
      </c>
      <c r="B526" s="2" t="s">
        <v>1041</v>
      </c>
      <c r="C526" s="7">
        <v>0</v>
      </c>
      <c r="D526" s="8">
        <v>436.12</v>
      </c>
      <c r="E526" s="8">
        <v>426.87</v>
      </c>
      <c r="F526" s="9">
        <v>491.8</v>
      </c>
      <c r="G526" s="7">
        <v>0</v>
      </c>
      <c r="H526" s="8">
        <v>177.17</v>
      </c>
      <c r="I526" s="8">
        <v>280.2</v>
      </c>
      <c r="J526" s="9">
        <v>211.29</v>
      </c>
      <c r="K526" s="7">
        <f t="shared" si="32"/>
        <v>167.16499999999999</v>
      </c>
      <c r="L526" s="8">
        <f>AVERAGE(C526:F526)</f>
        <v>338.69749999999999</v>
      </c>
      <c r="M526" s="9">
        <f t="shared" si="33"/>
        <v>-1.0187245217795386</v>
      </c>
      <c r="N526" s="7">
        <f t="shared" si="34"/>
        <v>222.88666666666666</v>
      </c>
      <c r="O526" s="8">
        <f>AVERAGE(D526:F526)</f>
        <v>451.59666666666664</v>
      </c>
      <c r="P526" s="9">
        <f t="shared" si="35"/>
        <v>-1.0187245217795386</v>
      </c>
    </row>
    <row r="527" spans="1:16">
      <c r="A527" s="1" t="s">
        <v>1042</v>
      </c>
      <c r="B527" s="2" t="s">
        <v>1043</v>
      </c>
      <c r="C527" s="7">
        <v>6787.75</v>
      </c>
      <c r="D527" s="8">
        <v>2692.71</v>
      </c>
      <c r="E527" s="8">
        <v>2638.66</v>
      </c>
      <c r="F527" s="9">
        <v>3131.51</v>
      </c>
      <c r="G527" s="7">
        <v>5084.58</v>
      </c>
      <c r="H527" s="8">
        <v>1267.6400000000001</v>
      </c>
      <c r="I527" s="8">
        <v>1693.51</v>
      </c>
      <c r="J527" s="9">
        <v>1227.5999999999999</v>
      </c>
      <c r="K527" s="7">
        <f t="shared" si="32"/>
        <v>2318.3325</v>
      </c>
      <c r="L527" s="8">
        <f>AVERAGE(C527:F527)</f>
        <v>3812.6574999999998</v>
      </c>
      <c r="M527" s="9">
        <f t="shared" si="33"/>
        <v>-0.71770944072825182</v>
      </c>
      <c r="N527" s="7">
        <f t="shared" si="34"/>
        <v>1396.25</v>
      </c>
      <c r="O527" s="8">
        <f>AVERAGE(D527:F527)</f>
        <v>2820.9600000000005</v>
      </c>
      <c r="P527" s="9">
        <f t="shared" si="35"/>
        <v>-1.0146289285644978</v>
      </c>
    </row>
    <row r="528" spans="1:16">
      <c r="A528" s="1" t="s">
        <v>1044</v>
      </c>
      <c r="B528" s="2"/>
      <c r="C528" s="7">
        <v>6787.75</v>
      </c>
      <c r="D528" s="8">
        <v>2692.71</v>
      </c>
      <c r="E528" s="8">
        <v>2638.66</v>
      </c>
      <c r="F528" s="9">
        <v>3131.51</v>
      </c>
      <c r="G528" s="7">
        <v>5084.58</v>
      </c>
      <c r="H528" s="8">
        <v>1267.6400000000001</v>
      </c>
      <c r="I528" s="8">
        <v>1693.51</v>
      </c>
      <c r="J528" s="9">
        <v>1227.5999999999999</v>
      </c>
      <c r="K528" s="7">
        <f t="shared" si="32"/>
        <v>2318.3325</v>
      </c>
      <c r="L528" s="8">
        <f>AVERAGE(C528:F528)</f>
        <v>3812.6574999999998</v>
      </c>
      <c r="M528" s="9">
        <f t="shared" si="33"/>
        <v>-0.71770944072825182</v>
      </c>
      <c r="N528" s="7">
        <f t="shared" si="34"/>
        <v>1396.25</v>
      </c>
      <c r="O528" s="8">
        <f>AVERAGE(D528:F528)</f>
        <v>2820.9600000000005</v>
      </c>
      <c r="P528" s="9">
        <f t="shared" si="35"/>
        <v>-1.0146289285644978</v>
      </c>
    </row>
    <row r="529" spans="1:16">
      <c r="A529" s="1" t="s">
        <v>1045</v>
      </c>
      <c r="B529" s="2" t="s">
        <v>1046</v>
      </c>
      <c r="C529" s="7">
        <v>750.66</v>
      </c>
      <c r="D529" s="8">
        <v>320.05</v>
      </c>
      <c r="E529" s="8">
        <v>254.94</v>
      </c>
      <c r="F529" s="9">
        <v>480.46</v>
      </c>
      <c r="G529" s="7">
        <v>587.66999999999996</v>
      </c>
      <c r="H529" s="8">
        <v>249.11</v>
      </c>
      <c r="I529" s="8">
        <v>138.15</v>
      </c>
      <c r="J529" s="9">
        <v>134.24</v>
      </c>
      <c r="K529" s="7">
        <f t="shared" si="32"/>
        <v>277.29250000000002</v>
      </c>
      <c r="L529" s="8">
        <f>AVERAGE(C529:F529)</f>
        <v>451.52750000000003</v>
      </c>
      <c r="M529" s="9">
        <f t="shared" si="33"/>
        <v>-0.70340526085175636</v>
      </c>
      <c r="N529" s="7">
        <f t="shared" si="34"/>
        <v>173.83333333333334</v>
      </c>
      <c r="O529" s="8">
        <f>AVERAGE(D529:F529)</f>
        <v>351.81666666666666</v>
      </c>
      <c r="P529" s="9">
        <f t="shared" si="35"/>
        <v>-1.0171190774255494</v>
      </c>
    </row>
    <row r="530" spans="1:16">
      <c r="A530" s="1" t="s">
        <v>1047</v>
      </c>
      <c r="B530" s="2" t="s">
        <v>1048</v>
      </c>
      <c r="C530" s="7">
        <v>559.82000000000005</v>
      </c>
      <c r="D530" s="8">
        <v>187.18</v>
      </c>
      <c r="E530" s="8">
        <v>314.37</v>
      </c>
      <c r="F530" s="9">
        <v>341.5</v>
      </c>
      <c r="G530" s="7">
        <v>254.17</v>
      </c>
      <c r="H530" s="8">
        <v>152.61000000000001</v>
      </c>
      <c r="I530" s="8">
        <v>113.56</v>
      </c>
      <c r="J530" s="9">
        <v>150.47</v>
      </c>
      <c r="K530" s="7">
        <f t="shared" si="32"/>
        <v>167.70249999999999</v>
      </c>
      <c r="L530" s="8">
        <f>AVERAGE(C530:F530)</f>
        <v>350.71749999999997</v>
      </c>
      <c r="M530" s="9">
        <f t="shared" si="33"/>
        <v>-1.0644052237414536</v>
      </c>
      <c r="N530" s="7">
        <f t="shared" si="34"/>
        <v>138.88</v>
      </c>
      <c r="O530" s="8">
        <f>AVERAGE(D530:F530)</f>
        <v>281.01666666666665</v>
      </c>
      <c r="P530" s="9">
        <f t="shared" si="35"/>
        <v>-1.0168168441145184</v>
      </c>
    </row>
    <row r="531" spans="1:16">
      <c r="A531" s="1" t="s">
        <v>1049</v>
      </c>
      <c r="B531" s="2" t="s">
        <v>1050</v>
      </c>
      <c r="C531" s="7">
        <v>1017.22</v>
      </c>
      <c r="D531" s="8">
        <v>189.29</v>
      </c>
      <c r="E531" s="8">
        <v>198.23</v>
      </c>
      <c r="F531" s="9">
        <v>175.1</v>
      </c>
      <c r="G531" s="7">
        <v>282.35000000000002</v>
      </c>
      <c r="H531" s="8">
        <v>118.59</v>
      </c>
      <c r="I531" s="8">
        <v>73.58</v>
      </c>
      <c r="J531" s="9">
        <v>85.94</v>
      </c>
      <c r="K531" s="7">
        <f t="shared" si="32"/>
        <v>140.11500000000001</v>
      </c>
      <c r="L531" s="8">
        <f>AVERAGE(C531:F531)</f>
        <v>394.96</v>
      </c>
      <c r="M531" s="9">
        <f t="shared" si="33"/>
        <v>-1.4950951385541438</v>
      </c>
      <c r="N531" s="7">
        <f t="shared" si="34"/>
        <v>92.703333333333333</v>
      </c>
      <c r="O531" s="8">
        <f>AVERAGE(D531:F531)</f>
        <v>187.54</v>
      </c>
      <c r="P531" s="9">
        <f t="shared" si="35"/>
        <v>-1.0165052178508185</v>
      </c>
    </row>
    <row r="532" spans="1:16">
      <c r="A532" s="1" t="s">
        <v>1051</v>
      </c>
      <c r="B532" s="2" t="s">
        <v>1052</v>
      </c>
      <c r="C532" s="7">
        <v>2878.67</v>
      </c>
      <c r="D532" s="8">
        <v>2271.41</v>
      </c>
      <c r="E532" s="8">
        <v>2350.4</v>
      </c>
      <c r="F532" s="9">
        <v>3314.85</v>
      </c>
      <c r="G532" s="7">
        <v>1243.5999999999999</v>
      </c>
      <c r="H532" s="8">
        <v>1031.49</v>
      </c>
      <c r="I532" s="8">
        <v>1536.71</v>
      </c>
      <c r="J532" s="9">
        <v>1377</v>
      </c>
      <c r="K532" s="7">
        <f t="shared" si="32"/>
        <v>1297.2</v>
      </c>
      <c r="L532" s="8">
        <f>AVERAGE(C532:F532)</f>
        <v>2703.8325</v>
      </c>
      <c r="M532" s="9">
        <f t="shared" si="33"/>
        <v>-1.0596048518172023</v>
      </c>
      <c r="N532" s="7">
        <f t="shared" si="34"/>
        <v>1315.0666666666666</v>
      </c>
      <c r="O532" s="8">
        <f>AVERAGE(D532:F532)</f>
        <v>2645.5533333333333</v>
      </c>
      <c r="P532" s="9">
        <f t="shared" si="35"/>
        <v>-1.0084335641165554</v>
      </c>
    </row>
    <row r="533" spans="1:16">
      <c r="A533" s="1" t="s">
        <v>1053</v>
      </c>
      <c r="B533" s="2" t="s">
        <v>1054</v>
      </c>
      <c r="C533" s="7">
        <v>16620.2</v>
      </c>
      <c r="D533" s="8">
        <v>6024.87</v>
      </c>
      <c r="E533" s="8">
        <v>7877.31</v>
      </c>
      <c r="F533" s="9">
        <v>9557.01</v>
      </c>
      <c r="G533" s="7">
        <v>11740.39</v>
      </c>
      <c r="H533" s="8">
        <v>4115.79</v>
      </c>
      <c r="I533" s="8">
        <v>3604.84</v>
      </c>
      <c r="J533" s="9">
        <v>3979.48</v>
      </c>
      <c r="K533" s="7">
        <f t="shared" si="32"/>
        <v>5860.125</v>
      </c>
      <c r="L533" s="8">
        <f>AVERAGE(C533:F533)</f>
        <v>10019.8475</v>
      </c>
      <c r="M533" s="9">
        <f t="shared" si="33"/>
        <v>-0.77385720753746157</v>
      </c>
      <c r="N533" s="7">
        <f t="shared" si="34"/>
        <v>3900.0366666666669</v>
      </c>
      <c r="O533" s="8">
        <f>AVERAGE(D533:F533)</f>
        <v>7819.7300000000005</v>
      </c>
      <c r="P533" s="9">
        <f t="shared" si="35"/>
        <v>-1.0036311072406716</v>
      </c>
    </row>
    <row r="534" spans="1:16">
      <c r="A534" s="1" t="s">
        <v>1055</v>
      </c>
      <c r="B534" s="2" t="s">
        <v>1056</v>
      </c>
      <c r="C534" s="7">
        <v>16620.2</v>
      </c>
      <c r="D534" s="8">
        <v>6024.87</v>
      </c>
      <c r="E534" s="8">
        <v>7877.31</v>
      </c>
      <c r="F534" s="9">
        <v>9557.01</v>
      </c>
      <c r="G534" s="7">
        <v>11740.39</v>
      </c>
      <c r="H534" s="8">
        <v>4115.79</v>
      </c>
      <c r="I534" s="8">
        <v>3604.84</v>
      </c>
      <c r="J534" s="9">
        <v>3979.48</v>
      </c>
      <c r="K534" s="7">
        <f t="shared" si="32"/>
        <v>5860.125</v>
      </c>
      <c r="L534" s="8">
        <f>AVERAGE(C534:F534)</f>
        <v>10019.8475</v>
      </c>
      <c r="M534" s="9">
        <f t="shared" si="33"/>
        <v>-0.77385720753746157</v>
      </c>
      <c r="N534" s="7">
        <f t="shared" si="34"/>
        <v>3900.0366666666669</v>
      </c>
      <c r="O534" s="8">
        <f>AVERAGE(D534:F534)</f>
        <v>7819.7300000000005</v>
      </c>
      <c r="P534" s="9">
        <f t="shared" si="35"/>
        <v>-1.0036311072406716</v>
      </c>
    </row>
    <row r="535" spans="1:16">
      <c r="A535" s="1" t="s">
        <v>1057</v>
      </c>
      <c r="B535" s="2" t="s">
        <v>1058</v>
      </c>
      <c r="C535" s="7">
        <v>430.17</v>
      </c>
      <c r="D535" s="8">
        <v>56.61</v>
      </c>
      <c r="E535" s="8">
        <v>59.47</v>
      </c>
      <c r="F535" s="9">
        <v>67.97</v>
      </c>
      <c r="G535" s="7">
        <v>97.29</v>
      </c>
      <c r="H535" s="8">
        <v>31.96</v>
      </c>
      <c r="I535" s="8">
        <v>28.48</v>
      </c>
      <c r="J535" s="9">
        <v>29.87</v>
      </c>
      <c r="K535" s="7">
        <f t="shared" si="32"/>
        <v>46.9</v>
      </c>
      <c r="L535" s="8">
        <f>AVERAGE(C535:F535)</f>
        <v>153.55500000000001</v>
      </c>
      <c r="M535" s="9">
        <f t="shared" si="33"/>
        <v>-1.71109566171717</v>
      </c>
      <c r="N535" s="7">
        <f t="shared" si="34"/>
        <v>30.103333333333335</v>
      </c>
      <c r="O535" s="8">
        <f>AVERAGE(D535:F535)</f>
        <v>61.35</v>
      </c>
      <c r="P535" s="9">
        <f t="shared" si="35"/>
        <v>-1.0271400988563213</v>
      </c>
    </row>
    <row r="536" spans="1:16">
      <c r="A536" s="1" t="s">
        <v>1059</v>
      </c>
      <c r="B536" s="2" t="s">
        <v>1060</v>
      </c>
      <c r="C536" s="7">
        <v>752.35</v>
      </c>
      <c r="D536" s="8">
        <v>459.37</v>
      </c>
      <c r="E536" s="8">
        <v>453.14</v>
      </c>
      <c r="F536" s="9">
        <v>517.54999999999995</v>
      </c>
      <c r="G536" s="7">
        <v>471.87</v>
      </c>
      <c r="H536" s="8">
        <v>224.1</v>
      </c>
      <c r="I536" s="8">
        <v>251.18</v>
      </c>
      <c r="J536" s="9">
        <v>236.65</v>
      </c>
      <c r="K536" s="7">
        <f t="shared" si="32"/>
        <v>295.95000000000005</v>
      </c>
      <c r="L536" s="8">
        <f>AVERAGE(C536:F536)</f>
        <v>545.60249999999996</v>
      </c>
      <c r="M536" s="9">
        <f t="shared" si="33"/>
        <v>-0.88249679815375892</v>
      </c>
      <c r="N536" s="7">
        <f t="shared" si="34"/>
        <v>237.30999999999997</v>
      </c>
      <c r="O536" s="8">
        <f>AVERAGE(D536:F536)</f>
        <v>476.68666666666667</v>
      </c>
      <c r="P536" s="9">
        <f t="shared" si="35"/>
        <v>-1.0062683770569554</v>
      </c>
    </row>
    <row r="537" spans="1:16">
      <c r="A537" s="1" t="s">
        <v>1061</v>
      </c>
      <c r="B537" s="2"/>
      <c r="C537" s="7">
        <v>752.35</v>
      </c>
      <c r="D537" s="8">
        <v>459.37</v>
      </c>
      <c r="E537" s="8">
        <v>453.14</v>
      </c>
      <c r="F537" s="9">
        <v>517.54999999999995</v>
      </c>
      <c r="G537" s="7">
        <v>471.87</v>
      </c>
      <c r="H537" s="8">
        <v>224.1</v>
      </c>
      <c r="I537" s="8">
        <v>251.18</v>
      </c>
      <c r="J537" s="9">
        <v>236.65</v>
      </c>
      <c r="K537" s="7">
        <f t="shared" si="32"/>
        <v>295.95000000000005</v>
      </c>
      <c r="L537" s="8">
        <f>AVERAGE(C537:F537)</f>
        <v>545.60249999999996</v>
      </c>
      <c r="M537" s="9">
        <f t="shared" si="33"/>
        <v>-0.88249679815375892</v>
      </c>
      <c r="N537" s="7">
        <f t="shared" si="34"/>
        <v>237.30999999999997</v>
      </c>
      <c r="O537" s="8">
        <f>AVERAGE(D537:F537)</f>
        <v>476.68666666666667</v>
      </c>
      <c r="P537" s="9">
        <f t="shared" si="35"/>
        <v>-1.0062683770569554</v>
      </c>
    </row>
    <row r="538" spans="1:16">
      <c r="A538" s="1" t="s">
        <v>1062</v>
      </c>
      <c r="B538" s="2" t="s">
        <v>1063</v>
      </c>
      <c r="C538" s="7">
        <v>442.15</v>
      </c>
      <c r="D538" s="8">
        <v>37.68</v>
      </c>
      <c r="E538" s="8">
        <v>47.82</v>
      </c>
      <c r="F538" s="9">
        <v>100.38</v>
      </c>
      <c r="G538" s="7">
        <v>196.25</v>
      </c>
      <c r="H538" s="8">
        <v>26.78</v>
      </c>
      <c r="I538" s="8">
        <v>29.52</v>
      </c>
      <c r="J538" s="9">
        <v>34.94</v>
      </c>
      <c r="K538" s="7">
        <f t="shared" si="32"/>
        <v>71.872500000000002</v>
      </c>
      <c r="L538" s="8">
        <f>AVERAGE(C538:F538)</f>
        <v>157.00749999999999</v>
      </c>
      <c r="M538" s="9">
        <f t="shared" si="33"/>
        <v>-1.1273217015365091</v>
      </c>
      <c r="N538" s="7">
        <f t="shared" si="34"/>
        <v>30.41333333333333</v>
      </c>
      <c r="O538" s="8">
        <f>AVERAGE(D538:F538)</f>
        <v>61.96</v>
      </c>
      <c r="P538" s="9">
        <f t="shared" si="35"/>
        <v>-1.0266331981985874</v>
      </c>
    </row>
    <row r="539" spans="1:16">
      <c r="A539" s="1" t="s">
        <v>1064</v>
      </c>
      <c r="B539" s="2" t="s">
        <v>1065</v>
      </c>
      <c r="C539" s="7">
        <v>278.12</v>
      </c>
      <c r="D539" s="8">
        <v>184.28</v>
      </c>
      <c r="E539" s="8">
        <v>180.2</v>
      </c>
      <c r="F539" s="9">
        <v>151.99</v>
      </c>
      <c r="G539" s="7">
        <v>205.5</v>
      </c>
      <c r="H539" s="8">
        <v>81.5</v>
      </c>
      <c r="I539" s="8">
        <v>83.02</v>
      </c>
      <c r="J539" s="9">
        <v>91.97</v>
      </c>
      <c r="K539" s="7">
        <f t="shared" si="32"/>
        <v>115.4975</v>
      </c>
      <c r="L539" s="8">
        <f>AVERAGE(C539:F539)</f>
        <v>198.64749999999998</v>
      </c>
      <c r="M539" s="9">
        <f t="shared" si="33"/>
        <v>-0.78234901293112957</v>
      </c>
      <c r="N539" s="7">
        <f t="shared" si="34"/>
        <v>85.49666666666667</v>
      </c>
      <c r="O539" s="8">
        <f>AVERAGE(D539:F539)</f>
        <v>172.15666666666667</v>
      </c>
      <c r="P539" s="9">
        <f t="shared" si="35"/>
        <v>-1.0097819709208804</v>
      </c>
    </row>
    <row r="540" spans="1:16">
      <c r="A540" s="1" t="s">
        <v>1066</v>
      </c>
      <c r="B540" s="2" t="s">
        <v>1067</v>
      </c>
      <c r="C540" s="7">
        <v>209.89</v>
      </c>
      <c r="D540" s="8">
        <v>143.83000000000001</v>
      </c>
      <c r="E540" s="8">
        <v>227.52</v>
      </c>
      <c r="F540" s="9">
        <v>218.97</v>
      </c>
      <c r="G540" s="7">
        <v>117.35</v>
      </c>
      <c r="H540" s="8">
        <v>122.3</v>
      </c>
      <c r="I540" s="8">
        <v>52.41</v>
      </c>
      <c r="J540" s="9">
        <v>118.74</v>
      </c>
      <c r="K540" s="7">
        <f t="shared" si="32"/>
        <v>102.69999999999999</v>
      </c>
      <c r="L540" s="8">
        <f>AVERAGE(C540:F540)</f>
        <v>200.05250000000001</v>
      </c>
      <c r="M540" s="9">
        <f t="shared" si="33"/>
        <v>-0.96194247609546968</v>
      </c>
      <c r="N540" s="7">
        <f t="shared" si="34"/>
        <v>97.816666666666663</v>
      </c>
      <c r="O540" s="8">
        <f>AVERAGE(D540:F540)</f>
        <v>196.77333333333334</v>
      </c>
      <c r="P540" s="9">
        <f t="shared" si="35"/>
        <v>-1.008382512904588</v>
      </c>
    </row>
    <row r="541" spans="1:16">
      <c r="A541" s="1" t="s">
        <v>1068</v>
      </c>
      <c r="B541" s="2"/>
      <c r="C541" s="7">
        <v>209.89</v>
      </c>
      <c r="D541" s="8">
        <v>143.83000000000001</v>
      </c>
      <c r="E541" s="8">
        <v>227.52</v>
      </c>
      <c r="F541" s="9">
        <v>218.97</v>
      </c>
      <c r="G541" s="7">
        <v>117.35</v>
      </c>
      <c r="H541" s="8">
        <v>122.3</v>
      </c>
      <c r="I541" s="8">
        <v>52.41</v>
      </c>
      <c r="J541" s="9">
        <v>118.74</v>
      </c>
      <c r="K541" s="7">
        <f t="shared" si="32"/>
        <v>102.69999999999999</v>
      </c>
      <c r="L541" s="8">
        <f>AVERAGE(C541:F541)</f>
        <v>200.05250000000001</v>
      </c>
      <c r="M541" s="9">
        <f t="shared" si="33"/>
        <v>-0.96194247609546968</v>
      </c>
      <c r="N541" s="7">
        <f t="shared" si="34"/>
        <v>97.816666666666663</v>
      </c>
      <c r="O541" s="8">
        <f>AVERAGE(D541:F541)</f>
        <v>196.77333333333334</v>
      </c>
      <c r="P541" s="9">
        <f t="shared" si="35"/>
        <v>-1.008382512904588</v>
      </c>
    </row>
    <row r="542" spans="1:16">
      <c r="A542" s="1" t="s">
        <v>1069</v>
      </c>
      <c r="B542" s="2"/>
      <c r="C542" s="7">
        <v>209.89</v>
      </c>
      <c r="D542" s="8">
        <v>143.83000000000001</v>
      </c>
      <c r="E542" s="8">
        <v>227.52</v>
      </c>
      <c r="F542" s="9">
        <v>218.97</v>
      </c>
      <c r="G542" s="7">
        <v>117.35</v>
      </c>
      <c r="H542" s="8">
        <v>122.3</v>
      </c>
      <c r="I542" s="8">
        <v>52.41</v>
      </c>
      <c r="J542" s="9">
        <v>118.74</v>
      </c>
      <c r="K542" s="7">
        <f t="shared" si="32"/>
        <v>102.69999999999999</v>
      </c>
      <c r="L542" s="8">
        <f>AVERAGE(C542:F542)</f>
        <v>200.05250000000001</v>
      </c>
      <c r="M542" s="9">
        <f t="shared" si="33"/>
        <v>-0.96194247609546968</v>
      </c>
      <c r="N542" s="7">
        <f t="shared" si="34"/>
        <v>97.816666666666663</v>
      </c>
      <c r="O542" s="8">
        <f>AVERAGE(D542:F542)</f>
        <v>196.77333333333334</v>
      </c>
      <c r="P542" s="9">
        <f t="shared" si="35"/>
        <v>-1.008382512904588</v>
      </c>
    </row>
    <row r="543" spans="1:16" ht="16.5" thickBot="1">
      <c r="A543" s="4" t="s">
        <v>1070</v>
      </c>
      <c r="B543" s="5" t="s">
        <v>1071</v>
      </c>
      <c r="C543" s="10">
        <v>486.88</v>
      </c>
      <c r="D543" s="11">
        <v>116.91</v>
      </c>
      <c r="E543" s="11">
        <v>141.16</v>
      </c>
      <c r="F543" s="12">
        <v>107.89</v>
      </c>
      <c r="G543" s="10">
        <v>221.24</v>
      </c>
      <c r="H543" s="11">
        <v>59.93</v>
      </c>
      <c r="I543" s="11">
        <v>64.56</v>
      </c>
      <c r="J543" s="12">
        <v>56.91</v>
      </c>
      <c r="K543" s="10">
        <f t="shared" si="32"/>
        <v>100.66</v>
      </c>
      <c r="L543" s="11">
        <f>AVERAGE(C543:F543)</f>
        <v>213.20999999999998</v>
      </c>
      <c r="M543" s="12">
        <f t="shared" si="33"/>
        <v>-1.0827846021856418</v>
      </c>
      <c r="N543" s="10">
        <f t="shared" si="34"/>
        <v>60.466666666666669</v>
      </c>
      <c r="O543" s="11">
        <f>AVERAGE(D543:F543)</f>
        <v>121.98666666666666</v>
      </c>
      <c r="P543" s="12">
        <f t="shared" si="35"/>
        <v>-1.0125115124371524</v>
      </c>
    </row>
  </sheetData>
  <mergeCells count="5">
    <mergeCell ref="A1:B1"/>
    <mergeCell ref="G1:J1"/>
    <mergeCell ref="C1:F1"/>
    <mergeCell ref="K1:M1"/>
    <mergeCell ref="N1:P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wnregulated.txt</vt:lpstr>
    </vt:vector>
  </TitlesOfParts>
  <Company>Ui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Christian Bryne</dc:creator>
  <cp:lastModifiedBy>Jan E. Brinchmann</cp:lastModifiedBy>
  <dcterms:created xsi:type="dcterms:W3CDTF">2012-08-03T20:01:09Z</dcterms:created>
  <dcterms:modified xsi:type="dcterms:W3CDTF">2012-08-20T17:59:09Z</dcterms:modified>
</cp:coreProperties>
</file>